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mc:AlternateContent xmlns:mc="http://schemas.openxmlformats.org/markup-compatibility/2006">
    <mc:Choice Requires="x15">
      <x15ac:absPath xmlns:x15ac="http://schemas.microsoft.com/office/spreadsheetml/2010/11/ac" url="C:\Users\Bernard\Desktop\plos_bio_final\"/>
    </mc:Choice>
  </mc:AlternateContent>
  <xr:revisionPtr revIDLastSave="0" documentId="13_ncr:1_{E542AB85-424F-4684-9F73-428EDCAE5FAD}" xr6:coauthVersionLast="47" xr6:coauthVersionMax="47" xr10:uidLastSave="{00000000-0000-0000-0000-000000000000}"/>
  <bookViews>
    <workbookView xWindow="7560" yWindow="570" windowWidth="18690" windowHeight="13545" xr2:uid="{00000000-000D-0000-FFFF-FFFF00000000}"/>
  </bookViews>
  <sheets>
    <sheet name="table_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 i="1" l="1"/>
  <c r="A3" i="1"/>
  <c r="A4" i="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alcChain>
</file>

<file path=xl/sharedStrings.xml><?xml version="1.0" encoding="utf-8"?>
<sst xmlns="http://schemas.openxmlformats.org/spreadsheetml/2006/main" count="6634" uniqueCount="1680">
  <si>
    <t>Samuel Church</t>
  </si>
  <si>
    <t>USA</t>
  </si>
  <si>
    <t>Volcanoes National Park, HI</t>
  </si>
  <si>
    <t>adult</t>
  </si>
  <si>
    <t>M</t>
  </si>
  <si>
    <t>wild</t>
  </si>
  <si>
    <t>ONT R10.4.1 + Illumina</t>
  </si>
  <si>
    <t>This study</t>
  </si>
  <si>
    <t>GCA_035043295.1</t>
  </si>
  <si>
    <t>NCBI GenBank</t>
  </si>
  <si>
    <t>Dsrd_SHC-C027</t>
  </si>
  <si>
    <t>sordidapex</t>
  </si>
  <si>
    <t>spoon tarsus</t>
  </si>
  <si>
    <t>modified tarsus</t>
  </si>
  <si>
    <t>Hawaiian Drosophila</t>
  </si>
  <si>
    <t>Drosophila</t>
  </si>
  <si>
    <t>Drosophilini</t>
  </si>
  <si>
    <t>Drosophilinae</t>
  </si>
  <si>
    <t>Drosophilidae</t>
  </si>
  <si>
    <t>GCA_035041375.1</t>
  </si>
  <si>
    <t>Dcnf_SHC-C065</t>
  </si>
  <si>
    <t>conformis</t>
  </si>
  <si>
    <t>GCA_035042225.1</t>
  </si>
  <si>
    <t>Dicg_SHC-C104</t>
  </si>
  <si>
    <t>incognita</t>
  </si>
  <si>
    <t>Pu'u Maka'ala Natural Area Reserve, HI</t>
  </si>
  <si>
    <t>GCA_035043855.1</t>
  </si>
  <si>
    <t>Dpes_SHC-C008</t>
  </si>
  <si>
    <t>percnosoma</t>
  </si>
  <si>
    <t>GCA_035044385.1</t>
  </si>
  <si>
    <t>Dneu_SHC-C107</t>
  </si>
  <si>
    <t>neutralis</t>
  </si>
  <si>
    <t>Upper Waikea Forest Reserve, HI</t>
  </si>
  <si>
    <t>GCA_035043205.1</t>
  </si>
  <si>
    <t>Dtch_SHC-C086</t>
  </si>
  <si>
    <t>trichaetosa</t>
  </si>
  <si>
    <t>bristle tarsus</t>
  </si>
  <si>
    <t>Koke'e State Park, HI</t>
  </si>
  <si>
    <t>F</t>
  </si>
  <si>
    <t>GCA_035041605.1</t>
  </si>
  <si>
    <t>Dasc_SHC-C168</t>
  </si>
  <si>
    <t>atroscutellata</t>
  </si>
  <si>
    <t>formerly "kuia" - DELETE</t>
  </si>
  <si>
    <t>Kuia Natural Area Reserve, HI</t>
  </si>
  <si>
    <t>GCA_035044165.1</t>
  </si>
  <si>
    <t>Dnrprs1_SHC-C186</t>
  </si>
  <si>
    <t>nr. perissopoda 1</t>
  </si>
  <si>
    <t>formerly "kupee" - DELETE</t>
  </si>
  <si>
    <t>Na Pali Kona Forest Reserve, HI</t>
  </si>
  <si>
    <t>GCA_035044105.1</t>
  </si>
  <si>
    <t>Dnrprs5_SHC-C167</t>
  </si>
  <si>
    <t>nr. perissopoda 5</t>
  </si>
  <si>
    <t>GCA_035043575.1</t>
  </si>
  <si>
    <t>Dscl_SHC-C011</t>
  </si>
  <si>
    <t>seclusa</t>
  </si>
  <si>
    <t>Tom's Trail, HI</t>
  </si>
  <si>
    <t>Donald Price</t>
  </si>
  <si>
    <t>ONT R9.4.1 + Illumina</t>
  </si>
  <si>
    <t>GCA_035044225.1</t>
  </si>
  <si>
    <t>Dnrmed3_DKP</t>
  </si>
  <si>
    <t>nr medialis 3</t>
  </si>
  <si>
    <t>ciliated tarsus</t>
  </si>
  <si>
    <t>GCA_035044325.1</t>
  </si>
  <si>
    <t>Dnrmed2_SHC-C101</t>
  </si>
  <si>
    <t>nr medialis 2</t>
  </si>
  <si>
    <t>Ola'a Forest Reserve, HI</t>
  </si>
  <si>
    <t>GCA_035044305.1</t>
  </si>
  <si>
    <t>Dnit_SHC-C060</t>
  </si>
  <si>
    <t>nigritarsus</t>
  </si>
  <si>
    <t>GCA_035042265.1</t>
  </si>
  <si>
    <t>Dimp_SHC-C096</t>
  </si>
  <si>
    <t>imparisetae</t>
  </si>
  <si>
    <t>GCA_035044025.1</t>
  </si>
  <si>
    <t>Dpcn_SHC-C089</t>
  </si>
  <si>
    <t>paracracens</t>
  </si>
  <si>
    <t>split tarsus</t>
  </si>
  <si>
    <t>GCA_035042505.1</t>
  </si>
  <si>
    <t>Dcrc_SHC-C082</t>
  </si>
  <si>
    <t>cracens</t>
  </si>
  <si>
    <t>GCA_035044245.1</t>
  </si>
  <si>
    <t>Dnrfun_SHC-C102</t>
  </si>
  <si>
    <t>nr fundita</t>
  </si>
  <si>
    <t>GCA_035042145.1</t>
  </si>
  <si>
    <t>Dkok_SHC-C184</t>
  </si>
  <si>
    <t>kokeensis</t>
  </si>
  <si>
    <t>GCA_035043275.1</t>
  </si>
  <si>
    <t>Dtan_DKP</t>
  </si>
  <si>
    <t>tanythrix</t>
  </si>
  <si>
    <t>diamphidiopoda</t>
  </si>
  <si>
    <t>antopocerus</t>
  </si>
  <si>
    <t>Hawaii, HI</t>
  </si>
  <si>
    <t>GCA_035043035.1</t>
  </si>
  <si>
    <t>Dyoo_DKP</t>
  </si>
  <si>
    <t>yooni</t>
  </si>
  <si>
    <t>GCA_035041535.1</t>
  </si>
  <si>
    <t>Dcog_SHC-C074</t>
  </si>
  <si>
    <t>cognata</t>
  </si>
  <si>
    <t>GCA_035042205.1</t>
  </si>
  <si>
    <t>Dinf_SHC-C099</t>
  </si>
  <si>
    <t>infuscata</t>
  </si>
  <si>
    <t>mimica</t>
  </si>
  <si>
    <t>modified mouthpart</t>
  </si>
  <si>
    <t>GCA_035042185.1</t>
  </si>
  <si>
    <t>Dkam_SHC-C100</t>
  </si>
  <si>
    <t>kambysellisi</t>
  </si>
  <si>
    <t>conjectura</t>
  </si>
  <si>
    <t>GCA_037043585.1</t>
  </si>
  <si>
    <t>Dmic_SHC-C044</t>
  </si>
  <si>
    <t>GCA_035042065.1</t>
  </si>
  <si>
    <t>Dmls_SHC-C177</t>
  </si>
  <si>
    <t>melanosoma</t>
  </si>
  <si>
    <t>scitula</t>
  </si>
  <si>
    <t>haleakalae</t>
  </si>
  <si>
    <t>GCA_035042345.1</t>
  </si>
  <si>
    <t>Dfug_SHC-C036</t>
  </si>
  <si>
    <t>fungiperda</t>
  </si>
  <si>
    <t>GCA_035042125.1</t>
  </si>
  <si>
    <t>Dlon_SHC-C139</t>
  </si>
  <si>
    <t>longiperda</t>
  </si>
  <si>
    <t>cilifemorata</t>
  </si>
  <si>
    <t>GCA_035042405.1</t>
  </si>
  <si>
    <t>Ddem_SHC-C151</t>
  </si>
  <si>
    <t>demipolita</t>
  </si>
  <si>
    <t>anthrax</t>
  </si>
  <si>
    <t>GCA_037043605.1</t>
  </si>
  <si>
    <t>Dmlt_SHC-C078</t>
  </si>
  <si>
    <t>multiciliata</t>
  </si>
  <si>
    <t>GCA_035042365.1</t>
  </si>
  <si>
    <t>Ddiv_SHC-C142</t>
  </si>
  <si>
    <t>dives</t>
  </si>
  <si>
    <t>polita</t>
  </si>
  <si>
    <t>19.911621, -155.313161</t>
  </si>
  <si>
    <t>Hawaii</t>
  </si>
  <si>
    <t>MF</t>
  </si>
  <si>
    <t>lab line</t>
  </si>
  <si>
    <t>Kim et al. 2021, eLife</t>
  </si>
  <si>
    <t>GCA_018904325.1</t>
  </si>
  <si>
    <t>DKPHETFM01</t>
  </si>
  <si>
    <t>murphyi</t>
  </si>
  <si>
    <t>orphnopeza</t>
  </si>
  <si>
    <t>grimshawi</t>
  </si>
  <si>
    <t>19.574513, -155.216191</t>
  </si>
  <si>
    <t>Waiakea Forest Reserve, HI</t>
  </si>
  <si>
    <t>GCA_018904355.1</t>
  </si>
  <si>
    <t>DKPTOMS02</t>
  </si>
  <si>
    <t>sproati</t>
  </si>
  <si>
    <t>GCA_035044065.1</t>
  </si>
  <si>
    <t>Doch_SHC-C070</t>
  </si>
  <si>
    <t>ochracea</t>
  </si>
  <si>
    <t>E. Armstrong and D. Price</t>
  </si>
  <si>
    <t>Illumina</t>
  </si>
  <si>
    <t>Suvorov et al. 2021, Curr Bio</t>
  </si>
  <si>
    <t>SRR10593252</t>
  </si>
  <si>
    <t>NCBI SRA</t>
  </si>
  <si>
    <t>limitata</t>
  </si>
  <si>
    <t>Karl Magnacca</t>
  </si>
  <si>
    <t>22.132000, -159.660000</t>
  </si>
  <si>
    <t>Kauai: Nualolo Trail, 3800'</t>
  </si>
  <si>
    <t>GCA_035043025.1</t>
  </si>
  <si>
    <t>Dvil_DKP</t>
  </si>
  <si>
    <t>villosipedis</t>
  </si>
  <si>
    <t>GCA_035042385.1</t>
  </si>
  <si>
    <t>Deng_DKP</t>
  </si>
  <si>
    <t>engyochracea</t>
  </si>
  <si>
    <t>GCF_018153295.1</t>
  </si>
  <si>
    <t>NCBI RefSeq</t>
  </si>
  <si>
    <t>15287-2541.00</t>
  </si>
  <si>
    <t>crucigera</t>
  </si>
  <si>
    <t>19.564N 155.231W</t>
  </si>
  <si>
    <t>Hawaii: Army Rd Makai 3600'</t>
  </si>
  <si>
    <t>GCA_035043795.1</t>
  </si>
  <si>
    <t>Dpul_DKP</t>
  </si>
  <si>
    <t>pullipes</t>
  </si>
  <si>
    <t>GCA_035041335.1</t>
  </si>
  <si>
    <t>Dcru_DKP</t>
  </si>
  <si>
    <t>19.303000, -155.819000</t>
  </si>
  <si>
    <t>Hawaii: Kukuiopae 4600'</t>
  </si>
  <si>
    <t>GCA_037043685.1</t>
  </si>
  <si>
    <t>Dhaw_DKP</t>
  </si>
  <si>
    <t>hawaiiensis</t>
  </si>
  <si>
    <t>GCA_035042055.1</t>
  </si>
  <si>
    <t>Dmac_SHC-C051</t>
  </si>
  <si>
    <t>macrothrix</t>
  </si>
  <si>
    <t>conspicua</t>
  </si>
  <si>
    <t>GCA_035042305.1</t>
  </si>
  <si>
    <t>Dgla_SHC-C181</t>
  </si>
  <si>
    <t>glabriapex</t>
  </si>
  <si>
    <t>pilimana</t>
  </si>
  <si>
    <t>HI</t>
  </si>
  <si>
    <t>GCA_035043875.1</t>
  </si>
  <si>
    <t>Dppn_DKP</t>
  </si>
  <si>
    <t>paucipuncta</t>
  </si>
  <si>
    <t>punalua</t>
  </si>
  <si>
    <t>GCA_035041595.1</t>
  </si>
  <si>
    <t>Dbas_SHC-C021</t>
  </si>
  <si>
    <t>basisetae</t>
  </si>
  <si>
    <t>SRR10593254</t>
  </si>
  <si>
    <t>prolaticilia</t>
  </si>
  <si>
    <t>ONT R10.4.1</t>
  </si>
  <si>
    <t>GCA_035042245.1</t>
  </si>
  <si>
    <t>Dhet_DKP</t>
  </si>
  <si>
    <t>heteroneura</t>
  </si>
  <si>
    <t>planitibia</t>
  </si>
  <si>
    <t>GCA_035043445.1</t>
  </si>
  <si>
    <t>Dsil_DKP</t>
  </si>
  <si>
    <t>silvestris</t>
  </si>
  <si>
    <t>East Maui, HI</t>
  </si>
  <si>
    <t>GCA_035043785.1</t>
  </si>
  <si>
    <t>Dpla_DKP</t>
  </si>
  <si>
    <t>GCA_037043665.1</t>
  </si>
  <si>
    <t>Ddif_DKP</t>
  </si>
  <si>
    <t>differens</t>
  </si>
  <si>
    <t>20.809000, -156.244000</t>
  </si>
  <si>
    <t>Maui: Waikamoi flume 4300'</t>
  </si>
  <si>
    <t>GCA_037043625.1</t>
  </si>
  <si>
    <t>Dmln_DKP</t>
  </si>
  <si>
    <t>melanocephala</t>
  </si>
  <si>
    <t>cyrtoloma</t>
  </si>
  <si>
    <t>2011-May-24to26</t>
  </si>
  <si>
    <t>20.735000, -156.066000</t>
  </si>
  <si>
    <t>Maui: Waihoi rim 4300'</t>
  </si>
  <si>
    <t>GCA_035042485.1</t>
  </si>
  <si>
    <t>Dcyr_DKP</t>
  </si>
  <si>
    <t>Molokai?</t>
  </si>
  <si>
    <t>GCA_037043555.1</t>
  </si>
  <si>
    <t>Dnpe_DKP</t>
  </si>
  <si>
    <t>neoperkinsi</t>
  </si>
  <si>
    <t>Kauai: Nualolo Trail 3800'</t>
  </si>
  <si>
    <t>GCA_035043665.1</t>
  </si>
  <si>
    <t>Dqus_DKP</t>
  </si>
  <si>
    <t>quasianomalipes</t>
  </si>
  <si>
    <t>anomalipes</t>
  </si>
  <si>
    <t>GCA_035041615.1</t>
  </si>
  <si>
    <t>Danp_SHC-C171</t>
  </si>
  <si>
    <t>GCA_035043845.1</t>
  </si>
  <si>
    <t>Dpic_SHC-C172</t>
  </si>
  <si>
    <t>picticornis</t>
  </si>
  <si>
    <t>GCA_035043505.1</t>
  </si>
  <si>
    <t>Dset_SHC-C195</t>
  </si>
  <si>
    <t>setosimentum</t>
  </si>
  <si>
    <t>adiastola</t>
  </si>
  <si>
    <t>Illumina PE + MP</t>
  </si>
  <si>
    <t>SRR10593248</t>
  </si>
  <si>
    <t>primaeva</t>
  </si>
  <si>
    <t>GCA_035044605.1</t>
  </si>
  <si>
    <t>Scyr_SHC-C002</t>
  </si>
  <si>
    <t>cyrtandrae</t>
  </si>
  <si>
    <t>Elmomyza</t>
  </si>
  <si>
    <t>Scaptomyza</t>
  </si>
  <si>
    <t>GCA_035044465.1</t>
  </si>
  <si>
    <t>Stum_SHC-C153</t>
  </si>
  <si>
    <t>tumidula</t>
  </si>
  <si>
    <t>GCA_035044485.1</t>
  </si>
  <si>
    <t>Sred_SHC-C122</t>
  </si>
  <si>
    <t>reducta</t>
  </si>
  <si>
    <t>Engiscaptomyza</t>
  </si>
  <si>
    <t>Noah Whiteman</t>
  </si>
  <si>
    <t>GCA_018152965.1</t>
  </si>
  <si>
    <t>iso-CA-L1</t>
  </si>
  <si>
    <t>pallida</t>
  </si>
  <si>
    <t>Parascaptomyza</t>
  </si>
  <si>
    <t>Illumina PE+MP3k+MP5k</t>
  </si>
  <si>
    <t>Natl Institute of Genetics (Japan)</t>
  </si>
  <si>
    <t>DRR061017,DRR061018,DRR061019</t>
  </si>
  <si>
    <t>elmoi</t>
  </si>
  <si>
    <t>Upper Waiakea Forest Reserve, HI</t>
  </si>
  <si>
    <t>GCA_035044645.1</t>
  </si>
  <si>
    <t>Spar_SHC-C083</t>
  </si>
  <si>
    <t>parva</t>
  </si>
  <si>
    <t>GCA_035044725.1</t>
  </si>
  <si>
    <t>Scal_SHC-C164</t>
  </si>
  <si>
    <t>caliginosa</t>
  </si>
  <si>
    <t>Exalloscaptomyza</t>
  </si>
  <si>
    <t>GCA_018904305.1</t>
  </si>
  <si>
    <t>montana</t>
  </si>
  <si>
    <t>Aya Takahashi</t>
  </si>
  <si>
    <t>Dover, NH</t>
  </si>
  <si>
    <t>PacBio + Illumina + HiC</t>
  </si>
  <si>
    <t>Pelaez et al. 2023, G3</t>
  </si>
  <si>
    <t>GCA_030179655.1</t>
  </si>
  <si>
    <t>SflavaNH</t>
  </si>
  <si>
    <t>flava</t>
  </si>
  <si>
    <t>Teruyuki Matsunaga</t>
  </si>
  <si>
    <t>Japan</t>
  </si>
  <si>
    <t>GCA_035044585.1</t>
  </si>
  <si>
    <t>Spol_TM</t>
  </si>
  <si>
    <t>polygonia</t>
  </si>
  <si>
    <t>35.600000 N 139.400000 E</t>
  </si>
  <si>
    <t>Minami-osawa, Hachioji-shi, Tokyo</t>
  </si>
  <si>
    <t>GCA_018901835.1</t>
  </si>
  <si>
    <t>TMU-2019</t>
  </si>
  <si>
    <t>graminum</t>
  </si>
  <si>
    <t>GCA_018152825.1</t>
  </si>
  <si>
    <t>hsui</t>
  </si>
  <si>
    <t>Hemiscaptomyza</t>
  </si>
  <si>
    <t>Toru Katoh</t>
  </si>
  <si>
    <t>Shiga Kogen</t>
  </si>
  <si>
    <t>GCA_035045305.1</t>
  </si>
  <si>
    <t>Dmct_TK</t>
  </si>
  <si>
    <t>maculinotata</t>
  </si>
  <si>
    <t>Thomas Werner</t>
  </si>
  <si>
    <t>Olympic Peninsula, WA</t>
  </si>
  <si>
    <t>GCA_035042425.1</t>
  </si>
  <si>
    <t>Dfpi_TW22</t>
  </si>
  <si>
    <t>flavopinicola</t>
  </si>
  <si>
    <t>pinicola</t>
  </si>
  <si>
    <t>Luciano Matzkin</t>
  </si>
  <si>
    <t>Mexico</t>
  </si>
  <si>
    <t>Guaymas, Sonora</t>
  </si>
  <si>
    <t>Sanchez-Flores et al. 2016, G3</t>
  </si>
  <si>
    <t>GCF_001654025.1</t>
  </si>
  <si>
    <t>ariz_Son04</t>
  </si>
  <si>
    <t>arizonae</t>
  </si>
  <si>
    <t>mulleri</t>
  </si>
  <si>
    <t>repleta</t>
  </si>
  <si>
    <t>GCF_018153725.1</t>
  </si>
  <si>
    <t>15081-1352.22</t>
  </si>
  <si>
    <t>mojavensis</t>
  </si>
  <si>
    <t>Tomatlan, Jalisco</t>
  </si>
  <si>
    <t>Vanderlinde et al. 2019, J Hered</t>
  </si>
  <si>
    <t>GCF_001654015.2</t>
  </si>
  <si>
    <t>navoj_Jal97</t>
  </si>
  <si>
    <t>navojoa</t>
  </si>
  <si>
    <t>Palmetto Sate Park, Texas</t>
  </si>
  <si>
    <t>Patrick M. O'Grady</t>
  </si>
  <si>
    <t>GCA_035047565.1</t>
  </si>
  <si>
    <t>15081-1371.01</t>
  </si>
  <si>
    <t>E64.1 POOL</t>
  </si>
  <si>
    <t>Huatulco, Oaxaca</t>
  </si>
  <si>
    <t>Zee Syed/DEP</t>
  </si>
  <si>
    <t>GCA_035045965.1</t>
  </si>
  <si>
    <t>15081-1251.22</t>
  </si>
  <si>
    <t>aldrichi</t>
  </si>
  <si>
    <t>United Kingdom</t>
  </si>
  <si>
    <t>Beef Island, Tortola.</t>
  </si>
  <si>
    <t>GCA_037075325.1</t>
  </si>
  <si>
    <t>15081-1397.00</t>
  </si>
  <si>
    <t>ORV 8 (1985)</t>
  </si>
  <si>
    <t>mayaguana</t>
  </si>
  <si>
    <t>Catalina Island, California</t>
  </si>
  <si>
    <t>GCA_035045345.1</t>
  </si>
  <si>
    <t>15081-1301.08</t>
  </si>
  <si>
    <t>(Corbin)CI1007 pool</t>
  </si>
  <si>
    <t>hamatofila</t>
  </si>
  <si>
    <t>Brazil</t>
  </si>
  <si>
    <t>Cachoeira do Ferro Doido</t>
  </si>
  <si>
    <t>Teixeira et al. 2018, J Mol Evol</t>
  </si>
  <si>
    <t>ERR1976657</t>
  </si>
  <si>
    <t>D73C3</t>
  </si>
  <si>
    <t>seriema</t>
  </si>
  <si>
    <t>11.549345 S 41.156128 W</t>
  </si>
  <si>
    <t>Baha State, Morro do Chapeu</t>
  </si>
  <si>
    <t>PacBio RS II + Illumina</t>
  </si>
  <si>
    <t>Moreyra et al. 2023, MPE</t>
  </si>
  <si>
    <t>GCA_030914335.1</t>
  </si>
  <si>
    <t>BOR</t>
  </si>
  <si>
    <t>borborema</t>
  </si>
  <si>
    <t>Argentina</t>
  </si>
  <si>
    <t>34.182483 S 58.249109 W</t>
  </si>
  <si>
    <t>Provincia de Buenos Aires, Isla Martin Garcia</t>
  </si>
  <si>
    <t>PacBio Sequel + Illumina</t>
  </si>
  <si>
    <t>GCA_030914385.1</t>
  </si>
  <si>
    <t>MG.2</t>
  </si>
  <si>
    <t>antonietae</t>
  </si>
  <si>
    <t>GCA_023375715.1</t>
  </si>
  <si>
    <t>Ko11</t>
  </si>
  <si>
    <t>koepferae</t>
  </si>
  <si>
    <t>Cordoba</t>
  </si>
  <si>
    <t>GCA_035045845.1</t>
  </si>
  <si>
    <t>15081-1291.02</t>
  </si>
  <si>
    <t>(Wasserman) H347.9</t>
  </si>
  <si>
    <t>buzzatii</t>
  </si>
  <si>
    <t>Saint Petersburg, Florida</t>
  </si>
  <si>
    <t>GCA_035047405.1</t>
  </si>
  <si>
    <t>15081-1451.00</t>
  </si>
  <si>
    <t>stalkeri</t>
  </si>
  <si>
    <t>GCA_035045185.1</t>
  </si>
  <si>
    <t>15081-1331.00</t>
  </si>
  <si>
    <t>meridiana</t>
  </si>
  <si>
    <t>Angra dos Reis</t>
  </si>
  <si>
    <t>GCA_035045145.1</t>
  </si>
  <si>
    <t>15081-1344.00</t>
  </si>
  <si>
    <t>meridionalis</t>
  </si>
  <si>
    <t>Praia Grande, Sao Paulo</t>
  </si>
  <si>
    <t>UT health science center</t>
  </si>
  <si>
    <t>GCA_961210405.1</t>
  </si>
  <si>
    <t>15082-1511.00</t>
  </si>
  <si>
    <t>(BGS) E9.1</t>
  </si>
  <si>
    <t>mercatorum</t>
  </si>
  <si>
    <t>Colombia</t>
  </si>
  <si>
    <t>Villavicencio</t>
  </si>
  <si>
    <t>GCA_035047545.1</t>
  </si>
  <si>
    <t>15082-1541.00</t>
  </si>
  <si>
    <t>H194.44</t>
  </si>
  <si>
    <t>paranaensis</t>
  </si>
  <si>
    <t>Cuba</t>
  </si>
  <si>
    <t>Siboney</t>
  </si>
  <si>
    <t>ONT R10.4.1 only</t>
  </si>
  <si>
    <t>GCA_037075345.1</t>
  </si>
  <si>
    <t>15084-1611.06</t>
  </si>
  <si>
    <t>A960.7</t>
  </si>
  <si>
    <t>Puerto Rico</t>
  </si>
  <si>
    <t>Rio Piedras Experimental Station.</t>
  </si>
  <si>
    <t>GCA_035047485.1</t>
  </si>
  <si>
    <t>15081-1401.00</t>
  </si>
  <si>
    <t>H130.3</t>
  </si>
  <si>
    <t>peninsularis</t>
  </si>
  <si>
    <t>Amazon, Leticia</t>
  </si>
  <si>
    <t>GCA_035045555.1</t>
  </si>
  <si>
    <t>15084-1571.04</t>
  </si>
  <si>
    <t>(Heed) H435.7</t>
  </si>
  <si>
    <t>fulvimacula</t>
  </si>
  <si>
    <t>GCA_037075265.1</t>
  </si>
  <si>
    <t>15081-1381.06</t>
  </si>
  <si>
    <t>(Mateos) isonigri-74</t>
  </si>
  <si>
    <t>nigricruria</t>
  </si>
  <si>
    <t>Huahuapan de Leon/Izu de Matamoros, Puebla.</t>
  </si>
  <si>
    <t>GCA_035045365.1</t>
  </si>
  <si>
    <t>15081-1395.01</t>
  </si>
  <si>
    <t>(Heed) A964/966</t>
  </si>
  <si>
    <t>leonis</t>
  </si>
  <si>
    <t>Oaxaca</t>
  </si>
  <si>
    <t>GCA_035045945.1</t>
  </si>
  <si>
    <t>15081-1261.02</t>
  </si>
  <si>
    <t>(Heed) A964</t>
  </si>
  <si>
    <t>anceps</t>
  </si>
  <si>
    <t>Bucaramanga</t>
  </si>
  <si>
    <t>GCA_035045825.1</t>
  </si>
  <si>
    <t>15085-1631.01</t>
  </si>
  <si>
    <t>H191.47</t>
  </si>
  <si>
    <t>eohydei</t>
  </si>
  <si>
    <t>hydei</t>
  </si>
  <si>
    <t>lab lines</t>
  </si>
  <si>
    <t>Clark, Long labs</t>
  </si>
  <si>
    <t>GCF_003285905.1</t>
  </si>
  <si>
    <t>15085-1641.00,03,60</t>
  </si>
  <si>
    <t>CRE Lab Stock</t>
  </si>
  <si>
    <t>Yasir Ahmed</t>
  </si>
  <si>
    <t>ONT R9.4.1</t>
  </si>
  <si>
    <t>courtesy of Yasir Ahmed-Braimah</t>
  </si>
  <si>
    <t>unpublished</t>
  </si>
  <si>
    <t>N/A</t>
  </si>
  <si>
    <t>nigrohydei</t>
  </si>
  <si>
    <t>bifurca</t>
  </si>
  <si>
    <t>Organ Pipe National Monument, Arizona.</t>
  </si>
  <si>
    <t>GCA_035047625.1</t>
  </si>
  <si>
    <t>15081-1502.00</t>
  </si>
  <si>
    <t>(Heed) A850</t>
  </si>
  <si>
    <t>mettleri</t>
  </si>
  <si>
    <t>Zapotitlan, Puebla.</t>
  </si>
  <si>
    <t>GCA_035046225.1</t>
  </si>
  <si>
    <t>15081-1398.11</t>
  </si>
  <si>
    <t>pegasa</t>
  </si>
  <si>
    <t>Campos do Jordan</t>
  </si>
  <si>
    <t>GCA_035045545.1</t>
  </si>
  <si>
    <t>15070-1231.03</t>
  </si>
  <si>
    <t>(BGS) 3164.6</t>
  </si>
  <si>
    <t>gaucha</t>
  </si>
  <si>
    <t>mesophragmatica</t>
  </si>
  <si>
    <t>M. Lang &amp; V. Courtier-Orgogozo</t>
  </si>
  <si>
    <t>SRR12439615</t>
  </si>
  <si>
    <t>15090-1693.00</t>
  </si>
  <si>
    <t>acanthoptera</t>
  </si>
  <si>
    <t>nannoptera</t>
  </si>
  <si>
    <t>San Jose de Gracia, Oaxaca</t>
  </si>
  <si>
    <t>SRR12439613</t>
  </si>
  <si>
    <t>15090-1697.12</t>
  </si>
  <si>
    <t>wassermani</t>
  </si>
  <si>
    <t>W. Heed</t>
  </si>
  <si>
    <t>Sonora</t>
  </si>
  <si>
    <t>GCA_020883565.1</t>
  </si>
  <si>
    <t>15090-1698.02</t>
  </si>
  <si>
    <t>pachea</t>
  </si>
  <si>
    <t>S. Castrezana</t>
  </si>
  <si>
    <t>GCA_020883555.1</t>
  </si>
  <si>
    <t>15090-1692.12</t>
  </si>
  <si>
    <t>Grand Cayman Island</t>
  </si>
  <si>
    <t>SRR12439614</t>
  </si>
  <si>
    <t>15085-1682.00</t>
  </si>
  <si>
    <t>bromeliae</t>
  </si>
  <si>
    <t>El Salvador</t>
  </si>
  <si>
    <t>San Salvador</t>
  </si>
  <si>
    <t>GCA_037075185.1</t>
  </si>
  <si>
    <t>15040-1191.00</t>
  </si>
  <si>
    <t>(Heed) H66.12</t>
  </si>
  <si>
    <t>pseudotalamancana</t>
  </si>
  <si>
    <t>annulimana</t>
  </si>
  <si>
    <t>PacBio + Illumina</t>
  </si>
  <si>
    <t>GCA_030788265.1</t>
  </si>
  <si>
    <t>G96</t>
  </si>
  <si>
    <t>americana</t>
  </si>
  <si>
    <t>virilis</t>
  </si>
  <si>
    <t>GCF_003285875.2</t>
  </si>
  <si>
    <t>15010-1031.04,08,12</t>
  </si>
  <si>
    <t>novamexicana</t>
  </si>
  <si>
    <t>Finland</t>
  </si>
  <si>
    <t>Muonio</t>
  </si>
  <si>
    <t>Yusuf et al. 2022, Evol Letters</t>
  </si>
  <si>
    <t>SRR20226088</t>
  </si>
  <si>
    <t>lummei</t>
  </si>
  <si>
    <t>GCF_003285735.1</t>
  </si>
  <si>
    <t>15010-1051.48,49,85</t>
  </si>
  <si>
    <t>Anneli Hoikkala</t>
  </si>
  <si>
    <t>66°22´N; 29°20’E</t>
  </si>
  <si>
    <t>Oulanka Research Station</t>
  </si>
  <si>
    <t>Maaria Kankare</t>
  </si>
  <si>
    <t>GCA_035045725.1</t>
  </si>
  <si>
    <t>Dezo_MK-OJ8</t>
  </si>
  <si>
    <t>ezoana</t>
  </si>
  <si>
    <t>This was a recent acquisitation at DSSC before thay had assigned a stock #.</t>
  </si>
  <si>
    <t>GCA_037075305.1</t>
  </si>
  <si>
    <t>Dkan_CRE</t>
  </si>
  <si>
    <t>kanekoi</t>
  </si>
  <si>
    <t>Oulanka</t>
  </si>
  <si>
    <t>Charlotte Forster</t>
  </si>
  <si>
    <t>GCA_018903485.1</t>
  </si>
  <si>
    <t>1240J8</t>
  </si>
  <si>
    <t>littoralis</t>
  </si>
  <si>
    <t>Itasca Park, Minnesota</t>
  </si>
  <si>
    <t>GCA_035045885.1</t>
  </si>
  <si>
    <t>15010-0961.00</t>
  </si>
  <si>
    <t>(BGS) 2077.4B (standard)</t>
  </si>
  <si>
    <t>borealis</t>
  </si>
  <si>
    <t>Flatiron Campground, CO</t>
  </si>
  <si>
    <t>GCF_035044405.1</t>
  </si>
  <si>
    <t>Dmon_TW-CO22-7</t>
  </si>
  <si>
    <t>Fenske Lake, Minnesota</t>
  </si>
  <si>
    <t>GCA_035045355.1</t>
  </si>
  <si>
    <t>15010-0991.12</t>
  </si>
  <si>
    <t>(BGS) 1756.26</t>
  </si>
  <si>
    <t>lacicola</t>
  </si>
  <si>
    <t>Huron Mountains, MI</t>
  </si>
  <si>
    <t>GCA_035043915.1</t>
  </si>
  <si>
    <t>Dpam_TW21</t>
  </si>
  <si>
    <t>paramelanica</t>
  </si>
  <si>
    <t>melanica</t>
  </si>
  <si>
    <t>Ellison and Bachtrog 2019, Plos Bio</t>
  </si>
  <si>
    <t>GCA_004143765.1</t>
  </si>
  <si>
    <t>15030-1141.03_faw</t>
  </si>
  <si>
    <t>GCA_004149465.1</t>
  </si>
  <si>
    <t>NBCI GenBank</t>
  </si>
  <si>
    <t>E-22901_maw</t>
  </si>
  <si>
    <t>nigromelanica</t>
  </si>
  <si>
    <t>GCA_004143825.1</t>
  </si>
  <si>
    <t>15030.1151.01</t>
  </si>
  <si>
    <t>15030.1151.01_maw</t>
  </si>
  <si>
    <t>micromelanica</t>
  </si>
  <si>
    <t>Sugadaira.</t>
  </si>
  <si>
    <t>GCA_035047465.1</t>
  </si>
  <si>
    <t>15020-1121.01</t>
  </si>
  <si>
    <t>sordidula</t>
  </si>
  <si>
    <t>robusta</t>
  </si>
  <si>
    <t>GCA_035043565.1</t>
  </si>
  <si>
    <t>Drob_TW21</t>
  </si>
  <si>
    <t>Houghton, MI</t>
  </si>
  <si>
    <t>GCA_035041545.1</t>
  </si>
  <si>
    <t>Dcol_TW22-3</t>
  </si>
  <si>
    <t>colorata</t>
  </si>
  <si>
    <t>GCA_004143845.1</t>
  </si>
  <si>
    <t>E-14007_faw</t>
  </si>
  <si>
    <t>lacertosa</t>
  </si>
  <si>
    <t>Masanori J. Toda</t>
  </si>
  <si>
    <t>Nametoko-keikoku, Ehime Pref.</t>
  </si>
  <si>
    <t>PENDING</t>
  </si>
  <si>
    <t>Mpoe_MT45</t>
  </si>
  <si>
    <t>poecilogastra</t>
  </si>
  <si>
    <t>Mycodrosophila</t>
  </si>
  <si>
    <t>Metaki R., Kazamaura, Shimokita, Aomori Pref.</t>
  </si>
  <si>
    <t>GCA_035043045.1</t>
  </si>
  <si>
    <t>Halb_MT24</t>
  </si>
  <si>
    <t>alboralis</t>
  </si>
  <si>
    <t>trivittata</t>
  </si>
  <si>
    <t>quadrivittata</t>
  </si>
  <si>
    <t>Hirtodrosophila</t>
  </si>
  <si>
    <t>Malaysia</t>
  </si>
  <si>
    <t>Poring, Sabah</t>
  </si>
  <si>
    <t>GCA_037075125.1</t>
  </si>
  <si>
    <t>Hcap_MT172</t>
  </si>
  <si>
    <t>caputudis</t>
  </si>
  <si>
    <t>Darren J. Obbard</t>
  </si>
  <si>
    <t>55.9201, -3.1937</t>
  </si>
  <si>
    <t>Hermitage of Braid, Edinburgh, Scotland</t>
  </si>
  <si>
    <t>GCA_035043065.1</t>
  </si>
  <si>
    <t>Hcon_DO21</t>
  </si>
  <si>
    <t>confusa</t>
  </si>
  <si>
    <t>GCA_037075165.1</t>
  </si>
  <si>
    <t>histrioides</t>
  </si>
  <si>
    <t>PB HiFi + HiC</t>
  </si>
  <si>
    <t>Obbard et al. 2023</t>
  </si>
  <si>
    <t>GCA_949708635.1</t>
  </si>
  <si>
    <t>cameraria</t>
  </si>
  <si>
    <t>melanderi</t>
  </si>
  <si>
    <t>2008-Aug-4to8</t>
  </si>
  <si>
    <t>Tomakomai</t>
  </si>
  <si>
    <t>GCA_035078685.1</t>
  </si>
  <si>
    <t>Hnok_MT27</t>
  </si>
  <si>
    <t>nokogiri</t>
  </si>
  <si>
    <t>PHQ, Mt. Kinabalu, Sabah</t>
  </si>
  <si>
    <t>GCA_037044455.1</t>
  </si>
  <si>
    <t>Zqui_MT42</t>
  </si>
  <si>
    <t>quintamaculata</t>
  </si>
  <si>
    <t>leptorostra</t>
  </si>
  <si>
    <t>Zygothrica</t>
  </si>
  <si>
    <t>51.0884, 0.1658</t>
  </si>
  <si>
    <t>Penns in the Rocks, East Sussex, England</t>
  </si>
  <si>
    <t>GCA_035045065.1</t>
  </si>
  <si>
    <t>Htri_DO</t>
  </si>
  <si>
    <t>Indonesia</t>
  </si>
  <si>
    <t>Cikaniki, Gn. Halimun, West Java</t>
  </si>
  <si>
    <t>GCA_037040005.1</t>
  </si>
  <si>
    <t>Zfla_MT450</t>
  </si>
  <si>
    <t>flavofinira</t>
  </si>
  <si>
    <t>samoaensis</t>
  </si>
  <si>
    <t>Bogor, West Java</t>
  </si>
  <si>
    <t>GCA_037075045.1</t>
  </si>
  <si>
    <t>Mpar_MT130</t>
  </si>
  <si>
    <t>parasiatica</t>
  </si>
  <si>
    <t>Mulgravea</t>
  </si>
  <si>
    <t>GCA_037043495.1</t>
  </si>
  <si>
    <t>Drec_TW22</t>
  </si>
  <si>
    <t>recens</t>
  </si>
  <si>
    <t>quinaria</t>
  </si>
  <si>
    <t>LL Stub Stewart State Park, OR</t>
  </si>
  <si>
    <t>GCA_037043405.1</t>
  </si>
  <si>
    <t>Dsqu_TW22</t>
  </si>
  <si>
    <t>subquinaria</t>
  </si>
  <si>
    <t>GCA_037043435.1</t>
  </si>
  <si>
    <t>Dsuo_TW22</t>
  </si>
  <si>
    <t>suboccidentalis</t>
  </si>
  <si>
    <t>GCA_035047525.1</t>
  </si>
  <si>
    <t>Dqui_CRE</t>
  </si>
  <si>
    <t>DRR061001,DRR061002,DRR061003</t>
  </si>
  <si>
    <t>A5</t>
  </si>
  <si>
    <t>guttifera</t>
  </si>
  <si>
    <t>GCA_035043635.1</t>
  </si>
  <si>
    <t>Drll_TW22</t>
  </si>
  <si>
    <t>rellima</t>
  </si>
  <si>
    <t>This was a recent acquisitation at DSSC before thay had assigned a stock #. They seem to have lost the stock since</t>
  </si>
  <si>
    <t>GCA_035045575.1</t>
  </si>
  <si>
    <t>D.falleni_G1#5</t>
  </si>
  <si>
    <t>falleni</t>
  </si>
  <si>
    <t>Arizona</t>
  </si>
  <si>
    <t>Hill et al. 2019, MBE</t>
  </si>
  <si>
    <t>GCA_004354385.2</t>
  </si>
  <si>
    <t>TH190305</t>
  </si>
  <si>
    <t>innubila</t>
  </si>
  <si>
    <t>51.0932, 0.1698</t>
  </si>
  <si>
    <t>Darwin TOL</t>
  </si>
  <si>
    <t>GCA_951394115.1</t>
  </si>
  <si>
    <t>idDroPhal2.1</t>
  </si>
  <si>
    <t>phalerata</t>
  </si>
  <si>
    <t>GCA_035042165.1</t>
  </si>
  <si>
    <t>Dkun_DO21</t>
  </si>
  <si>
    <t>kuntzei</t>
  </si>
  <si>
    <t>GCA_958299025.1</t>
  </si>
  <si>
    <t>idDroHist2.1</t>
  </si>
  <si>
    <t>histrio</t>
  </si>
  <si>
    <t>GCA_035043265.1</t>
  </si>
  <si>
    <t>Dtes_DO21</t>
  </si>
  <si>
    <t>testacea</t>
  </si>
  <si>
    <t>GCA_035044365.1</t>
  </si>
  <si>
    <t>Dnet_TW22</t>
  </si>
  <si>
    <t>neotestacea</t>
  </si>
  <si>
    <t>GCA_037043535.1</t>
  </si>
  <si>
    <t>Dput_TW21</t>
  </si>
  <si>
    <t>putrida</t>
  </si>
  <si>
    <t>56.3204, -3.7811</t>
  </si>
  <si>
    <t>Drumness, Perthshire, Scotland</t>
  </si>
  <si>
    <t>GCA_958295475.1</t>
  </si>
  <si>
    <t>idDroFune2.1</t>
  </si>
  <si>
    <t>funebris</t>
  </si>
  <si>
    <t>GCA_035042075.1</t>
  </si>
  <si>
    <t>Dmax_TW21</t>
  </si>
  <si>
    <t>macrospina</t>
  </si>
  <si>
    <t>Saint Kitts and Nevis</t>
  </si>
  <si>
    <t>Saint Kitts, Monkey Hill</t>
  </si>
  <si>
    <t>GCA_018151165.1</t>
  </si>
  <si>
    <t>15182-2261.03</t>
  </si>
  <si>
    <t>arawakana</t>
  </si>
  <si>
    <t>dunni</t>
  </si>
  <si>
    <t>cardini</t>
  </si>
  <si>
    <t>Barbados</t>
  </si>
  <si>
    <t>Hill et al. 2021, G3</t>
  </si>
  <si>
    <t>GCA_020829145.1</t>
  </si>
  <si>
    <t>15182-2311.00</t>
  </si>
  <si>
    <t>nigrodunni</t>
  </si>
  <si>
    <t>Mayaguez</t>
  </si>
  <si>
    <t>GCA_018152125.1</t>
  </si>
  <si>
    <t>15182-2291.00</t>
  </si>
  <si>
    <t>Cambodia</t>
  </si>
  <si>
    <t>Siem Reap</t>
  </si>
  <si>
    <t>Artyom Kopp</t>
  </si>
  <si>
    <t>GCA_035046005.1</t>
  </si>
  <si>
    <t>acutilabella</t>
  </si>
  <si>
    <t>GCA_035047505.1</t>
  </si>
  <si>
    <t>15181-2221.03</t>
  </si>
  <si>
    <t>(Mateos) ISOFRAN-10</t>
  </si>
  <si>
    <t>parthenogenetica</t>
  </si>
  <si>
    <t>Mogi das Cruzes</t>
  </si>
  <si>
    <t>Daniel Matute</t>
  </si>
  <si>
    <t>GCA_018903735.1</t>
  </si>
  <si>
    <t>15181-2181.03</t>
  </si>
  <si>
    <t>Illumina + SPAdes</t>
  </si>
  <si>
    <t>Ellison and Bachtrog 2019, Plos Gen**</t>
  </si>
  <si>
    <t>SRR9426097</t>
  </si>
  <si>
    <t>15172-2161.00</t>
  </si>
  <si>
    <t>subbadia</t>
  </si>
  <si>
    <t>guarani</t>
  </si>
  <si>
    <t>naming conflict? guarani on SRA</t>
  </si>
  <si>
    <t>SRR9426095</t>
  </si>
  <si>
    <t>15172-2151.00</t>
  </si>
  <si>
    <t>ornatifrons</t>
  </si>
  <si>
    <t>SRR9426116</t>
  </si>
  <si>
    <t>15210-2331.01</t>
  </si>
  <si>
    <t>pallidipennis</t>
  </si>
  <si>
    <t>Cleveland Heights, OH</t>
  </si>
  <si>
    <t>Sarah Diamond, Ryan Martin, Nicole Crown</t>
  </si>
  <si>
    <t>GCA_035047385.1</t>
  </si>
  <si>
    <t>A5-2 b1 F7 b1b</t>
  </si>
  <si>
    <t>tripunctata</t>
  </si>
  <si>
    <t>tripunctata subgroup IV</t>
  </si>
  <si>
    <t>Taiwan</t>
  </si>
  <si>
    <t>Nankang</t>
  </si>
  <si>
    <t>PacBio RS II + Illumina + HiC</t>
  </si>
  <si>
    <t>Mai et al. 2019, MBE</t>
  </si>
  <si>
    <t>GCF_009650485.2</t>
  </si>
  <si>
    <t>15112-1751.03</t>
  </si>
  <si>
    <t>albomicans</t>
  </si>
  <si>
    <t>nasuta</t>
  </si>
  <si>
    <t>immigrans</t>
  </si>
  <si>
    <t>India</t>
  </si>
  <si>
    <t>Mysore</t>
  </si>
  <si>
    <t>ONT R9.4.1 + Illumina + HiC</t>
  </si>
  <si>
    <t>Wei et al. 2022, MBE</t>
  </si>
  <si>
    <t>GCA_023558535.1</t>
  </si>
  <si>
    <t>15112-1781.00</t>
  </si>
  <si>
    <t>Borneo</t>
  </si>
  <si>
    <t>Ulu Temburong</t>
  </si>
  <si>
    <t>GCA_023558455.1</t>
  </si>
  <si>
    <t>15112-1761.03</t>
  </si>
  <si>
    <t>kepulauana</t>
  </si>
  <si>
    <t>Federated States of Micronesia</t>
  </si>
  <si>
    <t>Ponape</t>
  </si>
  <si>
    <t>GCA_023558445.1</t>
  </si>
  <si>
    <t>PN175_E-19901</t>
  </si>
  <si>
    <t>pallidifrons</t>
  </si>
  <si>
    <t>Nozawa et al. 2021, Genome Res</t>
  </si>
  <si>
    <t>GCA_019972355.1</t>
  </si>
  <si>
    <t>X-145</t>
  </si>
  <si>
    <t>kohkoa</t>
  </si>
  <si>
    <t>Papua New Guinea</t>
  </si>
  <si>
    <t>Kavieng</t>
  </si>
  <si>
    <t>GCA_023558475.1</t>
  </si>
  <si>
    <t>15112-1831.01</t>
  </si>
  <si>
    <t>sulfurigaster sulfurigaster</t>
  </si>
  <si>
    <t>Guam</t>
  </si>
  <si>
    <t>Mariana Islands</t>
  </si>
  <si>
    <t>GCA_023558465.1</t>
  </si>
  <si>
    <t>15112-1821.10</t>
  </si>
  <si>
    <t>sulfurigaster bilimbata</t>
  </si>
  <si>
    <t>Sarawal</t>
  </si>
  <si>
    <t>SRR10100334</t>
  </si>
  <si>
    <t>15112-1801.00</t>
  </si>
  <si>
    <t>pulaua</t>
  </si>
  <si>
    <t>Sujata Mohanty</t>
  </si>
  <si>
    <t>Kochi, Kerala</t>
  </si>
  <si>
    <t>Jaypee Institute of Information Technology</t>
  </si>
  <si>
    <t>GCA_005889595.1</t>
  </si>
  <si>
    <t>IND_DNNAS_KL14</t>
  </si>
  <si>
    <t>neonasuta</t>
  </si>
  <si>
    <t>GCA_023558435.1</t>
  </si>
  <si>
    <t>15112-1811.04</t>
  </si>
  <si>
    <t>sulfurigaster albostrigata</t>
  </si>
  <si>
    <t>Jan Hrcek</t>
  </si>
  <si>
    <t>Australia</t>
  </si>
  <si>
    <t>-16.9384111, 145.6102</t>
  </si>
  <si>
    <t>Dinden, Queensland</t>
  </si>
  <si>
    <t>GCA_035046325.1</t>
  </si>
  <si>
    <t>DS 71</t>
  </si>
  <si>
    <t>niveifrons</t>
  </si>
  <si>
    <t>SRR13131084</t>
  </si>
  <si>
    <t>neohypocausta</t>
  </si>
  <si>
    <t>hypocausta</t>
  </si>
  <si>
    <t>Masayoshi Watada</t>
  </si>
  <si>
    <t>GCA_035047365.1</t>
  </si>
  <si>
    <t>MTK</t>
  </si>
  <si>
    <t>ustulata</t>
  </si>
  <si>
    <t>Kuala Lumpur</t>
  </si>
  <si>
    <t>GCA_035045625.1</t>
  </si>
  <si>
    <t>15111-1721.00</t>
  </si>
  <si>
    <t>formosana</t>
  </si>
  <si>
    <t>Fukui City</t>
  </si>
  <si>
    <t>Artytom Kopp</t>
  </si>
  <si>
    <t>GCA_018153375.1</t>
  </si>
  <si>
    <t>15111.1731-12</t>
  </si>
  <si>
    <t>GCA_035047445.1</t>
  </si>
  <si>
    <t>15111-1741.00</t>
  </si>
  <si>
    <t>(Ehime) 1741.00-TC</t>
  </si>
  <si>
    <t>siamana</t>
  </si>
  <si>
    <t>Kevin HC Wei</t>
  </si>
  <si>
    <t>forthcoming</t>
  </si>
  <si>
    <t>15115-1871.04</t>
  </si>
  <si>
    <t>(BGS) 3146.45</t>
  </si>
  <si>
    <t>-19.0064333, 146.2122</t>
  </si>
  <si>
    <t>Paluma, Queensland</t>
  </si>
  <si>
    <t>GCA_035046165.1</t>
  </si>
  <si>
    <t>PH 161</t>
  </si>
  <si>
    <t>rubida</t>
  </si>
  <si>
    <t>inbred derivative of strain obtained from Jean-Robert David</t>
  </si>
  <si>
    <t>Cameroon</t>
  </si>
  <si>
    <t>GCA_018150935.1</t>
  </si>
  <si>
    <t>iso-A1 I-9</t>
  </si>
  <si>
    <t>pruinosa</t>
  </si>
  <si>
    <t>incertae sedis</t>
  </si>
  <si>
    <t>Khallaf et al. 2021, Nat Comm</t>
  </si>
  <si>
    <t>SRR12849573,SRR12849644</t>
  </si>
  <si>
    <t>sternopleuralis</t>
  </si>
  <si>
    <t>GCA_018150725.1</t>
  </si>
  <si>
    <t>quad-TMU</t>
  </si>
  <si>
    <t>quadrilineata</t>
  </si>
  <si>
    <t>isofemale line from J. David</t>
  </si>
  <si>
    <t>GCA_018904165.1</t>
  </si>
  <si>
    <t>jd01cam</t>
  </si>
  <si>
    <t>camerounensis</t>
  </si>
  <si>
    <t>vittiger</t>
  </si>
  <si>
    <t>armatus</t>
  </si>
  <si>
    <t>Zaprionus</t>
  </si>
  <si>
    <t>Sao Tome and Principe</t>
  </si>
  <si>
    <t>Sao Tome Island</t>
  </si>
  <si>
    <t>GCA_018903425.1</t>
  </si>
  <si>
    <t>st01n</t>
  </si>
  <si>
    <t>nigranus</t>
  </si>
  <si>
    <t>GCA_018901815.1</t>
  </si>
  <si>
    <t>jd01l</t>
  </si>
  <si>
    <t>lachaisei</t>
  </si>
  <si>
    <t>GCA_018904025.1</t>
  </si>
  <si>
    <t>jd01v</t>
  </si>
  <si>
    <t>GCA_018903715.1</t>
  </si>
  <si>
    <t>jd01d</t>
  </si>
  <si>
    <t>davidi</t>
  </si>
  <si>
    <t>GCA_018901805.1</t>
  </si>
  <si>
    <t>st01t</t>
  </si>
  <si>
    <t>taronus</t>
  </si>
  <si>
    <t>GCA_018903675.1</t>
  </si>
  <si>
    <t>jd01cap</t>
  </si>
  <si>
    <t>capensis</t>
  </si>
  <si>
    <t>GCA_018904595.1</t>
  </si>
  <si>
    <t>RCR04</t>
  </si>
  <si>
    <t>indianus</t>
  </si>
  <si>
    <t>GCA_018903695.1</t>
  </si>
  <si>
    <t>jd01gab</t>
  </si>
  <si>
    <t>gabonicus</t>
  </si>
  <si>
    <t>GCA_018151435.1</t>
  </si>
  <si>
    <t>BS06</t>
  </si>
  <si>
    <t>africanus</t>
  </si>
  <si>
    <t>GCA_018904035.1</t>
  </si>
  <si>
    <t>jd01o</t>
  </si>
  <si>
    <t>ornatus</t>
  </si>
  <si>
    <t>Jean David</t>
  </si>
  <si>
    <t>GCA_018904105.1</t>
  </si>
  <si>
    <t>jd01t</t>
  </si>
  <si>
    <t>tsacasi</t>
  </si>
  <si>
    <t>tuberculatus</t>
  </si>
  <si>
    <t>France</t>
  </si>
  <si>
    <t>Mayotte</t>
  </si>
  <si>
    <t>SRR13131085</t>
  </si>
  <si>
    <t>z_sepsoides</t>
  </si>
  <si>
    <t>sepsoides</t>
  </si>
  <si>
    <t>PB Sequel + Hi-C</t>
  </si>
  <si>
    <t>Comeault et al. 2020, MBE</t>
  </si>
  <si>
    <t>https://doi.org/10.5061/dryad.866t1g1n3</t>
  </si>
  <si>
    <t>Dryad</t>
  </si>
  <si>
    <t>GCA_018901885.1</t>
  </si>
  <si>
    <t>jd01k</t>
  </si>
  <si>
    <t>kolodkinae</t>
  </si>
  <si>
    <t>inermis</t>
  </si>
  <si>
    <t>collected by Aaron Comeault</t>
  </si>
  <si>
    <t>GCA_018151445.1</t>
  </si>
  <si>
    <t>18BSZ10</t>
  </si>
  <si>
    <t>isoF from Jean David</t>
  </si>
  <si>
    <t>GCA_018904095.1</t>
  </si>
  <si>
    <t>jd01ghe</t>
  </si>
  <si>
    <t>ghesquierei</t>
  </si>
  <si>
    <t>-18.98385, 146.23493333333334</t>
  </si>
  <si>
    <t>GCA_035046045.1</t>
  </si>
  <si>
    <t>PL 11</t>
  </si>
  <si>
    <t>bogoriensis</t>
  </si>
  <si>
    <t>Anaprionus</t>
  </si>
  <si>
    <t>Bogor, West Java, INDONESIA</t>
  </si>
  <si>
    <t>GCA_037044475.1</t>
  </si>
  <si>
    <t>Zobs_MT162</t>
  </si>
  <si>
    <t>obscuricornis</t>
  </si>
  <si>
    <t>GCA_035045125.1</t>
  </si>
  <si>
    <t>Hgut_MT124</t>
  </si>
  <si>
    <t>guttata</t>
  </si>
  <si>
    <t>Hypselothyrea</t>
  </si>
  <si>
    <t>Matsuyama, Ehime Pref.</t>
  </si>
  <si>
    <t>GCA_035045005.1</t>
  </si>
  <si>
    <t>Laer_MT83</t>
  </si>
  <si>
    <t>aerea</t>
  </si>
  <si>
    <t>Liodrosophila</t>
  </si>
  <si>
    <t>Bogor, W. Java</t>
  </si>
  <si>
    <t>GCA_037040025.1</t>
  </si>
  <si>
    <t>Sjav_MT119</t>
  </si>
  <si>
    <t>javana</t>
  </si>
  <si>
    <t>Sphaerogastrella</t>
  </si>
  <si>
    <t>inbred derivative of original strain</t>
  </si>
  <si>
    <t>M. Watada</t>
  </si>
  <si>
    <t>GCA_018150835.1</t>
  </si>
  <si>
    <t>ISZ-isoB I-10</t>
  </si>
  <si>
    <t>repletoides</t>
  </si>
  <si>
    <t>tumiditarsus</t>
  </si>
  <si>
    <t>2012-Jun-13to20</t>
  </si>
  <si>
    <t>GCA_037040065.1</t>
  </si>
  <si>
    <t>Deni_MT38</t>
  </si>
  <si>
    <t>nigrovittata</t>
  </si>
  <si>
    <t>Dettopsomyia</t>
  </si>
  <si>
    <t>Kamou-cho, Kagoshima Pref.</t>
  </si>
  <si>
    <t>GCA_037075225.1</t>
  </si>
  <si>
    <t>Dlin_MT57</t>
  </si>
  <si>
    <t>lindae</t>
  </si>
  <si>
    <t>Dichaetophora</t>
  </si>
  <si>
    <t>Iriomote-jima</t>
  </si>
  <si>
    <t>GCA_037040045.1</t>
  </si>
  <si>
    <t>Pfla_MT158</t>
  </si>
  <si>
    <t>flavipennis</t>
  </si>
  <si>
    <t>Xenophorticella</t>
  </si>
  <si>
    <t>Phorticella</t>
  </si>
  <si>
    <t>Camp 8, Tofu Bluewen, Harmahera</t>
  </si>
  <si>
    <t>GCA_035044505.1</t>
  </si>
  <si>
    <t>Zlin_MT215</t>
  </si>
  <si>
    <t>cf. lineosus</t>
  </si>
  <si>
    <t>embryo + adult</t>
  </si>
  <si>
    <t>Renschler et al. 2019, Genes Dev</t>
  </si>
  <si>
    <t>GCF_011750605.1</t>
  </si>
  <si>
    <t>13000-0081.31</t>
  </si>
  <si>
    <t>busckii</t>
  </si>
  <si>
    <t>Dorsilopha</t>
  </si>
  <si>
    <t>Sapporo</t>
  </si>
  <si>
    <t>GCA_037075075.1</t>
  </si>
  <si>
    <t>Mcri_MT41</t>
  </si>
  <si>
    <t>cristata</t>
  </si>
  <si>
    <t>Microdrosophila</t>
  </si>
  <si>
    <t>0.284,6.598</t>
  </si>
  <si>
    <t>GCA_018903765.1</t>
  </si>
  <si>
    <t>mont_up-71</t>
  </si>
  <si>
    <t>sp aff chauvacae</t>
  </si>
  <si>
    <t>montium</t>
  </si>
  <si>
    <t>melanogaster/montium</t>
  </si>
  <si>
    <t>Sophophora</t>
  </si>
  <si>
    <t>Bronski et al. 2020, G3</t>
  </si>
  <si>
    <t>GCA_008042655.1</t>
  </si>
  <si>
    <t>14028-0781.00</t>
  </si>
  <si>
    <t>light 11X</t>
  </si>
  <si>
    <t>burlai</t>
  </si>
  <si>
    <t>10+10</t>
  </si>
  <si>
    <t>Conner et al. 2021, MPE</t>
  </si>
  <si>
    <t>GCA_018905695.1</t>
  </si>
  <si>
    <t>14028-0761.00</t>
  </si>
  <si>
    <t>cf chauvacae</t>
  </si>
  <si>
    <t>Brandon Cooper</t>
  </si>
  <si>
    <t>GCA_018151655.1</t>
  </si>
  <si>
    <t>YAK3_mont-66</t>
  </si>
  <si>
    <t>bocqueti</t>
  </si>
  <si>
    <t>GCA_018905785.1</t>
  </si>
  <si>
    <t>14028-0771.00</t>
  </si>
  <si>
    <t>cf bocqueti</t>
  </si>
  <si>
    <t>GCA_018874655.1</t>
  </si>
  <si>
    <t>14028-0586.00</t>
  </si>
  <si>
    <t>diplacantha</t>
  </si>
  <si>
    <t>C. McBride</t>
  </si>
  <si>
    <t>Lake Awing on slopes of Mt Lefo</t>
  </si>
  <si>
    <t>GCA_008042635.1</t>
  </si>
  <si>
    <t>14028-0601.01</t>
  </si>
  <si>
    <t>nikananu</t>
  </si>
  <si>
    <t>formerly D. curta</t>
  </si>
  <si>
    <t>Equatorial Guinea</t>
  </si>
  <si>
    <t>Bioko</t>
  </si>
  <si>
    <t>GCA_018874355.1</t>
  </si>
  <si>
    <t>CC</t>
  </si>
  <si>
    <t>aff tsacasi</t>
  </si>
  <si>
    <t>Cote d'Ivoire</t>
  </si>
  <si>
    <t>GCA_018904565.1</t>
  </si>
  <si>
    <t>14028-0701.00</t>
  </si>
  <si>
    <t>flagged as anomalous: contaminated</t>
  </si>
  <si>
    <t>Amir Yassin and Jean David</t>
  </si>
  <si>
    <t>GCA_008044335.1</t>
  </si>
  <si>
    <t>Sao Tome Light</t>
  </si>
  <si>
    <t>bakoue</t>
  </si>
  <si>
    <t>BGS</t>
  </si>
  <si>
    <t>Zimbabwe</t>
  </si>
  <si>
    <t>Mount Selinda</t>
  </si>
  <si>
    <t>GCA_008042555.1</t>
  </si>
  <si>
    <t>14028-0711.00</t>
  </si>
  <si>
    <t>vulcana</t>
  </si>
  <si>
    <t>John Pool</t>
  </si>
  <si>
    <t>Yaounde</t>
  </si>
  <si>
    <t>GCA_008042675.1</t>
  </si>
  <si>
    <t>14028-0671.02</t>
  </si>
  <si>
    <t>seguyi</t>
  </si>
  <si>
    <t>Madagascar</t>
  </si>
  <si>
    <t>GCA_018874475.1</t>
  </si>
  <si>
    <t>J6</t>
  </si>
  <si>
    <t>malagassya</t>
  </si>
  <si>
    <t>Lamto</t>
  </si>
  <si>
    <t>GCA_018874515.1</t>
  </si>
  <si>
    <t>14028-0712.00</t>
  </si>
  <si>
    <t>greeni</t>
  </si>
  <si>
    <t>Pakistan</t>
  </si>
  <si>
    <t>Islamabad</t>
  </si>
  <si>
    <t>GCA_018152175.1</t>
  </si>
  <si>
    <t>14028-0671.01</t>
  </si>
  <si>
    <t>jambulina</t>
  </si>
  <si>
    <t>Boreno</t>
  </si>
  <si>
    <t>Ulu Temburong National Park</t>
  </si>
  <si>
    <t>GCA_018874595.1</t>
  </si>
  <si>
    <t>14028-0491.04</t>
  </si>
  <si>
    <t>barbarae</t>
  </si>
  <si>
    <t>Jean David (via Artyom Kopp)</t>
  </si>
  <si>
    <t>GCA_035045905.1</t>
  </si>
  <si>
    <t>Dano_JD</t>
  </si>
  <si>
    <t>anomelani</t>
  </si>
  <si>
    <t>Papua</t>
  </si>
  <si>
    <t>GCA_008042485.1</t>
  </si>
  <si>
    <t>14028-0591.01</t>
  </si>
  <si>
    <t>mayri</t>
  </si>
  <si>
    <t>GCA_035046345.1</t>
  </si>
  <si>
    <t>DM11</t>
  </si>
  <si>
    <t>birchii</t>
  </si>
  <si>
    <t>GCA_008042515.1</t>
  </si>
  <si>
    <t>RGN23</t>
  </si>
  <si>
    <t>truncata</t>
  </si>
  <si>
    <t>Ken-ting</t>
  </si>
  <si>
    <t>Illumina PE</t>
  </si>
  <si>
    <t>SRR13188910</t>
  </si>
  <si>
    <t>14028-0511.01</t>
  </si>
  <si>
    <t>aff bicornuta</t>
  </si>
  <si>
    <t>Eleanor O'Brien</t>
  </si>
  <si>
    <t>-18.2022333, 145.88503333333333</t>
  </si>
  <si>
    <t>Kirrama, Queensland</t>
  </si>
  <si>
    <t>GCA_035046265.1</t>
  </si>
  <si>
    <t>KLE 127</t>
  </si>
  <si>
    <t>bunnanda</t>
  </si>
  <si>
    <t>GCA_035046125.1</t>
  </si>
  <si>
    <t>PLE 108</t>
  </si>
  <si>
    <t>serrata</t>
  </si>
  <si>
    <t>GCA_008042585.1</t>
  </si>
  <si>
    <t>14028-0531.01</t>
  </si>
  <si>
    <t>MYS-170-D</t>
  </si>
  <si>
    <t>punjabiensis</t>
  </si>
  <si>
    <t>GCA_008042575.1</t>
  </si>
  <si>
    <t>14028-0531.02</t>
  </si>
  <si>
    <t>watanabei</t>
  </si>
  <si>
    <t>GCA_008042735.1</t>
  </si>
  <si>
    <t>RGN 210-13</t>
  </si>
  <si>
    <t>leontia</t>
  </si>
  <si>
    <t>Okinawa</t>
  </si>
  <si>
    <t>GCA_008042715.1</t>
  </si>
  <si>
    <t>IR2-37</t>
  </si>
  <si>
    <t>bocki</t>
  </si>
  <si>
    <t>NDSSC, inbred by A. Kopp</t>
  </si>
  <si>
    <t>Caroline Island, Leticia</t>
  </si>
  <si>
    <t>GCF_018152535.1</t>
  </si>
  <si>
    <t>14028-0561.14</t>
  </si>
  <si>
    <t>kikkawai</t>
  </si>
  <si>
    <t>Myanmar</t>
  </si>
  <si>
    <t>Maymyo</t>
  </si>
  <si>
    <t>GCA_018905755.1</t>
  </si>
  <si>
    <t>MMY_326</t>
  </si>
  <si>
    <t>ohnishii</t>
  </si>
  <si>
    <t>Yun-shui</t>
  </si>
  <si>
    <t>GCA_018905715.1</t>
  </si>
  <si>
    <t>14028-0581.00</t>
  </si>
  <si>
    <t>lini</t>
  </si>
  <si>
    <t>Yangon</t>
  </si>
  <si>
    <t>GCA_018904815.1</t>
  </si>
  <si>
    <t>RGN3</t>
  </si>
  <si>
    <t>ogumai</t>
  </si>
  <si>
    <t>Thailand</t>
  </si>
  <si>
    <t>Khao Yai</t>
  </si>
  <si>
    <t>GCA_018904745.1</t>
  </si>
  <si>
    <t>14028-0611.00</t>
  </si>
  <si>
    <t>orosa</t>
  </si>
  <si>
    <t>Philippines</t>
  </si>
  <si>
    <t>Tagaytay, Luzon</t>
  </si>
  <si>
    <t>GCA_008042475.1</t>
  </si>
  <si>
    <t>14028-0541.00</t>
  </si>
  <si>
    <t>kanapiae</t>
  </si>
  <si>
    <t>Kinabalu</t>
  </si>
  <si>
    <t>GCA_018904695.1</t>
  </si>
  <si>
    <t>PHQ-1</t>
  </si>
  <si>
    <t>parvula</t>
  </si>
  <si>
    <t>GCA_018874675.1</t>
  </si>
  <si>
    <t>14028-0481.01</t>
  </si>
  <si>
    <t>baimaii</t>
  </si>
  <si>
    <t>GCA_008044355.1</t>
  </si>
  <si>
    <t>E-14104 (ISGB1)</t>
  </si>
  <si>
    <t>lacteicornis</t>
  </si>
  <si>
    <t>Kagoshima</t>
  </si>
  <si>
    <t>GCA_008042795.1</t>
  </si>
  <si>
    <t>TKNK40</t>
  </si>
  <si>
    <t>asahinai</t>
  </si>
  <si>
    <t>Ehime</t>
  </si>
  <si>
    <t>GCA_018153105.1</t>
  </si>
  <si>
    <t>EH091 iso-C L_3</t>
  </si>
  <si>
    <t>rufa</t>
  </si>
  <si>
    <t>China</t>
  </si>
  <si>
    <t>Tiantai, Zhajiang Province</t>
  </si>
  <si>
    <t>GCA_008042535.1</t>
  </si>
  <si>
    <t>14020-0011.00</t>
  </si>
  <si>
    <t>tani</t>
  </si>
  <si>
    <t>Nopporo</t>
  </si>
  <si>
    <t>GCA_008042615.1</t>
  </si>
  <si>
    <t>14028-0471.01</t>
  </si>
  <si>
    <t>auraria</t>
  </si>
  <si>
    <t>Chi Tou</t>
  </si>
  <si>
    <t>ONT R9.4.1 + Illumina + Hi-C</t>
  </si>
  <si>
    <t>Torosin et al. 2020, Plos Gen</t>
  </si>
  <si>
    <t>GCA_014170255.2</t>
  </si>
  <si>
    <t>14028-0651.00</t>
  </si>
  <si>
    <t>(BGS) 3075.1</t>
  </si>
  <si>
    <t>triauraria</t>
  </si>
  <si>
    <t>Xitou</t>
  </si>
  <si>
    <t>GCA_018874535.1</t>
  </si>
  <si>
    <t>XT33</t>
  </si>
  <si>
    <t>fengkainensis</t>
  </si>
  <si>
    <t>Vietnam</t>
  </si>
  <si>
    <t>BaVi</t>
  </si>
  <si>
    <t>GCA_018874455.1</t>
  </si>
  <si>
    <t>Bavi31</t>
  </si>
  <si>
    <t>trapezifrons</t>
  </si>
  <si>
    <t>GCA_008042775.1</t>
  </si>
  <si>
    <t>14028-0731.00</t>
  </si>
  <si>
    <t>pectinifera</t>
  </si>
  <si>
    <t>PB RS II + Illumina</t>
  </si>
  <si>
    <t>Andolfatto lab</t>
  </si>
  <si>
    <t>GCF_016746365.2</t>
  </si>
  <si>
    <t>14021-0261.01</t>
  </si>
  <si>
    <t>Tai18E2</t>
  </si>
  <si>
    <t>yakuba</t>
  </si>
  <si>
    <t>melanogaster</t>
  </si>
  <si>
    <t>Sao Tome</t>
  </si>
  <si>
    <t>GCF_016746245.2</t>
  </si>
  <si>
    <t>STO CAGO 1482</t>
  </si>
  <si>
    <t>santomea</t>
  </si>
  <si>
    <t>Gabon</t>
  </si>
  <si>
    <t>GCF_016746235.2</t>
  </si>
  <si>
    <t>GT53w</t>
  </si>
  <si>
    <t>teissieri</t>
  </si>
  <si>
    <t>PB Sequel + Illumina</t>
  </si>
  <si>
    <t>GCF_003286155.1</t>
  </si>
  <si>
    <t>14021-0224.00,06,07</t>
  </si>
  <si>
    <t>erecta</t>
  </si>
  <si>
    <t>Drosophila stocks of Ehime University</t>
  </si>
  <si>
    <t>Ngemba</t>
  </si>
  <si>
    <t>GCA_005876975.1</t>
  </si>
  <si>
    <t>14021-0245.01</t>
  </si>
  <si>
    <t>orena</t>
  </si>
  <si>
    <t>Chakraborty et al. 2021, Genome Res</t>
  </si>
  <si>
    <t>GCF_004382195.2</t>
  </si>
  <si>
    <t>sech25</t>
  </si>
  <si>
    <t>sechellia</t>
  </si>
  <si>
    <t>GCF_004382145.1</t>
  </si>
  <si>
    <t>mau12</t>
  </si>
  <si>
    <t>mauritiana</t>
  </si>
  <si>
    <t>GCF_016746395.2</t>
  </si>
  <si>
    <t>w501</t>
  </si>
  <si>
    <t>simulans</t>
  </si>
  <si>
    <t>dos Santos et al. 2015, Nuc Acids Res</t>
  </si>
  <si>
    <t>GCF_000001215.4</t>
  </si>
  <si>
    <t>14021-0231.36</t>
  </si>
  <si>
    <t>BDGP iso-1</t>
  </si>
  <si>
    <t>GCF_018153835.1</t>
  </si>
  <si>
    <t>14026-0451.02</t>
  </si>
  <si>
    <t>eugracilis</t>
  </si>
  <si>
    <t>NDSSC</t>
  </si>
  <si>
    <t>Wulai</t>
  </si>
  <si>
    <t>GCA_037075205.1</t>
  </si>
  <si>
    <t>14022-0291.00</t>
  </si>
  <si>
    <t>(BGS) 3146.61</t>
  </si>
  <si>
    <t>prostipennis</t>
  </si>
  <si>
    <t>takahashii</t>
  </si>
  <si>
    <t>GCA_035046095.1</t>
  </si>
  <si>
    <t>PH 171</t>
  </si>
  <si>
    <t>pseudotakahashii</t>
  </si>
  <si>
    <t>Mito, Honshu</t>
  </si>
  <si>
    <t>GCA_037075285.1</t>
  </si>
  <si>
    <t>14022-0271.00</t>
  </si>
  <si>
    <t>(BGS) 3387.1</t>
  </si>
  <si>
    <t>lutescens</t>
  </si>
  <si>
    <t>Ehime then inbred by A. Kopp</t>
  </si>
  <si>
    <t>Sarah Elgin</t>
  </si>
  <si>
    <t>GCF_018152695.1</t>
  </si>
  <si>
    <t>IR98-3 E-12201</t>
  </si>
  <si>
    <t>Brunei</t>
  </si>
  <si>
    <t>GCA_037075245.1</t>
  </si>
  <si>
    <t>mimetica</t>
  </si>
  <si>
    <t>suzukii</t>
  </si>
  <si>
    <t>PacBio HiFi</t>
  </si>
  <si>
    <t>Paris et al. 2020, Sci Reports</t>
  </si>
  <si>
    <t>GCF_013340165.1</t>
  </si>
  <si>
    <t>WT3_2.0</t>
  </si>
  <si>
    <t>Durkin et al. 2021, MBE</t>
  </si>
  <si>
    <t>GCF_014743375.2</t>
  </si>
  <si>
    <t>33 F10 #4 (Ehime NGN6)</t>
  </si>
  <si>
    <t>subpulchrella</t>
  </si>
  <si>
    <t>? Zhao lab</t>
  </si>
  <si>
    <t>GCF_025231255.1</t>
  </si>
  <si>
    <t>raj3</t>
  </si>
  <si>
    <t>biarmipes</t>
  </si>
  <si>
    <t>Artyom Kopp and Olga Barmina</t>
  </si>
  <si>
    <t>Kuala Belalong, Ulu Temburong Ntl. Park</t>
  </si>
  <si>
    <t>GCA_018152295.1</t>
  </si>
  <si>
    <t>KB866</t>
  </si>
  <si>
    <t>carrolli</t>
  </si>
  <si>
    <t>rhopaloa</t>
  </si>
  <si>
    <t>Hisaki Takamori</t>
  </si>
  <si>
    <t>GCF_018152115.1</t>
  </si>
  <si>
    <t>14029-0021.01</t>
  </si>
  <si>
    <t>Collected by H. Takamori, sent to AK by T. Matsuo</t>
  </si>
  <si>
    <t>SaPa</t>
  </si>
  <si>
    <t>GCA_018153305.1</t>
  </si>
  <si>
    <t>SaPa58</t>
  </si>
  <si>
    <t>kurseongensis</t>
  </si>
  <si>
    <t>GCA_018153365.1</t>
  </si>
  <si>
    <t>14029-0011.01</t>
  </si>
  <si>
    <t>fuyamai</t>
  </si>
  <si>
    <t>John True, inbred by A. Kopp</t>
  </si>
  <si>
    <t>Hong Kong</t>
  </si>
  <si>
    <t>GCF_018152505.1</t>
  </si>
  <si>
    <t>14027-0461.03</t>
  </si>
  <si>
    <t>elegans</t>
  </si>
  <si>
    <t>Negi et al. 2023, GBE</t>
  </si>
  <si>
    <t>GCF_025200985.1</t>
  </si>
  <si>
    <t>Sukarami</t>
  </si>
  <si>
    <t>gunungcola</t>
  </si>
  <si>
    <t>NDSSC then inbred by A. Kopp</t>
  </si>
  <si>
    <t>GCF_018152265.1</t>
  </si>
  <si>
    <t>14025-0441.05</t>
  </si>
  <si>
    <t>ficusphila</t>
  </si>
  <si>
    <t>Takehiro Katoh and Masayoshi Watada</t>
  </si>
  <si>
    <t>Dogo Park, Matsuyama, Ehime</t>
  </si>
  <si>
    <t>GCA_018150695.1</t>
  </si>
  <si>
    <t>MT-04</t>
  </si>
  <si>
    <t>oshimai</t>
  </si>
  <si>
    <t>nou 88</t>
  </si>
  <si>
    <t>pallidosa</t>
  </si>
  <si>
    <t>ananassae</t>
  </si>
  <si>
    <t>PB Sequel II + HiFi</t>
  </si>
  <si>
    <t>Tvedte et al. 2021, G3</t>
  </si>
  <si>
    <t>GCF_017639315.1</t>
  </si>
  <si>
    <t>14024-0371.13</t>
  </si>
  <si>
    <t>Townsville, Queensland</t>
  </si>
  <si>
    <t>GCA_035046425.1</t>
  </si>
  <si>
    <t>14024-0461.00</t>
  </si>
  <si>
    <t>CHC221 (Schiffer)</t>
  </si>
  <si>
    <t>anomalata</t>
  </si>
  <si>
    <t>assembled with SPAdes</t>
  </si>
  <si>
    <t>Illumina PE + MP3k + MP5k</t>
  </si>
  <si>
    <t>SAMD00051871</t>
  </si>
  <si>
    <t>parapallidosa</t>
  </si>
  <si>
    <t>Lake Placid, Queensland</t>
  </si>
  <si>
    <t>GCA_021223865.1</t>
  </si>
  <si>
    <t>BGI-SZ-2011d</t>
  </si>
  <si>
    <t>pandora</t>
  </si>
  <si>
    <t>GCA_035047585.1</t>
  </si>
  <si>
    <t>monieri</t>
  </si>
  <si>
    <t>Muneo Matsuda</t>
  </si>
  <si>
    <t>GCA_035045925.1</t>
  </si>
  <si>
    <t>V251</t>
  </si>
  <si>
    <t>atripex</t>
  </si>
  <si>
    <t>Tagaytay</t>
  </si>
  <si>
    <t>GCA_018153455.1</t>
  </si>
  <si>
    <t>14024-0401.02</t>
  </si>
  <si>
    <t>par2-isoB</t>
  </si>
  <si>
    <t>parabipectinata</t>
  </si>
  <si>
    <t>Samut Songkhram</t>
  </si>
  <si>
    <t>GCF_018153845.1</t>
  </si>
  <si>
    <t>14024-0381.04</t>
  </si>
  <si>
    <t>bipectinata</t>
  </si>
  <si>
    <t>GCA_018153235.1</t>
  </si>
  <si>
    <t>mal0-isoC</t>
  </si>
  <si>
    <t>malerkotliana</t>
  </si>
  <si>
    <t>2004?</t>
  </si>
  <si>
    <t>Hanoi</t>
  </si>
  <si>
    <t>GCA_018153035.1</t>
  </si>
  <si>
    <t>Wau 125</t>
  </si>
  <si>
    <t>pseudoananassae</t>
  </si>
  <si>
    <t>Reunion Island</t>
  </si>
  <si>
    <t>GCA_018150545.1</t>
  </si>
  <si>
    <t>14024-0432.00</t>
  </si>
  <si>
    <t>164-14</t>
  </si>
  <si>
    <t>ercepeae</t>
  </si>
  <si>
    <t>GCA_035047645.1</t>
  </si>
  <si>
    <t>merina</t>
  </si>
  <si>
    <t>GCA_035047325.1</t>
  </si>
  <si>
    <t>vallismaia</t>
  </si>
  <si>
    <t>GCA_018150405.1</t>
  </si>
  <si>
    <t>CKM15-L1</t>
  </si>
  <si>
    <t>varians</t>
  </si>
  <si>
    <t>Daintree Rainforest, Queensland</t>
  </si>
  <si>
    <t>GCA_021223825.1</t>
  </si>
  <si>
    <t>BGI-SZ-2017a</t>
  </si>
  <si>
    <t>ironensis</t>
  </si>
  <si>
    <t>Burragate, New South Wales</t>
  </si>
  <si>
    <t>GCA_021224005.1</t>
  </si>
  <si>
    <t>BGI-SZ-2011a</t>
  </si>
  <si>
    <t>setifemur</t>
  </si>
  <si>
    <t>Princeton, NJ</t>
  </si>
  <si>
    <t>Bracewell et al. 2019, eLife</t>
  </si>
  <si>
    <t>GCA_008121215.1</t>
  </si>
  <si>
    <t>NJ28</t>
  </si>
  <si>
    <t>athabasca</t>
  </si>
  <si>
    <t>affinis</t>
  </si>
  <si>
    <t>obscura</t>
  </si>
  <si>
    <t>GCA_035041765.1</t>
  </si>
  <si>
    <t>Dalg_TW21</t>
  </si>
  <si>
    <t>algonquin</t>
  </si>
  <si>
    <t>Cristal Lake, Hastings, NE</t>
  </si>
  <si>
    <t>GCA_035045985.1</t>
  </si>
  <si>
    <t>14012-0141.00</t>
  </si>
  <si>
    <t>(BGS) 2069.2</t>
  </si>
  <si>
    <t>Andreas Canyon, CA</t>
  </si>
  <si>
    <t>Flynn et al. 2020, MBE</t>
  </si>
  <si>
    <t>GCA_005876895.1</t>
  </si>
  <si>
    <t>14012-1071.03</t>
  </si>
  <si>
    <t>azteca</t>
  </si>
  <si>
    <t>51.0963, 0.1727</t>
  </si>
  <si>
    <t>GCA_037043705.1</t>
  </si>
  <si>
    <t>Dhel_DO21</t>
  </si>
  <si>
    <t>helvetica</t>
  </si>
  <si>
    <t>pooled lines</t>
  </si>
  <si>
    <t>GCF_003286085.1</t>
  </si>
  <si>
    <t>14011-0111.01,24,50</t>
  </si>
  <si>
    <t>persimilis</t>
  </si>
  <si>
    <t>pseudoobscura</t>
  </si>
  <si>
    <t>Stephen W. Schaeffer</t>
  </si>
  <si>
    <t>37.3,-108.416</t>
  </si>
  <si>
    <t>Mesa Verde, CO</t>
  </si>
  <si>
    <t>PB Sequel + Illumina + Hi-C</t>
  </si>
  <si>
    <t>Liao et al. 2021, Genome Res</t>
  </si>
  <si>
    <t>GCF_009870125.1</t>
  </si>
  <si>
    <t>MV-25-SWS-2005</t>
  </si>
  <si>
    <t>Doris Bachtrog</t>
  </si>
  <si>
    <t>&gt;1</t>
  </si>
  <si>
    <t>Mahajan et al. 2018, PLOS Bio</t>
  </si>
  <si>
    <t>GCF_003369915.1</t>
  </si>
  <si>
    <t>MSH22</t>
  </si>
  <si>
    <t>miranda</t>
  </si>
  <si>
    <t>Woodland Park, CO</t>
  </si>
  <si>
    <t>F1</t>
  </si>
  <si>
    <t>GCA_008121275.1</t>
  </si>
  <si>
    <t>Jillo6</t>
  </si>
  <si>
    <t>lowei</t>
  </si>
  <si>
    <t>Marina Radak</t>
  </si>
  <si>
    <t>Serbia</t>
  </si>
  <si>
    <t>Divčibare</t>
  </si>
  <si>
    <t>GCA_018150885.1</t>
  </si>
  <si>
    <t>Divčibare2</t>
  </si>
  <si>
    <t>tristis</t>
  </si>
  <si>
    <t>Mt Rtanj</t>
  </si>
  <si>
    <t>GCA_018150905.1</t>
  </si>
  <si>
    <t>R42</t>
  </si>
  <si>
    <t>ambigua</t>
  </si>
  <si>
    <t>Babin Zub</t>
  </si>
  <si>
    <t>GCF_018151105.1</t>
  </si>
  <si>
    <t>BZ-5 IFL</t>
  </si>
  <si>
    <t>GCA_035043285.1</t>
  </si>
  <si>
    <t>Dsus-DO21</t>
  </si>
  <si>
    <t>subsilvestris</t>
  </si>
  <si>
    <t>Jozankei, Hokkaido.</t>
  </si>
  <si>
    <t>Bracewell et al. 2020, G3</t>
  </si>
  <si>
    <t>GCA_009664405.1</t>
  </si>
  <si>
    <t>14012-0181.02</t>
  </si>
  <si>
    <t>(Watada) JZK-3 (E-12701)</t>
  </si>
  <si>
    <t>bifasciata</t>
  </si>
  <si>
    <t>Illumina (SPAdes)</t>
  </si>
  <si>
    <t>SRR12849572,SRR12849643</t>
  </si>
  <si>
    <t>imaii</t>
  </si>
  <si>
    <t>Eugene, OR</t>
  </si>
  <si>
    <t>GCF_008121235.1</t>
  </si>
  <si>
    <t>14011-0131.10</t>
  </si>
  <si>
    <t>(Reed) EUG-04</t>
  </si>
  <si>
    <t>subobscura</t>
  </si>
  <si>
    <t>Spain</t>
  </si>
  <si>
    <t>Barranco del Infierno, Tenerife, Canary Islands</t>
  </si>
  <si>
    <t>Puerma et al. 2018, GBE</t>
  </si>
  <si>
    <t>GCF_900245975.1</t>
  </si>
  <si>
    <t>GI_16</t>
  </si>
  <si>
    <t>guanche</t>
  </si>
  <si>
    <t>Honduras</t>
  </si>
  <si>
    <t>GCA_018150345.1</t>
  </si>
  <si>
    <t>14030-0741.00</t>
  </si>
  <si>
    <t>equinoxialis</t>
  </si>
  <si>
    <t>willistoni</t>
  </si>
  <si>
    <t>GCA_018152135.1</t>
  </si>
  <si>
    <t>14030-0771.06</t>
  </si>
  <si>
    <t>(Heed) H66.1C</t>
  </si>
  <si>
    <t>paulistorum</t>
  </si>
  <si>
    <t>Guadeloupe Island</t>
  </si>
  <si>
    <t>PB RS + Illumina</t>
  </si>
  <si>
    <t>Ranz et al. 2023, Mol. Ecol.</t>
  </si>
  <si>
    <t>GCF_018902025.1</t>
  </si>
  <si>
    <t>14030-0811.24</t>
  </si>
  <si>
    <t>GCA_018151085.1</t>
  </si>
  <si>
    <t>14030-0801.00</t>
  </si>
  <si>
    <t>(Heed) H65.2</t>
  </si>
  <si>
    <t>tropicalis</t>
  </si>
  <si>
    <t>Jeffrey R. Powell</t>
  </si>
  <si>
    <t>St. Lucia</t>
  </si>
  <si>
    <t>GCA_018903935.1</t>
  </si>
  <si>
    <t>isof from J. Powell</t>
  </si>
  <si>
    <t>insularis</t>
  </si>
  <si>
    <t>Sinaloa</t>
  </si>
  <si>
    <t>Sottolano et al. 2022, G3</t>
  </si>
  <si>
    <t>GCA_024703675.1</t>
  </si>
  <si>
    <t>14030-0761.06</t>
  </si>
  <si>
    <t>nebulosa</t>
  </si>
  <si>
    <t>bocainensis</t>
  </si>
  <si>
    <t>Monte Ceyuca</t>
  </si>
  <si>
    <t>GCA_018150745.1</t>
  </si>
  <si>
    <t>14030-0791.01</t>
  </si>
  <si>
    <t>sucinea</t>
  </si>
  <si>
    <t>GCA_018151275.1</t>
  </si>
  <si>
    <t>14045-0901.02</t>
  </si>
  <si>
    <t>(Heed) H29.6</t>
  </si>
  <si>
    <t>prosaltans</t>
  </si>
  <si>
    <t>saltans</t>
  </si>
  <si>
    <t>Pirassununga.</t>
  </si>
  <si>
    <t>GCA_035045865.1</t>
  </si>
  <si>
    <t>14045-0881.00</t>
  </si>
  <si>
    <t>(BGS) 2536.4</t>
  </si>
  <si>
    <t>austrosaltans</t>
  </si>
  <si>
    <t>Costa Rica</t>
  </si>
  <si>
    <t>GCA_018903575.1</t>
  </si>
  <si>
    <t>14045-0911.00</t>
  </si>
  <si>
    <t>(Heed) H180.40</t>
  </si>
  <si>
    <t>Minas Gerais</t>
  </si>
  <si>
    <t>GCA_018903615.1</t>
  </si>
  <si>
    <t>14041-0831.00</t>
  </si>
  <si>
    <t>neocordata</t>
  </si>
  <si>
    <t>cordata</t>
  </si>
  <si>
    <t>Coscomatepec, Veracruz</t>
  </si>
  <si>
    <t>GCA_037075365.1</t>
  </si>
  <si>
    <t>14042-0841.09</t>
  </si>
  <si>
    <t>(McAllister) mx10-28</t>
  </si>
  <si>
    <t>emarginata</t>
  </si>
  <si>
    <t>elliptica</t>
  </si>
  <si>
    <t>Bucamaranga</t>
  </si>
  <si>
    <t>GCA_018150375.1</t>
  </si>
  <si>
    <t>14043-0871.01</t>
  </si>
  <si>
    <t>H191.23</t>
  </si>
  <si>
    <t>sturtevanti</t>
  </si>
  <si>
    <t>Jian-Jun Gao</t>
  </si>
  <si>
    <t>Longhua Town, Pingshan County, Sichuan</t>
  </si>
  <si>
    <t>F2 inbred</t>
  </si>
  <si>
    <t>GCA_018904275.1</t>
  </si>
  <si>
    <t>Guizhou062018LC</t>
  </si>
  <si>
    <t>clarofinis</t>
  </si>
  <si>
    <t>miki</t>
  </si>
  <si>
    <t>Lordiphosa</t>
  </si>
  <si>
    <t>Hideaki Watabe and Masanori J. Toda</t>
  </si>
  <si>
    <t>Sapporo, Hokkaido</t>
  </si>
  <si>
    <t>GCA_018904235.1</t>
  </si>
  <si>
    <t>UCILTSSapporo052019LS</t>
  </si>
  <si>
    <t>stackelbergi</t>
  </si>
  <si>
    <t>GCA_037044535.1</t>
  </si>
  <si>
    <t>UCKTSapporo052019LM</t>
  </si>
  <si>
    <t>magnipectinata</t>
  </si>
  <si>
    <t>55.932157, -3.194994</t>
  </si>
  <si>
    <t>Edinburgh, Scotland</t>
  </si>
  <si>
    <t>F1 lab (wild)</t>
  </si>
  <si>
    <t>GCA_035044985.1</t>
  </si>
  <si>
    <t>Lfen_DO</t>
  </si>
  <si>
    <t>fenestrarum</t>
  </si>
  <si>
    <t>GCA_035044965.1</t>
  </si>
  <si>
    <t>Land_DO</t>
  </si>
  <si>
    <t>andalusiaca</t>
  </si>
  <si>
    <t>GCA_035044905.1</t>
  </si>
  <si>
    <t>UCKTSapporo052019LC</t>
  </si>
  <si>
    <t>collinella</t>
  </si>
  <si>
    <t>GCA_018904225.1</t>
  </si>
  <si>
    <t>MMSapporo052014LM</t>
  </si>
  <si>
    <t>mommai</t>
  </si>
  <si>
    <t>GCA_035078785.1</t>
  </si>
  <si>
    <t>Ckir_MT79</t>
  </si>
  <si>
    <t>kirishimana</t>
  </si>
  <si>
    <t>Collessia</t>
  </si>
  <si>
    <t>United States</t>
  </si>
  <si>
    <t>GCA_037043425.1</t>
  </si>
  <si>
    <t>Hdun_TW21</t>
  </si>
  <si>
    <t>duncani</t>
  </si>
  <si>
    <t>Panama</t>
  </si>
  <si>
    <t>Barro Colorado Island, Canal Zone.</t>
  </si>
  <si>
    <t>GCA_037075145.1</t>
  </si>
  <si>
    <t>11030-0061.01</t>
  </si>
  <si>
    <t>(Heed) H79.2</t>
  </si>
  <si>
    <t>latifasciaeformis</t>
  </si>
  <si>
    <t>Scaptodrosophila</t>
  </si>
  <si>
    <t>Hamamoto TFW</t>
  </si>
  <si>
    <t>GCA_035078625.1</t>
  </si>
  <si>
    <t>Ssca_MT71</t>
  </si>
  <si>
    <t>scaptomyzoidea</t>
  </si>
  <si>
    <t>GCA_037075105.1</t>
  </si>
  <si>
    <t>Lsab_MT150</t>
  </si>
  <si>
    <t>sabroskyi</t>
  </si>
  <si>
    <t>Lissocephala</t>
  </si>
  <si>
    <t>GCF_003285725.1</t>
  </si>
  <si>
    <t>11010-0011.00,11010-0021.00</t>
  </si>
  <si>
    <t>lebanonensis</t>
  </si>
  <si>
    <t>victoria</t>
  </si>
  <si>
    <t>51.091123, 0.167039</t>
  </si>
  <si>
    <t>GCA_949987675.1</t>
  </si>
  <si>
    <t>fuscimana</t>
  </si>
  <si>
    <t>Chymomyza</t>
  </si>
  <si>
    <t>Vladimir Kostal</t>
  </si>
  <si>
    <t>GCA_018150985.1</t>
  </si>
  <si>
    <t>costata</t>
  </si>
  <si>
    <t>GCA_037043745.1</t>
  </si>
  <si>
    <t>TW-ChAmo</t>
  </si>
  <si>
    <t>amoena</t>
  </si>
  <si>
    <t>Oahu, HI</t>
  </si>
  <si>
    <t>GCA_035046065.1</t>
  </si>
  <si>
    <t>20000-2631.01</t>
  </si>
  <si>
    <t>procnemis</t>
  </si>
  <si>
    <t>51.091064, 0.166797</t>
  </si>
  <si>
    <t>GCA_035041775.1</t>
  </si>
  <si>
    <t>Ccau_DO</t>
  </si>
  <si>
    <t>caudatula</t>
  </si>
  <si>
    <t>Dias et al. 2020, BMC Evol Biol</t>
  </si>
  <si>
    <t>SRR12717853</t>
  </si>
  <si>
    <t>E16801</t>
  </si>
  <si>
    <t>xenalocasiae</t>
  </si>
  <si>
    <t>Colocasiomyia</t>
  </si>
  <si>
    <t>Kota Kinabalu, Sabah</t>
  </si>
  <si>
    <t>GCA_037040085.1</t>
  </si>
  <si>
    <t>Ckot_MT6</t>
  </si>
  <si>
    <t>kotana</t>
  </si>
  <si>
    <t>GCA_035041805.1</t>
  </si>
  <si>
    <t>prev misID humeralis</t>
  </si>
  <si>
    <t>Amar-TW22</t>
  </si>
  <si>
    <t>mariae</t>
  </si>
  <si>
    <t>Amiota</t>
  </si>
  <si>
    <t>Gitonini</t>
  </si>
  <si>
    <t>Steganinae</t>
  </si>
  <si>
    <t>GCA_037043315.1</t>
  </si>
  <si>
    <t>prev misID racheli</t>
  </si>
  <si>
    <t>Acom-TW22</t>
  </si>
  <si>
    <t>communis</t>
  </si>
  <si>
    <t>TOEF, Tomakomai</t>
  </si>
  <si>
    <t>GCA_037040105.1</t>
  </si>
  <si>
    <t>Aalb_MT110</t>
  </si>
  <si>
    <t>albilabris</t>
  </si>
  <si>
    <t>GCA_037043295.1</t>
  </si>
  <si>
    <t>Amin_TW22</t>
  </si>
  <si>
    <t>minor</t>
  </si>
  <si>
    <t>51.0997, 0.1644</t>
  </si>
  <si>
    <t>Cherry Gardens Farm, East Sussex, England</t>
  </si>
  <si>
    <t>GCA_035041755.1</t>
  </si>
  <si>
    <t>CxInd_DO22-2</t>
  </si>
  <si>
    <t>indagator</t>
  </si>
  <si>
    <t>Cacoxenus</t>
  </si>
  <si>
    <t>WAEF, Hirai, Wakayama Pref.</t>
  </si>
  <si>
    <t>GCA_037044515.1</t>
  </si>
  <si>
    <t>Pmag_MT84</t>
  </si>
  <si>
    <t>magna</t>
  </si>
  <si>
    <t>Phortica</t>
  </si>
  <si>
    <t>GCA_035044765.1</t>
  </si>
  <si>
    <t>Lmon_TW-CO22-6</t>
  </si>
  <si>
    <t>Leucophenga</t>
  </si>
  <si>
    <t>Steganini</t>
  </si>
  <si>
    <t>55.9207, -3.1978</t>
  </si>
  <si>
    <t>GCA_035044805.1</t>
  </si>
  <si>
    <t>Lmac-DO</t>
  </si>
  <si>
    <t>maculata</t>
  </si>
  <si>
    <t>ONT R9.4.1 only</t>
  </si>
  <si>
    <t>GCA_018903435.1</t>
  </si>
  <si>
    <t>nc01v</t>
  </si>
  <si>
    <t>varia</t>
  </si>
  <si>
    <t>GCA_037044495.1</t>
  </si>
  <si>
    <t>Snig_MT107</t>
  </si>
  <si>
    <t>nigrithorax</t>
  </si>
  <si>
    <t>Steganina</t>
  </si>
  <si>
    <t>Stegana</t>
  </si>
  <si>
    <t>SRR12717852</t>
  </si>
  <si>
    <t>cf bivisualis</t>
  </si>
  <si>
    <t>Rhinoleucophenga</t>
  </si>
  <si>
    <t>Nametoko-Keikoku, Ehime</t>
  </si>
  <si>
    <t>GCA_035078745.1</t>
  </si>
  <si>
    <t>Duss_MT91</t>
  </si>
  <si>
    <t>ussurica</t>
  </si>
  <si>
    <t>Diastata</t>
  </si>
  <si>
    <t>Diastatidae</t>
  </si>
  <si>
    <t>Vicoso &amp; Bachtrog 2015, PLOS Bio</t>
  </si>
  <si>
    <t>GCA_001014675.1</t>
  </si>
  <si>
    <t>gracilis</t>
  </si>
  <si>
    <t>Ephydra</t>
  </si>
  <si>
    <t>Hydrellinae</t>
  </si>
  <si>
    <t>Ephydridae</t>
  </si>
  <si>
    <t>GCA_001015075.1</t>
  </si>
  <si>
    <t>hians</t>
  </si>
  <si>
    <t>Cirrula</t>
  </si>
  <si>
    <t>Ephydrinae</t>
  </si>
  <si>
    <t>GCA_001014935.1</t>
  </si>
  <si>
    <t>trifolii</t>
  </si>
  <si>
    <t>Liriomyza</t>
  </si>
  <si>
    <t>Agromyzidae</t>
  </si>
  <si>
    <t>comments</t>
  </si>
  <si>
    <t>original source</t>
  </si>
  <si>
    <t>collection date</t>
  </si>
  <si>
    <t>country</t>
  </si>
  <si>
    <t>GPS</t>
  </si>
  <si>
    <t>location</t>
  </si>
  <si>
    <t>material provider</t>
  </si>
  <si>
    <t>stage</t>
  </si>
  <si>
    <t>#</t>
  </si>
  <si>
    <t>sex</t>
  </si>
  <si>
    <t>sample type</t>
  </si>
  <si>
    <t>genome N50</t>
  </si>
  <si>
    <t>assm size</t>
  </si>
  <si>
    <t>read type</t>
  </si>
  <si>
    <t>citation</t>
  </si>
  <si>
    <t>genome accession</t>
  </si>
  <si>
    <t>genome source</t>
  </si>
  <si>
    <t>NDSSC ID</t>
  </si>
  <si>
    <t>Stock ID</t>
  </si>
  <si>
    <t>Species</t>
  </si>
  <si>
    <t>Species subgroup</t>
  </si>
  <si>
    <t>Species group</t>
  </si>
  <si>
    <t>Subgenus</t>
  </si>
  <si>
    <t>Genus</t>
  </si>
  <si>
    <t>Tribe</t>
  </si>
  <si>
    <t>Subfamily</t>
  </si>
  <si>
    <t>Family</t>
  </si>
  <si>
    <t>New?</t>
  </si>
  <si>
    <t>Cactus?</t>
  </si>
  <si>
    <t>name</t>
  </si>
  <si>
    <t>References</t>
  </si>
  <si>
    <t>Li et al. 2022, Mol Ecol Res</t>
  </si>
  <si>
    <t>Flynn et al. 2024, GBE</t>
  </si>
  <si>
    <t>2. Bracewell R, Tran A, Chatla K, Bachtrog D. Chromosome-Level Assembly of Drosophila bifasciata Reveals Important Karyotypic Transition of the X Chromosome. G3 GenesGenomesGenetics. 2020;10: 891–897. doi:10.1534/g3.119.400922</t>
  </si>
  <si>
    <t>3. Bronski MJ, Martinez CC, Weld HA, Eisen MB. Whole Genome Sequences of 23 Species from the Drosophila montium Species Group (Diptera: Drosophilidae): A Resource for Testing Evolutionary Hypotheses. G3 Genes Genomes Genet. 2020 [cited 24 Sep 2020]. doi:10.1534/g3.119.400959</t>
  </si>
  <si>
    <t>4. Comeault AA, Wang J, Tittes S, Isbell K, Ingley S, Hurlbert AH, et al. Genetic Diversity and Thermal Performance in Invasive and Native Populations of African Fig Flies. Mol Biol Evol. 2020;37: 1893–1906. doi:10.1093/molbev/msaa050</t>
  </si>
  <si>
    <t>5. Conner WR, Delaney EK, Bronski MJ, Ginsberg PS, Wheeler TB, Richardson KM, et al. A phylogeny for the Drosophila montium species group: A model clade for comparative analyses. Mol Phylogenet Evol. 2021;158: 107061. doi:10.1016/j.ympev.2020.107061</t>
  </si>
  <si>
    <t>6. Chakraborty M, Chang C-H, Khost DE, Vedanayagam J, Adrion JR, Liao Y, et al. Evolution of genome structure in the Drosophila simulans species complex. Genome Res. 2021;31: 380–396. doi:10.1101/gr.263442.120</t>
  </si>
  <si>
    <t>7. Dias GR, Dupim EG, Vanderlinde T, Mello B, Carvalho AB. A phylogenomic study of Steganinae fruit flies (Diptera: Drosophilidae): strong gene tree heterogeneity and evidence for monophyly. BMC Evol Biol. 2020;20: 141. doi:10.1186/s12862-020-01703-7</t>
  </si>
  <si>
    <t>8. dos Santos G, Schroeder AJ, Goodman JL, Strelets VB, Crosby MA, Thurmond J, et al. FlyBase: introduction of the Drosophila melanogaster Release 6 reference genome assembly and large-scale migration of genome annotations. Nucleic Acids Res. 2015;43: D690–D697. doi:10.1093/nar/gku1099</t>
  </si>
  <si>
    <t>9. Durkin SM, Chakraborty M, Abrieux A, Lewald KM, Gadau A, Svetec N, et al. Behavioral and Genomic Sensory Adaptations Underlying the Pest Activity of Drosophila suzukii. Mol Biol Evol. 2021;38: 2532–2546. doi:10.1093/molbev/msab048</t>
  </si>
  <si>
    <t>10. Ellison C, Bachtrog D. Contingency in the convergent evolution of a regulatory network: Dosage compensation in Drosophila. PLOS Biol. 2019;17: e3000094. doi:10.1371/journal.pbio.3000094</t>
  </si>
  <si>
    <t>11. Flynn JM, Long M, Wing RA, Clark AG. Evolutionary Dynamics of Abundant 7-bp Satellites in the Genome of Drosophila virilis. Mol Biol Evol. 2020;37: 1362–1375. doi:10.1093/molbev/msaa010</t>
  </si>
  <si>
    <t>12. Flynn JM, Ahmed-Braimah YH, Long M, Wing RA, Clark AG. High-Quality Genome Assemblies Reveal Evolutionary Dynamics of Repetitive DNA and Structural Rearrangements in the Drosophila virilis Subgroup. Genome Biol Evol. 2024;16: evad238. doi:10.1093/gbe/evad238</t>
  </si>
  <si>
    <t>13. Hill T, Koseva BS, Unckless RL. The Genome of Drosophila innubila Reveals Lineage-Specific Patterns of Selection in Immune Genes. Mol Biol Evol. 2019;36: 1405–1417. doi:10.1093/molbev/msz059</t>
  </si>
  <si>
    <t>14. Hill T, Rosales-Stephens H-L, Unckless RL. Rapid divergence of the male reproductive proteins in the Drosophila dunni group and implications for postmating incompatibilities between species. G3 GenesGenomesGenetics. 2021;11: jkab050. doi:10.1093/g3journal/jkab050</t>
  </si>
  <si>
    <t>15. Obbard DJ, Wellcome Sanger Institute Tree of Life programme, Wellcome Sanger Institute Scientific Operations: DNA Pipelines collective, Tree of Life Core Informatics collective, Darwin Tree of Life Consortium. The genome sequence of a drosophilid fruit fly, Chymomyza fuscimana (Drosophilidae) (Zetterstedt, 1838). 2023 [cited 17 Jun 2024]. doi:https://doi.org/10.12688/wellcomeopenres.20122.1</t>
  </si>
  <si>
    <t>16. Obbard DJ, Wellcome Sanger Institute Tree of Life programme, Wellcome Sanger Institute Scientific Operations: DNA Pipelines collective, Tree of Life Core Informatics collective, Darwin Tree of Life Consortium. The genome sequence of a drosophilid fruit fly, Hirtodrosophila cameraria (Haliday, 1833). 2023 [cited 18 Sep 2023]. doi:https://doi.org/10.12688/wellcomeopenres.19850.1</t>
  </si>
  <si>
    <t>17. Khallaf MA, Cui R, Weißflog J, Erdogmus M, Svatoš A, Dweck HKM, et al. Large-scale characterization of sex pheromone communication systems in Drosophila. Nat Commun. 2021;12: 4165. doi:10.1038/s41467-021-24395-z</t>
  </si>
  <si>
    <t>18. Kim BY, Wang JR, Miller DE, Barmina O, Delaney E, Thompson A, et al. Highly contiguous assemblies of 101 drosophilid genomes. Coop G, Wittkopp PJ, Sackton TB, editors. eLife. 2021;10: e66405. doi:10.7554/eLife.66405</t>
  </si>
  <si>
    <t>19. Li F, Rane RV, Luria V, Xiong Z, Chen J, Li Z, et al. Phylogenomic analyses of the genus Drosophila reveals genomic signals of climate adaptation. Mol Ecol Resour. 2022;22: 1559–1581. doi:10.1111/1755-0998.13561</t>
  </si>
  <si>
    <t>20. Liao Y, Zhang X, Chakraborty M, Emerson JJ. Topologically associating domains and their role in the evolution of genome structure and function in Drosophila. Genome Res. 2021;31: 397–410. doi:10.1101/gr.266130.120</t>
  </si>
  <si>
    <t>21. Mai D, Nalley MJ, Bachtrog D. Patterns of Genomic Differentiation in the Drosophila nasuta Species Complex. Mol Biol Evol. 2020;37: 208–220. doi:10.1093/molbev/msz215</t>
  </si>
  <si>
    <t>22. Mahajan S, Wei KH-C, Nalley MJ, Gibilisco L, Bachtrog D. De novo assembly of a young Drosophila Y chromosome using single-molecule sequencing and chromatin conformation capture. PLOS Biol. 2018;16: e2006348. doi:10.1371/journal.pbio.2006348</t>
  </si>
  <si>
    <t>23. Moreyra NN, Almeida FC, Allan C, Frankel N, Matzkin LM, Hasson E. Phylogenomics provides insights into the evolution of cactophily and host plant shifts in Drosophila. Mol Phylogenet Evol. 2023;178: 107653. doi:10.1016/j.ympev.2022.107653</t>
  </si>
  <si>
    <t>24. Negi A, Liao B-Y, Yeh S-D. Long-read-based Genome Assembly of Drosophila gunungcola Reveals Fewer Chemosensory Genes in Flower-breeding Species. Genome Biol Evol. 2023;15: evad048. doi:10.1093/gbe/evad048</t>
  </si>
  <si>
    <t>25. Nozawa M, Minakuchi Y, Satomura K, Kondo S, Toyoda A, Tamura K. Shared evolutionary trajectories of three independent neo-sex chromosomes in Drosophila. Genome Res. 2021;31: 2069–2079. doi:10.1101/gr.275503.121</t>
  </si>
  <si>
    <t>26. Paris M, Boyer R, Jaenichen R, Wolf J, Karageorgi M, Green J, et al. Near-chromosome level genome assembly of the fruit pest Drosophila suzukii using long-read sequencing. Sci Rep. 2020;10: 11227. doi:10.1038/s41598-020-67373-z</t>
  </si>
  <si>
    <t>27. Peláez JN, Gloss AD, Goldman-Huertas B, Kim B, Lapoint RT, Pimentel-Solorio G, et al. Evolution of chemosensory and detoxification gene families across herbivorous Drosophilidae. G3 GenesGenomesGenetics. 2023;13: jkad133. doi:10.1093/g3journal/jkad133</t>
  </si>
  <si>
    <t>28. Puerma E, Orengo DJ, Cruz F, Gómez-Garrido J, Librado P, Salguero D, et al. The High-Quality Genome Sequence of the Oceanic Island Endemic Species Drosophila guanche Reveals Signals of Adaptive Evolution in Genes Related to Flight and Genome Stability. Genome Biol Evol. 2018;10: 1956–1969. doi:10.1093/gbe/evy135</t>
  </si>
  <si>
    <t>29. Ranz JM, Go AC, González PM, Clifton BD, Gomes S, Jaberyzadeh A, et al. Gene expression differentiation in the reproductive tissues of Drosophila willistoni subspecies and their hybrids. Mol Ecol. 2023;32: 3605–3623. doi:10.1111/mec.16941</t>
  </si>
  <si>
    <t>30. Renschler G, Richard G, Valsecchi CIK, Toscano S, Arrigoni L, Ramírez F, et al. Hi-C guided assemblies reveal conserved regulatory topologies on X and autosomes despite extensive genome shuffling. Genes Dev. 2019;33: 1591–1612. doi:10.1101/gad.328971.119</t>
  </si>
  <si>
    <t>31. Sanchez-Flores A, Peñaloza F, Carpinteyro-Ponce J, Nazario-Yepiz N, Abreu-Goodger C, Machado CA, et al. Genome Evolution in Three Species of Cactophilic Drosophila. G3 GenesGenomesGenetics. 2016;6: 3097–3105. doi:10.1534/g3.116.033779</t>
  </si>
  <si>
    <t>32. Sottolano CJ, Revaitis NT, Geneva AJ, Yakoby N. Nebulous without white: annotated long-read genome assembly and CRISPR/Cas9 genome engineering in Drosophila nebulosa. G3 GenesGenomesGenetics. 2022;12: jkac231. doi:10.1093/g3journal/jkac231</t>
  </si>
  <si>
    <t>33. Suvorov A, Kim BY, Wang J, Armstrong EE, Peede D, D’Agostino ERR, et al. Widespread introgression across a phylogeny of 155 Drosophila genomes. Curr Biol. 2022;32: 111-123.e5. doi:10.1016/j.cub.2021.10.052</t>
  </si>
  <si>
    <t>34. Teixeira JR, Dias GB, Svartman M, Ruiz A, Kuhn GCS. Concurrent Duplication of Drosophila Cid and Cenp-C Genes Resulted in Accelerated Evolution and Male Germline-Biased Expression of the New Copies. J Mol Evol. 2018;86: 353–364. doi:10.1007/s00239-018-9851-y</t>
  </si>
  <si>
    <t>35. Torosin NS, Anand A, Golla TR, Cao W, Ellison CE. 3D genome evolution and reorganization in the Drosophila melanogaster species group. PLOS Genet. 2020;16: e1009229. doi:10.1371/journal.pgen.1009229</t>
  </si>
  <si>
    <t>36. Tvedte ES, Gasser M, Sparklin BC, Michalski J, Hjelmen CE, Johnston JS, et al. Comparison of long-read sequencing technologies in interrogating bacteria and fly genomes. G3 GenesGenomesGenetics. 2021;11: jkab083. doi:10.1093/g3journal/jkab083</t>
  </si>
  <si>
    <t>37. Vanderlinde T, Dupim EG, Nazario-Yepiz NO, Carvalho AB. An Improved Genome Assembly for Drosophila navojoa, the Basal Species in the mojavensis Cluster. J Hered. 2019;110: 118–123. doi:10.1093/jhered/esy059</t>
  </si>
  <si>
    <t>38. Vicoso B, Bachtrog D. Numerous Transitions of Sex Chromosomes in Diptera. PLOS Biol. 2015;13: e1002078. doi:10.1371/journal.pbio.1002078</t>
  </si>
  <si>
    <t>39. Wei KH-C, Mai D, Chatla K, Bachtrog D. Dynamics and Impacts of Transposable Element Proliferation in the Drosophila nasuta Species Group Radiation. Mol Biol Evol. 2022;39: msac080. doi:10.1093/molbev/msac080</t>
  </si>
  <si>
    <t>40. Yusuf LH, Tyukmaeva V, Hoikkala A, Ritchie MG. Divergence and introgression among the virilis group of Drosophila. Evol Lett. 2022;6: 537–551. doi:10.1002/evl3.301</t>
  </si>
  <si>
    <t>1. Bracewell R, Chatla K, Nalley MJ, Bachtrog D. Dynamic turnover of centromeres drives karyotype evolution in Drosophila. Henikoff S, Tautz D, Henikoff S, editors. eLife. 2019;8: e49002. doi:10.7554/eLife.490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yyyy\-mmm\-dd"/>
    <numFmt numFmtId="165" formatCode="yyyy\-mmm\-d"/>
    <numFmt numFmtId="166" formatCode="yyyy\-mmm"/>
    <numFmt numFmtId="167" formatCode="yyyy\-mmmm\-d"/>
    <numFmt numFmtId="168" formatCode="yyyy\-mmmm"/>
    <numFmt numFmtId="169" formatCode="yyyy\-mm\-dd"/>
    <numFmt numFmtId="170" formatCode="yyyy\-mmmm\-dd"/>
  </numFmts>
  <fonts count="9">
    <font>
      <sz val="10"/>
      <color rgb="FF000000"/>
      <name val="Calibri"/>
      <scheme val="minor"/>
    </font>
    <font>
      <sz val="10"/>
      <color theme="1"/>
      <name val="Calibri"/>
      <scheme val="minor"/>
    </font>
    <font>
      <sz val="10"/>
      <color theme="1"/>
      <name val="Arial"/>
    </font>
    <font>
      <sz val="10"/>
      <color theme="1"/>
      <name val="Calibri"/>
      <family val="2"/>
      <scheme val="minor"/>
    </font>
    <font>
      <sz val="10"/>
      <color rgb="FF000000"/>
      <name val="Arial"/>
    </font>
    <font>
      <sz val="9"/>
      <color rgb="FF1F1F1F"/>
      <name val="&quot;Google Sans&quot;"/>
    </font>
    <font>
      <b/>
      <sz val="10"/>
      <color theme="1"/>
      <name val="Calibri"/>
      <scheme val="minor"/>
    </font>
    <font>
      <b/>
      <sz val="10"/>
      <color rgb="FF000000"/>
      <name val="Calibri"/>
      <family val="2"/>
      <scheme val="minor"/>
    </font>
    <font>
      <sz val="10"/>
      <color rgb="FF000000"/>
      <name val="Calibri"/>
      <family val="2"/>
      <scheme val="minor"/>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25">
    <xf numFmtId="0" fontId="0" fillId="0" borderId="0" xfId="0"/>
    <xf numFmtId="3" fontId="1" fillId="0" borderId="0" xfId="0" applyNumberFormat="1" applyFont="1"/>
    <xf numFmtId="0" fontId="1" fillId="0" borderId="0" xfId="0" applyFont="1" applyAlignment="1">
      <alignment horizontal="left"/>
    </xf>
    <xf numFmtId="0" fontId="1" fillId="0" borderId="0" xfId="0" applyFont="1"/>
    <xf numFmtId="164" fontId="1" fillId="0" borderId="0" xfId="0" applyNumberFormat="1" applyFont="1"/>
    <xf numFmtId="165" fontId="1" fillId="0" borderId="0" xfId="0" applyNumberFormat="1" applyFont="1"/>
    <xf numFmtId="0" fontId="2" fillId="0" borderId="0" xfId="0" applyFont="1"/>
    <xf numFmtId="0" fontId="2" fillId="0" borderId="0" xfId="0" applyFont="1" applyAlignment="1">
      <alignment horizontal="right"/>
    </xf>
    <xf numFmtId="166" fontId="1" fillId="0" borderId="0" xfId="0" applyNumberFormat="1" applyFont="1"/>
    <xf numFmtId="0" fontId="3" fillId="0" borderId="0" xfId="0" applyFont="1"/>
    <xf numFmtId="167" fontId="1" fillId="0" borderId="0" xfId="0" applyNumberFormat="1" applyFont="1"/>
    <xf numFmtId="168" fontId="1" fillId="0" borderId="0" xfId="0" applyNumberFormat="1" applyFont="1"/>
    <xf numFmtId="169" fontId="1" fillId="0" borderId="0" xfId="0" applyNumberFormat="1" applyFont="1"/>
    <xf numFmtId="0" fontId="4" fillId="2" borderId="0" xfId="0" applyFont="1" applyFill="1" applyAlignment="1">
      <alignment horizontal="left"/>
    </xf>
    <xf numFmtId="3" fontId="4" fillId="2" borderId="0" xfId="0" applyNumberFormat="1" applyFont="1" applyFill="1" applyAlignment="1">
      <alignment horizontal="right"/>
    </xf>
    <xf numFmtId="0" fontId="4" fillId="0" borderId="0" xfId="0" applyFont="1"/>
    <xf numFmtId="170" fontId="1" fillId="0" borderId="0" xfId="0" applyNumberFormat="1" applyFont="1"/>
    <xf numFmtId="0" fontId="5" fillId="2" borderId="0" xfId="0" applyFont="1" applyFill="1"/>
    <xf numFmtId="167" fontId="1" fillId="0" borderId="0" xfId="0" applyNumberFormat="1" applyFont="1" applyAlignment="1">
      <alignment horizontal="right"/>
    </xf>
    <xf numFmtId="3" fontId="4" fillId="0" borderId="0" xfId="0" applyNumberFormat="1" applyFont="1" applyAlignment="1">
      <alignment horizontal="right"/>
    </xf>
    <xf numFmtId="0" fontId="6" fillId="0" borderId="0" xfId="0" applyFont="1"/>
    <xf numFmtId="3" fontId="6" fillId="0" borderId="0" xfId="0" applyNumberFormat="1" applyFont="1"/>
    <xf numFmtId="0" fontId="6" fillId="0" borderId="0" xfId="0" applyFont="1" applyAlignment="1">
      <alignment horizontal="left"/>
    </xf>
    <xf numFmtId="0" fontId="7" fillId="0" borderId="0" xfId="0" applyFont="1"/>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1135"/>
  <sheetViews>
    <sheetView tabSelected="1" workbookViewId="0">
      <pane xSplit="1" ySplit="1" topLeftCell="B354" activePane="bottomRight" state="frozen"/>
      <selection pane="topRight" activeCell="B1" sqref="B1"/>
      <selection pane="bottomLeft" activeCell="A2" sqref="A2"/>
      <selection pane="bottomRight" activeCell="A369" sqref="A369"/>
    </sheetView>
  </sheetViews>
  <sheetFormatPr defaultColWidth="12.5703125" defaultRowHeight="15.75" customHeight="1"/>
  <cols>
    <col min="1" max="1" width="30.28515625" customWidth="1"/>
    <col min="2" max="2" width="7.5703125" customWidth="1"/>
    <col min="3" max="3" width="6.140625" customWidth="1"/>
    <col min="6" max="7" width="13.140625" customWidth="1"/>
    <col min="8" max="8" width="16.85546875" customWidth="1"/>
    <col min="9" max="9" width="18" customWidth="1"/>
    <col min="10" max="10" width="20.140625" customWidth="1"/>
    <col min="11" max="11" width="9.42578125" customWidth="1"/>
    <col min="12" max="13" width="17.42578125" customWidth="1"/>
    <col min="14" max="14" width="15" customWidth="1"/>
    <col min="15" max="15" width="20" customWidth="1"/>
    <col min="16" max="16" width="27.85546875" customWidth="1"/>
    <col min="17" max="17" width="23" customWidth="1"/>
    <col min="18" max="19" width="11.42578125" customWidth="1"/>
    <col min="20" max="20" width="11.28515625" customWidth="1"/>
    <col min="21" max="21" width="5.7109375" customWidth="1"/>
    <col min="22" max="22" width="6.42578125" customWidth="1"/>
    <col min="23" max="23" width="8.42578125" customWidth="1"/>
    <col min="24" max="24" width="16.42578125" customWidth="1"/>
    <col min="25" max="25" width="32.7109375" customWidth="1"/>
    <col min="26" max="26" width="19.5703125" customWidth="1"/>
    <col min="27" max="27" width="17.7109375" customWidth="1"/>
    <col min="28" max="28" width="13.7109375" customWidth="1"/>
    <col min="29" max="29" width="30.28515625" customWidth="1"/>
    <col min="30" max="30" width="25.7109375" customWidth="1"/>
  </cols>
  <sheetData>
    <row r="1" spans="1:30" ht="15.75" customHeight="1">
      <c r="A1" s="20" t="s">
        <v>1636</v>
      </c>
      <c r="B1" s="20" t="s">
        <v>1635</v>
      </c>
      <c r="C1" s="20" t="s">
        <v>1634</v>
      </c>
      <c r="D1" s="20" t="s">
        <v>1633</v>
      </c>
      <c r="E1" s="20" t="s">
        <v>1632</v>
      </c>
      <c r="F1" s="20" t="s">
        <v>1631</v>
      </c>
      <c r="G1" s="20" t="s">
        <v>1630</v>
      </c>
      <c r="H1" s="20" t="s">
        <v>1629</v>
      </c>
      <c r="I1" s="20" t="s">
        <v>1628</v>
      </c>
      <c r="J1" s="20" t="s">
        <v>1627</v>
      </c>
      <c r="K1" s="20" t="s">
        <v>1626</v>
      </c>
      <c r="L1" s="22" t="s">
        <v>1625</v>
      </c>
      <c r="M1" s="22" t="s">
        <v>1624</v>
      </c>
      <c r="N1" s="20" t="s">
        <v>1623</v>
      </c>
      <c r="O1" s="20" t="s">
        <v>1622</v>
      </c>
      <c r="P1" s="20" t="s">
        <v>1621</v>
      </c>
      <c r="Q1" s="20" t="s">
        <v>1620</v>
      </c>
      <c r="R1" s="21" t="s">
        <v>1619</v>
      </c>
      <c r="S1" s="21" t="s">
        <v>1618</v>
      </c>
      <c r="T1" s="20" t="s">
        <v>1617</v>
      </c>
      <c r="U1" s="20" t="s">
        <v>1616</v>
      </c>
      <c r="V1" s="20" t="s">
        <v>1615</v>
      </c>
      <c r="W1" s="20" t="s">
        <v>1614</v>
      </c>
      <c r="X1" s="20" t="s">
        <v>1613</v>
      </c>
      <c r="Y1" s="20" t="s">
        <v>1612</v>
      </c>
      <c r="Z1" s="20" t="s">
        <v>1611</v>
      </c>
      <c r="AA1" s="20" t="s">
        <v>1610</v>
      </c>
      <c r="AB1" s="20" t="s">
        <v>1609</v>
      </c>
      <c r="AC1" s="20" t="s">
        <v>1608</v>
      </c>
      <c r="AD1" s="20" t="s">
        <v>1607</v>
      </c>
    </row>
    <row r="2" spans="1:30" ht="15.75" customHeight="1">
      <c r="A2" s="3" t="str">
        <f t="shared" ref="A2:A65" si="0">CONCATENATE(G2," ",K2)</f>
        <v>Liriomyza trifolii</v>
      </c>
      <c r="B2" s="3">
        <v>0</v>
      </c>
      <c r="C2" s="3">
        <v>0</v>
      </c>
      <c r="D2" s="3" t="s">
        <v>1606</v>
      </c>
      <c r="G2" s="3" t="s">
        <v>1605</v>
      </c>
      <c r="J2" s="3"/>
      <c r="K2" s="3" t="s">
        <v>1604</v>
      </c>
      <c r="L2" s="2"/>
      <c r="M2" s="2"/>
      <c r="N2" s="3" t="s">
        <v>9</v>
      </c>
      <c r="O2" s="3" t="s">
        <v>1603</v>
      </c>
      <c r="P2" s="3" t="s">
        <v>1593</v>
      </c>
      <c r="Q2" s="3" t="s">
        <v>150</v>
      </c>
      <c r="R2" s="1">
        <v>69698627</v>
      </c>
      <c r="S2" s="1">
        <v>2213</v>
      </c>
      <c r="U2" s="3" t="s">
        <v>133</v>
      </c>
      <c r="W2" s="3" t="s">
        <v>3</v>
      </c>
      <c r="AB2" s="3">
        <v>2013</v>
      </c>
    </row>
    <row r="3" spans="1:30" ht="15.75" customHeight="1">
      <c r="A3" s="3" t="str">
        <f t="shared" si="0"/>
        <v>Cirrula hians</v>
      </c>
      <c r="B3" s="3">
        <v>0</v>
      </c>
      <c r="C3" s="3">
        <v>0</v>
      </c>
      <c r="D3" s="3" t="s">
        <v>1598</v>
      </c>
      <c r="E3" s="3" t="s">
        <v>1602</v>
      </c>
      <c r="G3" s="3" t="s">
        <v>1601</v>
      </c>
      <c r="J3" s="3"/>
      <c r="K3" s="3" t="s">
        <v>1600</v>
      </c>
      <c r="L3" s="2"/>
      <c r="M3" s="2"/>
      <c r="N3" s="3" t="s">
        <v>9</v>
      </c>
      <c r="O3" s="3" t="s">
        <v>1599</v>
      </c>
      <c r="P3" s="3" t="s">
        <v>1593</v>
      </c>
      <c r="Q3" s="3" t="s">
        <v>150</v>
      </c>
      <c r="R3" s="19">
        <v>399685866</v>
      </c>
      <c r="S3" s="19">
        <v>2483</v>
      </c>
      <c r="U3" s="3" t="s">
        <v>133</v>
      </c>
      <c r="W3" s="3" t="s">
        <v>3</v>
      </c>
      <c r="AB3" s="3">
        <v>2013</v>
      </c>
    </row>
    <row r="4" spans="1:30" ht="15.75" customHeight="1">
      <c r="A4" s="3" t="str">
        <f t="shared" si="0"/>
        <v>Ephydra gracilis</v>
      </c>
      <c r="B4" s="3">
        <v>0</v>
      </c>
      <c r="C4" s="3">
        <v>0</v>
      </c>
      <c r="D4" s="3" t="s">
        <v>1598</v>
      </c>
      <c r="E4" s="3" t="s">
        <v>1597</v>
      </c>
      <c r="G4" s="3" t="s">
        <v>1596</v>
      </c>
      <c r="J4" s="3"/>
      <c r="K4" s="3" t="s">
        <v>1595</v>
      </c>
      <c r="L4" s="2"/>
      <c r="M4" s="2"/>
      <c r="N4" s="3" t="s">
        <v>9</v>
      </c>
      <c r="O4" s="3" t="s">
        <v>1594</v>
      </c>
      <c r="P4" s="3" t="s">
        <v>1593</v>
      </c>
      <c r="Q4" s="3" t="s">
        <v>150</v>
      </c>
      <c r="R4" s="19">
        <v>410872512</v>
      </c>
      <c r="S4" s="19">
        <v>11309</v>
      </c>
      <c r="U4" s="3" t="s">
        <v>133</v>
      </c>
      <c r="W4" s="3" t="s">
        <v>3</v>
      </c>
      <c r="AB4" s="3">
        <v>2013</v>
      </c>
    </row>
    <row r="5" spans="1:30" ht="15.75" customHeight="1">
      <c r="A5" s="3" t="str">
        <f t="shared" si="0"/>
        <v>Diastata ussurica</v>
      </c>
      <c r="B5" s="3">
        <v>0</v>
      </c>
      <c r="C5" s="3">
        <v>1</v>
      </c>
      <c r="D5" s="3" t="s">
        <v>1592</v>
      </c>
      <c r="G5" s="3" t="s">
        <v>1591</v>
      </c>
      <c r="K5" s="3" t="s">
        <v>1590</v>
      </c>
      <c r="L5" s="3" t="s">
        <v>1589</v>
      </c>
      <c r="N5" s="3" t="s">
        <v>9</v>
      </c>
      <c r="O5" s="3" t="s">
        <v>1588</v>
      </c>
      <c r="P5" s="3" t="s">
        <v>7</v>
      </c>
      <c r="Q5" s="3" t="s">
        <v>150</v>
      </c>
      <c r="R5" s="1">
        <v>624732742</v>
      </c>
      <c r="S5" s="1">
        <v>991</v>
      </c>
      <c r="U5" s="3" t="s">
        <v>38</v>
      </c>
      <c r="W5" s="3" t="s">
        <v>3</v>
      </c>
      <c r="X5" s="3" t="s">
        <v>561</v>
      </c>
      <c r="Y5" s="3" t="s">
        <v>1587</v>
      </c>
      <c r="AA5" s="3" t="s">
        <v>283</v>
      </c>
      <c r="AB5" s="4">
        <v>41191</v>
      </c>
      <c r="AC5" s="3" t="s">
        <v>561</v>
      </c>
    </row>
    <row r="6" spans="1:30" ht="15.75" customHeight="1">
      <c r="A6" s="3" t="str">
        <f t="shared" si="0"/>
        <v>Rhinoleucophenga cf bivisualis</v>
      </c>
      <c r="B6" s="3">
        <v>0</v>
      </c>
      <c r="C6" s="6">
        <v>0</v>
      </c>
      <c r="D6" s="3" t="s">
        <v>18</v>
      </c>
      <c r="E6" s="3" t="s">
        <v>1544</v>
      </c>
      <c r="F6" s="3" t="s">
        <v>1543</v>
      </c>
      <c r="G6" s="3" t="s">
        <v>1586</v>
      </c>
      <c r="H6" s="3"/>
      <c r="I6" s="3"/>
      <c r="J6" s="3"/>
      <c r="K6" s="3" t="s">
        <v>1585</v>
      </c>
      <c r="L6" s="2"/>
      <c r="M6" s="2"/>
      <c r="N6" s="6" t="s">
        <v>153</v>
      </c>
      <c r="O6" s="6" t="s">
        <v>1584</v>
      </c>
      <c r="P6" s="6" t="s">
        <v>1529</v>
      </c>
      <c r="Q6" s="6" t="s">
        <v>150</v>
      </c>
      <c r="R6" s="1">
        <v>341946970</v>
      </c>
      <c r="S6" s="1">
        <v>4721</v>
      </c>
      <c r="T6" s="3"/>
      <c r="U6" s="3" t="s">
        <v>4</v>
      </c>
      <c r="W6" s="3"/>
      <c r="Y6" s="3"/>
      <c r="AA6" s="3"/>
      <c r="AB6" s="3"/>
    </row>
    <row r="7" spans="1:30" ht="15.75" customHeight="1">
      <c r="A7" s="3" t="str">
        <f t="shared" si="0"/>
        <v>Stegana nigrithorax</v>
      </c>
      <c r="B7" s="3">
        <v>1</v>
      </c>
      <c r="C7" s="3">
        <v>1</v>
      </c>
      <c r="D7" s="3" t="s">
        <v>18</v>
      </c>
      <c r="E7" s="3" t="s">
        <v>1544</v>
      </c>
      <c r="F7" s="3" t="s">
        <v>1570</v>
      </c>
      <c r="G7" s="3" t="s">
        <v>1583</v>
      </c>
      <c r="H7" s="3" t="s">
        <v>1582</v>
      </c>
      <c r="J7" s="3"/>
      <c r="K7" s="3" t="s">
        <v>1581</v>
      </c>
      <c r="L7" s="2" t="s">
        <v>1580</v>
      </c>
      <c r="M7" s="2"/>
      <c r="N7" s="3" t="s">
        <v>9</v>
      </c>
      <c r="O7" s="3" t="s">
        <v>1579</v>
      </c>
      <c r="P7" s="3" t="s">
        <v>7</v>
      </c>
      <c r="Q7" s="3" t="s">
        <v>6</v>
      </c>
      <c r="R7" s="1">
        <v>187957653</v>
      </c>
      <c r="S7" s="1">
        <v>295649</v>
      </c>
      <c r="T7" s="3" t="s">
        <v>5</v>
      </c>
      <c r="U7" s="3" t="s">
        <v>4</v>
      </c>
      <c r="V7" s="3">
        <v>1</v>
      </c>
      <c r="W7" s="3" t="s">
        <v>3</v>
      </c>
      <c r="X7" s="3" t="s">
        <v>561</v>
      </c>
      <c r="Y7" s="3" t="s">
        <v>593</v>
      </c>
      <c r="AA7" s="3" t="s">
        <v>283</v>
      </c>
      <c r="AB7" s="3" t="s">
        <v>592</v>
      </c>
      <c r="AC7" s="3" t="s">
        <v>561</v>
      </c>
    </row>
    <row r="8" spans="1:30" ht="15.75" customHeight="1">
      <c r="A8" s="3" t="str">
        <f t="shared" si="0"/>
        <v>Leucophenga varia</v>
      </c>
      <c r="B8" s="3">
        <v>0</v>
      </c>
      <c r="C8" s="3">
        <v>0</v>
      </c>
      <c r="D8" s="3" t="s">
        <v>18</v>
      </c>
      <c r="E8" s="3" t="s">
        <v>1544</v>
      </c>
      <c r="F8" s="3" t="s">
        <v>1570</v>
      </c>
      <c r="G8" s="3" t="s">
        <v>1569</v>
      </c>
      <c r="J8" s="3"/>
      <c r="K8" s="3" t="s">
        <v>1578</v>
      </c>
      <c r="L8" s="2" t="s">
        <v>1577</v>
      </c>
      <c r="M8" s="2"/>
      <c r="N8" s="3" t="s">
        <v>9</v>
      </c>
      <c r="O8" s="3" t="s">
        <v>1576</v>
      </c>
      <c r="P8" s="3" t="s">
        <v>135</v>
      </c>
      <c r="Q8" s="3" t="s">
        <v>1575</v>
      </c>
      <c r="R8" s="1">
        <v>415377807</v>
      </c>
      <c r="S8" s="1">
        <v>560182</v>
      </c>
      <c r="T8" s="3" t="s">
        <v>5</v>
      </c>
      <c r="U8" s="3" t="s">
        <v>4</v>
      </c>
      <c r="V8" s="3">
        <v>1</v>
      </c>
      <c r="W8" s="3" t="s">
        <v>3</v>
      </c>
      <c r="X8" s="3" t="s">
        <v>699</v>
      </c>
    </row>
    <row r="9" spans="1:30" ht="15.75" customHeight="1">
      <c r="A9" s="3" t="str">
        <f t="shared" si="0"/>
        <v>Leucophenga maculata</v>
      </c>
      <c r="B9" s="3">
        <v>1</v>
      </c>
      <c r="C9" s="3">
        <v>1</v>
      </c>
      <c r="D9" s="3" t="s">
        <v>18</v>
      </c>
      <c r="E9" s="3" t="s">
        <v>1544</v>
      </c>
      <c r="F9" s="3" t="s">
        <v>1570</v>
      </c>
      <c r="G9" s="3" t="s">
        <v>1569</v>
      </c>
      <c r="H9" s="3" t="s">
        <v>1569</v>
      </c>
      <c r="J9" s="3"/>
      <c r="K9" s="3" t="s">
        <v>1574</v>
      </c>
      <c r="L9" s="2" t="s">
        <v>1573</v>
      </c>
      <c r="M9" s="2"/>
      <c r="N9" s="3" t="s">
        <v>9</v>
      </c>
      <c r="O9" s="3" t="s">
        <v>1572</v>
      </c>
      <c r="P9" s="3" t="s">
        <v>7</v>
      </c>
      <c r="Q9" s="3" t="s">
        <v>6</v>
      </c>
      <c r="R9" s="1">
        <v>354844425</v>
      </c>
      <c r="S9" s="1">
        <v>1242416</v>
      </c>
      <c r="T9" s="3" t="s">
        <v>5</v>
      </c>
      <c r="U9" s="3" t="s">
        <v>38</v>
      </c>
      <c r="V9" s="3">
        <v>1</v>
      </c>
      <c r="W9" s="3" t="s">
        <v>3</v>
      </c>
      <c r="X9" s="3" t="s">
        <v>579</v>
      </c>
      <c r="Y9" s="3" t="s">
        <v>581</v>
      </c>
      <c r="Z9" s="3" t="s">
        <v>1571</v>
      </c>
      <c r="AA9" s="3" t="s">
        <v>333</v>
      </c>
      <c r="AB9" s="5">
        <v>44058</v>
      </c>
      <c r="AC9" s="3" t="s">
        <v>579</v>
      </c>
    </row>
    <row r="10" spans="1:30" ht="15.75" customHeight="1">
      <c r="A10" s="3" t="str">
        <f t="shared" si="0"/>
        <v>Leucophenga montana</v>
      </c>
      <c r="B10" s="3">
        <v>1</v>
      </c>
      <c r="C10" s="3">
        <v>1</v>
      </c>
      <c r="D10" s="3" t="s">
        <v>18</v>
      </c>
      <c r="E10" s="3" t="s">
        <v>1544</v>
      </c>
      <c r="F10" s="3" t="s">
        <v>1570</v>
      </c>
      <c r="G10" s="3" t="s">
        <v>1569</v>
      </c>
      <c r="H10" s="3" t="s">
        <v>1569</v>
      </c>
      <c r="J10" s="3"/>
      <c r="K10" s="3" t="s">
        <v>274</v>
      </c>
      <c r="L10" s="3" t="s">
        <v>1568</v>
      </c>
      <c r="M10" s="2"/>
      <c r="N10" s="3" t="s">
        <v>9</v>
      </c>
      <c r="O10" s="3" t="s">
        <v>1567</v>
      </c>
      <c r="P10" s="3" t="s">
        <v>7</v>
      </c>
      <c r="Q10" s="3" t="s">
        <v>6</v>
      </c>
      <c r="R10" s="1">
        <v>402073277</v>
      </c>
      <c r="S10" s="1">
        <v>821592</v>
      </c>
      <c r="T10" s="3" t="s">
        <v>5</v>
      </c>
      <c r="U10" s="3" t="s">
        <v>38</v>
      </c>
      <c r="V10" s="3">
        <v>1</v>
      </c>
      <c r="W10" s="3" t="s">
        <v>3</v>
      </c>
      <c r="X10" s="3" t="s">
        <v>300</v>
      </c>
      <c r="Y10" s="3" t="s">
        <v>523</v>
      </c>
      <c r="AA10" s="3" t="s">
        <v>1</v>
      </c>
      <c r="AB10" s="8">
        <v>44743</v>
      </c>
      <c r="AC10" s="3" t="s">
        <v>300</v>
      </c>
    </row>
    <row r="11" spans="1:30" ht="15.75" customHeight="1">
      <c r="A11" s="3" t="str">
        <f t="shared" si="0"/>
        <v>Phortica magna</v>
      </c>
      <c r="B11" s="3">
        <v>0</v>
      </c>
      <c r="C11" s="3">
        <v>1</v>
      </c>
      <c r="D11" s="3" t="s">
        <v>18</v>
      </c>
      <c r="E11" s="3" t="s">
        <v>1544</v>
      </c>
      <c r="F11" s="3" t="s">
        <v>1543</v>
      </c>
      <c r="G11" s="3" t="s">
        <v>1566</v>
      </c>
      <c r="J11" s="3"/>
      <c r="K11" s="3" t="s">
        <v>1565</v>
      </c>
      <c r="L11" s="3" t="s">
        <v>1564</v>
      </c>
      <c r="M11" s="2"/>
      <c r="N11" s="3" t="s">
        <v>9</v>
      </c>
      <c r="O11" s="3" t="s">
        <v>1563</v>
      </c>
      <c r="P11" s="3" t="s">
        <v>7</v>
      </c>
      <c r="Q11" s="3" t="s">
        <v>6</v>
      </c>
      <c r="R11" s="1">
        <v>147860748</v>
      </c>
      <c r="S11" s="1">
        <v>227811</v>
      </c>
      <c r="T11" s="3" t="s">
        <v>5</v>
      </c>
      <c r="U11" s="3" t="s">
        <v>38</v>
      </c>
      <c r="V11" s="3">
        <v>1</v>
      </c>
      <c r="W11" s="3" t="s">
        <v>3</v>
      </c>
      <c r="X11" s="3" t="s">
        <v>561</v>
      </c>
      <c r="Y11" s="3" t="s">
        <v>1562</v>
      </c>
      <c r="AA11" s="3" t="s">
        <v>283</v>
      </c>
      <c r="AB11" s="5">
        <v>40101</v>
      </c>
      <c r="AC11" s="3" t="s">
        <v>561</v>
      </c>
    </row>
    <row r="12" spans="1:30" ht="15.75" customHeight="1">
      <c r="A12" s="3" t="str">
        <f t="shared" si="0"/>
        <v>Cacoxenus indagator</v>
      </c>
      <c r="B12" s="3">
        <v>1</v>
      </c>
      <c r="C12" s="3">
        <v>1</v>
      </c>
      <c r="D12" s="3" t="s">
        <v>18</v>
      </c>
      <c r="E12" s="3" t="s">
        <v>1544</v>
      </c>
      <c r="F12" s="3" t="s">
        <v>1543</v>
      </c>
      <c r="G12" s="3" t="s">
        <v>1561</v>
      </c>
      <c r="J12" s="3"/>
      <c r="K12" s="3" t="s">
        <v>1560</v>
      </c>
      <c r="L12" s="2" t="s">
        <v>1559</v>
      </c>
      <c r="M12" s="2"/>
      <c r="N12" s="3" t="s">
        <v>9</v>
      </c>
      <c r="O12" s="3" t="s">
        <v>1558</v>
      </c>
      <c r="P12" s="3" t="s">
        <v>7</v>
      </c>
      <c r="Q12" s="3" t="s">
        <v>6</v>
      </c>
      <c r="R12" s="1">
        <v>254846158</v>
      </c>
      <c r="S12" s="1">
        <v>2990262</v>
      </c>
      <c r="T12" s="3" t="s">
        <v>5</v>
      </c>
      <c r="U12" s="3" t="s">
        <v>38</v>
      </c>
      <c r="V12" s="3">
        <v>1</v>
      </c>
      <c r="W12" s="3" t="s">
        <v>3</v>
      </c>
      <c r="X12" s="3" t="s">
        <v>579</v>
      </c>
      <c r="Y12" s="3" t="s">
        <v>1557</v>
      </c>
      <c r="Z12" s="3" t="s">
        <v>1556</v>
      </c>
      <c r="AA12" s="3" t="s">
        <v>333</v>
      </c>
      <c r="AB12" s="18">
        <v>44703</v>
      </c>
      <c r="AC12" s="3" t="s">
        <v>579</v>
      </c>
    </row>
    <row r="13" spans="1:30" ht="15.75" customHeight="1">
      <c r="A13" s="3" t="str">
        <f t="shared" si="0"/>
        <v>Amiota minor</v>
      </c>
      <c r="B13" s="3">
        <v>1</v>
      </c>
      <c r="C13" s="3">
        <v>1</v>
      </c>
      <c r="D13" s="3" t="s">
        <v>18</v>
      </c>
      <c r="E13" s="3" t="s">
        <v>1544</v>
      </c>
      <c r="F13" s="3" t="s">
        <v>1543</v>
      </c>
      <c r="G13" s="3" t="s">
        <v>1542</v>
      </c>
      <c r="J13" s="3"/>
      <c r="K13" s="3" t="s">
        <v>1555</v>
      </c>
      <c r="L13" s="2" t="s">
        <v>1554</v>
      </c>
      <c r="M13" s="2"/>
      <c r="N13" s="3" t="s">
        <v>9</v>
      </c>
      <c r="O13" s="3" t="s">
        <v>1553</v>
      </c>
      <c r="P13" s="3" t="s">
        <v>7</v>
      </c>
      <c r="Q13" s="3" t="s">
        <v>6</v>
      </c>
      <c r="R13" s="1">
        <v>263985115</v>
      </c>
      <c r="S13" s="1">
        <v>1366163</v>
      </c>
      <c r="T13" s="3" t="s">
        <v>5</v>
      </c>
      <c r="U13" s="3" t="s">
        <v>38</v>
      </c>
      <c r="V13" s="3">
        <v>1</v>
      </c>
      <c r="W13" s="3" t="s">
        <v>3</v>
      </c>
      <c r="X13" s="3" t="s">
        <v>300</v>
      </c>
      <c r="Y13" s="3" t="s">
        <v>531</v>
      </c>
      <c r="AA13" s="3" t="s">
        <v>1</v>
      </c>
      <c r="AB13" s="8">
        <v>44774</v>
      </c>
      <c r="AC13" s="3" t="s">
        <v>300</v>
      </c>
    </row>
    <row r="14" spans="1:30" ht="15.75" customHeight="1">
      <c r="A14" s="3" t="str">
        <f t="shared" si="0"/>
        <v>Amiota albilabris</v>
      </c>
      <c r="B14" s="3">
        <v>0</v>
      </c>
      <c r="C14" s="3">
        <v>1</v>
      </c>
      <c r="D14" s="3" t="s">
        <v>18</v>
      </c>
      <c r="E14" s="3" t="s">
        <v>1544</v>
      </c>
      <c r="F14" s="3" t="s">
        <v>1543</v>
      </c>
      <c r="G14" s="3" t="s">
        <v>1542</v>
      </c>
      <c r="J14" s="3"/>
      <c r="K14" s="3" t="s">
        <v>1552</v>
      </c>
      <c r="L14" s="2" t="s">
        <v>1551</v>
      </c>
      <c r="M14" s="2"/>
      <c r="N14" s="3" t="s">
        <v>9</v>
      </c>
      <c r="O14" s="3" t="s">
        <v>1550</v>
      </c>
      <c r="P14" s="3" t="s">
        <v>7</v>
      </c>
      <c r="Q14" s="3" t="s">
        <v>150</v>
      </c>
      <c r="R14" s="1">
        <v>419832433</v>
      </c>
      <c r="S14" s="1">
        <v>916</v>
      </c>
      <c r="T14" s="3" t="s">
        <v>5</v>
      </c>
      <c r="U14" s="3" t="s">
        <v>4</v>
      </c>
      <c r="V14" s="3">
        <v>1</v>
      </c>
      <c r="W14" s="3" t="s">
        <v>3</v>
      </c>
      <c r="X14" s="3" t="s">
        <v>561</v>
      </c>
      <c r="Y14" s="3" t="s">
        <v>1549</v>
      </c>
      <c r="AA14" s="3" t="s">
        <v>283</v>
      </c>
      <c r="AB14" s="8">
        <v>39668</v>
      </c>
      <c r="AC14" s="3" t="s">
        <v>561</v>
      </c>
    </row>
    <row r="15" spans="1:30" ht="15.75" customHeight="1">
      <c r="A15" s="3" t="str">
        <f t="shared" si="0"/>
        <v>Amiota communis</v>
      </c>
      <c r="B15" s="3">
        <v>1</v>
      </c>
      <c r="C15" s="3">
        <v>1</v>
      </c>
      <c r="D15" s="3" t="s">
        <v>18</v>
      </c>
      <c r="E15" s="3" t="s">
        <v>1544</v>
      </c>
      <c r="F15" s="3" t="s">
        <v>1543</v>
      </c>
      <c r="G15" s="3" t="s">
        <v>1542</v>
      </c>
      <c r="J15" s="3"/>
      <c r="K15" s="3" t="s">
        <v>1548</v>
      </c>
      <c r="L15" s="2" t="s">
        <v>1547</v>
      </c>
      <c r="M15" s="2" t="s">
        <v>1546</v>
      </c>
      <c r="N15" s="3" t="s">
        <v>9</v>
      </c>
      <c r="O15" s="3" t="s">
        <v>1545</v>
      </c>
      <c r="P15" s="3" t="s">
        <v>7</v>
      </c>
      <c r="Q15" s="3" t="s">
        <v>6</v>
      </c>
      <c r="R15" s="1">
        <v>309734248</v>
      </c>
      <c r="S15" s="1">
        <v>1552548</v>
      </c>
      <c r="T15" s="3" t="s">
        <v>5</v>
      </c>
      <c r="U15" s="3" t="s">
        <v>4</v>
      </c>
      <c r="V15" s="3">
        <v>1</v>
      </c>
      <c r="W15" s="3" t="s">
        <v>3</v>
      </c>
      <c r="X15" s="3" t="s">
        <v>300</v>
      </c>
      <c r="Y15" s="3" t="s">
        <v>531</v>
      </c>
      <c r="AA15" s="3" t="s">
        <v>1</v>
      </c>
      <c r="AB15" s="8">
        <v>44774</v>
      </c>
      <c r="AC15" s="3" t="s">
        <v>300</v>
      </c>
    </row>
    <row r="16" spans="1:30" ht="15.75" customHeight="1">
      <c r="A16" s="3" t="str">
        <f t="shared" si="0"/>
        <v>Amiota mariae</v>
      </c>
      <c r="B16" s="3">
        <v>1</v>
      </c>
      <c r="C16" s="3">
        <v>1</v>
      </c>
      <c r="D16" s="3" t="s">
        <v>18</v>
      </c>
      <c r="E16" s="3" t="s">
        <v>1544</v>
      </c>
      <c r="F16" s="3" t="s">
        <v>1543</v>
      </c>
      <c r="G16" s="3" t="s">
        <v>1542</v>
      </c>
      <c r="J16" s="3"/>
      <c r="K16" s="3" t="s">
        <v>1541</v>
      </c>
      <c r="L16" s="2" t="s">
        <v>1540</v>
      </c>
      <c r="M16" s="2" t="s">
        <v>1539</v>
      </c>
      <c r="N16" s="3" t="s">
        <v>9</v>
      </c>
      <c r="O16" s="3" t="s">
        <v>1538</v>
      </c>
      <c r="P16" s="3" t="s">
        <v>7</v>
      </c>
      <c r="Q16" s="3" t="s">
        <v>6</v>
      </c>
      <c r="R16" s="1">
        <v>288403237</v>
      </c>
      <c r="S16" s="1">
        <v>3640199</v>
      </c>
      <c r="T16" s="3" t="s">
        <v>5</v>
      </c>
      <c r="U16" s="3" t="s">
        <v>4</v>
      </c>
      <c r="V16" s="3">
        <v>1</v>
      </c>
      <c r="W16" s="3" t="s">
        <v>3</v>
      </c>
      <c r="X16" s="3" t="s">
        <v>300</v>
      </c>
      <c r="Y16" s="3" t="s">
        <v>531</v>
      </c>
      <c r="AA16" s="3" t="s">
        <v>1</v>
      </c>
      <c r="AB16" s="8">
        <v>44774</v>
      </c>
      <c r="AC16" s="3" t="s">
        <v>300</v>
      </c>
    </row>
    <row r="17" spans="1:29" ht="15.75" customHeight="1">
      <c r="A17" s="3" t="str">
        <f t="shared" si="0"/>
        <v>Colocasiomyia kotana</v>
      </c>
      <c r="B17" s="3">
        <v>0</v>
      </c>
      <c r="C17" s="3">
        <v>1</v>
      </c>
      <c r="D17" s="3" t="s">
        <v>18</v>
      </c>
      <c r="E17" s="3" t="s">
        <v>17</v>
      </c>
      <c r="F17" s="3" t="s">
        <v>16</v>
      </c>
      <c r="G17" s="3" t="s">
        <v>1533</v>
      </c>
      <c r="I17" s="3" t="s">
        <v>941</v>
      </c>
      <c r="J17" s="3" t="s">
        <v>941</v>
      </c>
      <c r="K17" s="3" t="s">
        <v>1537</v>
      </c>
      <c r="L17" s="3" t="s">
        <v>1536</v>
      </c>
      <c r="N17" s="3" t="s">
        <v>9</v>
      </c>
      <c r="O17" s="3" t="s">
        <v>1535</v>
      </c>
      <c r="P17" s="3" t="s">
        <v>7</v>
      </c>
      <c r="Q17" s="3" t="s">
        <v>150</v>
      </c>
      <c r="R17" s="1">
        <v>405334735</v>
      </c>
      <c r="S17" s="1">
        <v>598</v>
      </c>
      <c r="T17" s="3" t="s">
        <v>5</v>
      </c>
      <c r="U17" s="3" t="s">
        <v>38</v>
      </c>
      <c r="V17" s="3">
        <v>1</v>
      </c>
      <c r="W17" s="3" t="s">
        <v>3</v>
      </c>
      <c r="X17" s="3" t="s">
        <v>561</v>
      </c>
      <c r="Y17" s="3" t="s">
        <v>1534</v>
      </c>
      <c r="AA17" s="3" t="s">
        <v>574</v>
      </c>
      <c r="AB17" s="5">
        <v>39516</v>
      </c>
      <c r="AC17" s="3" t="s">
        <v>561</v>
      </c>
    </row>
    <row r="18" spans="1:29" ht="15.75" customHeight="1">
      <c r="A18" s="3" t="str">
        <f t="shared" si="0"/>
        <v>Colocasiomyia xenalocasiae</v>
      </c>
      <c r="B18" s="3">
        <v>0</v>
      </c>
      <c r="C18" s="6">
        <v>0</v>
      </c>
      <c r="D18" s="3" t="s">
        <v>18</v>
      </c>
      <c r="E18" s="3" t="s">
        <v>17</v>
      </c>
      <c r="F18" s="3" t="s">
        <v>16</v>
      </c>
      <c r="G18" s="3" t="s">
        <v>1533</v>
      </c>
      <c r="H18" s="3"/>
      <c r="I18" s="3" t="s">
        <v>941</v>
      </c>
      <c r="J18" s="3" t="s">
        <v>941</v>
      </c>
      <c r="K18" s="3" t="s">
        <v>1532</v>
      </c>
      <c r="L18" s="2" t="s">
        <v>1531</v>
      </c>
      <c r="M18" s="2"/>
      <c r="N18" s="3" t="s">
        <v>153</v>
      </c>
      <c r="O18" s="6" t="s">
        <v>1530</v>
      </c>
      <c r="P18" s="6" t="s">
        <v>1529</v>
      </c>
      <c r="Q18" s="6" t="s">
        <v>150</v>
      </c>
      <c r="R18" s="1">
        <v>322758881</v>
      </c>
      <c r="S18" s="1">
        <v>1409</v>
      </c>
      <c r="T18" s="3" t="s">
        <v>134</v>
      </c>
      <c r="U18" s="3" t="s">
        <v>4</v>
      </c>
      <c r="V18" s="3">
        <v>6</v>
      </c>
      <c r="W18" s="3" t="s">
        <v>3</v>
      </c>
      <c r="Y18" s="3"/>
      <c r="AA18" s="3"/>
      <c r="AB18" s="3"/>
    </row>
    <row r="19" spans="1:29" ht="15.75" customHeight="1">
      <c r="A19" s="3" t="str">
        <f t="shared" si="0"/>
        <v>Chymomyza caudatula</v>
      </c>
      <c r="B19" s="3">
        <v>1</v>
      </c>
      <c r="C19" s="3">
        <v>1</v>
      </c>
      <c r="D19" s="3" t="s">
        <v>18</v>
      </c>
      <c r="E19" s="3" t="s">
        <v>17</v>
      </c>
      <c r="F19" s="3" t="s">
        <v>16</v>
      </c>
      <c r="G19" s="3" t="s">
        <v>1514</v>
      </c>
      <c r="J19" s="3"/>
      <c r="K19" s="3" t="s">
        <v>1528</v>
      </c>
      <c r="L19" s="2" t="s">
        <v>1527</v>
      </c>
      <c r="M19" s="2"/>
      <c r="N19" s="3" t="s">
        <v>9</v>
      </c>
      <c r="O19" s="3" t="s">
        <v>1526</v>
      </c>
      <c r="P19" s="3" t="s">
        <v>7</v>
      </c>
      <c r="Q19" s="3" t="s">
        <v>6</v>
      </c>
      <c r="R19" s="1">
        <v>239808143</v>
      </c>
      <c r="S19" s="1">
        <v>4699727</v>
      </c>
      <c r="T19" s="3" t="s">
        <v>5</v>
      </c>
      <c r="U19" s="3" t="s">
        <v>4</v>
      </c>
      <c r="V19" s="3">
        <v>1</v>
      </c>
      <c r="W19" s="3" t="s">
        <v>3</v>
      </c>
      <c r="X19" s="3" t="s">
        <v>579</v>
      </c>
      <c r="Y19" s="3" t="s">
        <v>604</v>
      </c>
      <c r="Z19" s="3" t="s">
        <v>1525</v>
      </c>
      <c r="AA19" s="3" t="s">
        <v>333</v>
      </c>
      <c r="AB19" s="4">
        <v>44415</v>
      </c>
      <c r="AC19" s="3" t="s">
        <v>579</v>
      </c>
    </row>
    <row r="20" spans="1:29" ht="15.75" customHeight="1">
      <c r="A20" s="3" t="str">
        <f t="shared" si="0"/>
        <v>Chymomyza procnemis</v>
      </c>
      <c r="B20" s="3">
        <v>1</v>
      </c>
      <c r="C20" s="3">
        <v>1</v>
      </c>
      <c r="D20" s="3" t="s">
        <v>18</v>
      </c>
      <c r="E20" s="3" t="s">
        <v>17</v>
      </c>
      <c r="F20" s="3" t="s">
        <v>16</v>
      </c>
      <c r="G20" s="3" t="s">
        <v>1514</v>
      </c>
      <c r="H20" s="3"/>
      <c r="I20" s="3" t="s">
        <v>1524</v>
      </c>
      <c r="J20" s="3"/>
      <c r="K20" s="3" t="s">
        <v>1524</v>
      </c>
      <c r="L20" s="2">
        <v>2370.3000000000002</v>
      </c>
      <c r="M20" s="2" t="s">
        <v>1523</v>
      </c>
      <c r="N20" s="3" t="s">
        <v>9</v>
      </c>
      <c r="O20" s="3" t="s">
        <v>1522</v>
      </c>
      <c r="P20" s="3" t="s">
        <v>7</v>
      </c>
      <c r="Q20" s="3" t="s">
        <v>57</v>
      </c>
      <c r="R20" s="1">
        <v>239648949</v>
      </c>
      <c r="S20" s="1">
        <v>34133586</v>
      </c>
      <c r="T20" s="3" t="s">
        <v>134</v>
      </c>
      <c r="U20" s="3" t="s">
        <v>4</v>
      </c>
      <c r="V20" s="3">
        <v>50</v>
      </c>
      <c r="W20" s="3" t="s">
        <v>3</v>
      </c>
      <c r="X20" s="3" t="s">
        <v>324</v>
      </c>
      <c r="Y20" s="3" t="s">
        <v>1521</v>
      </c>
      <c r="AA20" s="3" t="s">
        <v>1</v>
      </c>
    </row>
    <row r="21" spans="1:29" ht="15.75" customHeight="1">
      <c r="A21" s="3" t="str">
        <f t="shared" si="0"/>
        <v>Chymomyza amoena</v>
      </c>
      <c r="B21" s="3">
        <v>1</v>
      </c>
      <c r="C21" s="3">
        <v>1</v>
      </c>
      <c r="D21" s="3" t="s">
        <v>18</v>
      </c>
      <c r="E21" s="3" t="s">
        <v>17</v>
      </c>
      <c r="F21" s="3" t="s">
        <v>16</v>
      </c>
      <c r="G21" s="3" t="s">
        <v>1514</v>
      </c>
      <c r="H21" s="3"/>
      <c r="I21" s="3" t="s">
        <v>1513</v>
      </c>
      <c r="J21" s="3"/>
      <c r="K21" s="3" t="s">
        <v>1520</v>
      </c>
      <c r="L21" s="2" t="s">
        <v>1519</v>
      </c>
      <c r="M21" s="2"/>
      <c r="N21" s="3" t="s">
        <v>9</v>
      </c>
      <c r="O21" s="3" t="s">
        <v>1518</v>
      </c>
      <c r="P21" s="3" t="s">
        <v>7</v>
      </c>
      <c r="Q21" s="3" t="s">
        <v>57</v>
      </c>
      <c r="R21" s="1">
        <v>392904778</v>
      </c>
      <c r="S21" s="1">
        <v>205866</v>
      </c>
      <c r="T21" s="3" t="s">
        <v>5</v>
      </c>
      <c r="U21" s="3" t="s">
        <v>38</v>
      </c>
      <c r="V21" s="3">
        <v>1</v>
      </c>
      <c r="W21" s="3" t="s">
        <v>3</v>
      </c>
      <c r="X21" s="3" t="s">
        <v>300</v>
      </c>
      <c r="Y21" s="3" t="s">
        <v>531</v>
      </c>
      <c r="AA21" s="3" t="s">
        <v>1</v>
      </c>
      <c r="AB21" s="8">
        <v>44348</v>
      </c>
      <c r="AC21" s="3" t="s">
        <v>300</v>
      </c>
    </row>
    <row r="22" spans="1:29" ht="15.75" customHeight="1">
      <c r="A22" s="3" t="str">
        <f t="shared" si="0"/>
        <v>Chymomyza costata</v>
      </c>
      <c r="B22" s="3">
        <v>1</v>
      </c>
      <c r="C22" s="3">
        <v>0</v>
      </c>
      <c r="D22" s="3" t="s">
        <v>18</v>
      </c>
      <c r="E22" s="3" t="s">
        <v>17</v>
      </c>
      <c r="F22" s="3" t="s">
        <v>16</v>
      </c>
      <c r="G22" s="3" t="s">
        <v>1514</v>
      </c>
      <c r="H22" s="3"/>
      <c r="I22" s="3" t="s">
        <v>1517</v>
      </c>
      <c r="J22" s="3"/>
      <c r="K22" s="3" t="s">
        <v>1517</v>
      </c>
      <c r="L22" s="2" t="s">
        <v>938</v>
      </c>
      <c r="M22" s="2"/>
      <c r="N22" s="3" t="s">
        <v>9</v>
      </c>
      <c r="O22" s="3" t="s">
        <v>1516</v>
      </c>
      <c r="P22" s="3" t="s">
        <v>135</v>
      </c>
      <c r="Q22" s="3" t="s">
        <v>57</v>
      </c>
      <c r="R22" s="1">
        <v>315184827</v>
      </c>
      <c r="S22" s="1">
        <v>8126076</v>
      </c>
      <c r="T22" s="3" t="s">
        <v>134</v>
      </c>
      <c r="U22" s="3" t="s">
        <v>4</v>
      </c>
      <c r="V22" s="3">
        <v>50</v>
      </c>
      <c r="W22" s="3" t="s">
        <v>3</v>
      </c>
      <c r="X22" s="3" t="s">
        <v>1515</v>
      </c>
      <c r="Y22" s="3" t="s">
        <v>1462</v>
      </c>
      <c r="AA22" s="3" t="s">
        <v>283</v>
      </c>
      <c r="AB22" s="3">
        <v>1983</v>
      </c>
    </row>
    <row r="23" spans="1:29" ht="15.75" customHeight="1">
      <c r="A23" s="3" t="str">
        <f t="shared" si="0"/>
        <v>Chymomyza fuscimana</v>
      </c>
      <c r="B23" s="3">
        <v>1</v>
      </c>
      <c r="C23" s="3">
        <v>0</v>
      </c>
      <c r="D23" s="3" t="s">
        <v>18</v>
      </c>
      <c r="E23" s="3" t="s">
        <v>17</v>
      </c>
      <c r="F23" s="3" t="s">
        <v>16</v>
      </c>
      <c r="G23" s="3" t="s">
        <v>1514</v>
      </c>
      <c r="J23" s="3"/>
      <c r="K23" s="3" t="s">
        <v>1513</v>
      </c>
      <c r="L23" s="2"/>
      <c r="M23" s="2"/>
      <c r="N23" s="3" t="s">
        <v>9</v>
      </c>
      <c r="O23" s="3" t="s">
        <v>1512</v>
      </c>
      <c r="P23" s="3" t="s">
        <v>588</v>
      </c>
      <c r="Q23" s="3" t="s">
        <v>587</v>
      </c>
      <c r="R23" s="1">
        <v>337977858</v>
      </c>
      <c r="S23" s="1">
        <v>104850594</v>
      </c>
      <c r="T23" s="3" t="s">
        <v>5</v>
      </c>
      <c r="U23" s="3" t="s">
        <v>4</v>
      </c>
      <c r="V23" s="3">
        <v>1</v>
      </c>
      <c r="W23" s="3" t="s">
        <v>3</v>
      </c>
      <c r="X23" s="3" t="s">
        <v>579</v>
      </c>
      <c r="Y23" s="3" t="s">
        <v>604</v>
      </c>
      <c r="Z23" s="3" t="s">
        <v>1511</v>
      </c>
      <c r="AA23" s="3" t="s">
        <v>333</v>
      </c>
      <c r="AB23" s="4">
        <v>44415</v>
      </c>
      <c r="AC23" s="3" t="s">
        <v>579</v>
      </c>
    </row>
    <row r="24" spans="1:29" ht="15.75" customHeight="1">
      <c r="A24" s="3" t="str">
        <f t="shared" si="0"/>
        <v>Scaptodrosophila lebanonensis</v>
      </c>
      <c r="B24" s="3">
        <v>1</v>
      </c>
      <c r="C24" s="3">
        <v>0</v>
      </c>
      <c r="D24" s="3" t="s">
        <v>18</v>
      </c>
      <c r="E24" s="3" t="s">
        <v>17</v>
      </c>
      <c r="F24" s="3" t="s">
        <v>16</v>
      </c>
      <c r="G24" s="3" t="s">
        <v>1498</v>
      </c>
      <c r="H24" s="3"/>
      <c r="I24" s="3" t="s">
        <v>1510</v>
      </c>
      <c r="J24" s="3"/>
      <c r="K24" s="3" t="s">
        <v>1509</v>
      </c>
      <c r="L24" s="2"/>
      <c r="M24" s="2" t="s">
        <v>1508</v>
      </c>
      <c r="N24" s="3" t="s">
        <v>165</v>
      </c>
      <c r="O24" s="3" t="s">
        <v>1507</v>
      </c>
      <c r="P24" s="3" t="s">
        <v>433</v>
      </c>
      <c r="Q24" s="3" t="s">
        <v>1149</v>
      </c>
      <c r="R24" s="1">
        <v>247077949</v>
      </c>
      <c r="S24" s="1">
        <v>7854782</v>
      </c>
      <c r="T24" s="3" t="s">
        <v>134</v>
      </c>
      <c r="W24" s="3" t="s">
        <v>3</v>
      </c>
    </row>
    <row r="25" spans="1:29" ht="15.75" customHeight="1">
      <c r="A25" s="3" t="str">
        <f t="shared" si="0"/>
        <v>Lissocephala sabroskyi</v>
      </c>
      <c r="B25" s="3">
        <v>0</v>
      </c>
      <c r="C25" s="3">
        <v>1</v>
      </c>
      <c r="D25" s="3" t="s">
        <v>18</v>
      </c>
      <c r="E25" s="3" t="s">
        <v>17</v>
      </c>
      <c r="F25" s="3" t="s">
        <v>16</v>
      </c>
      <c r="G25" s="3" t="s">
        <v>1506</v>
      </c>
      <c r="K25" s="3" t="s">
        <v>1505</v>
      </c>
      <c r="L25" s="2" t="s">
        <v>1504</v>
      </c>
      <c r="M25" s="2"/>
      <c r="N25" s="3" t="s">
        <v>9</v>
      </c>
      <c r="O25" s="3" t="s">
        <v>1503</v>
      </c>
      <c r="P25" s="3" t="s">
        <v>7</v>
      </c>
      <c r="Q25" s="3" t="s">
        <v>150</v>
      </c>
      <c r="R25" s="1">
        <v>304811095</v>
      </c>
      <c r="S25" s="1">
        <v>6920</v>
      </c>
      <c r="T25" s="3" t="s">
        <v>5</v>
      </c>
      <c r="U25" s="3" t="s">
        <v>4</v>
      </c>
      <c r="V25" s="3">
        <v>1</v>
      </c>
      <c r="W25" s="3" t="s">
        <v>3</v>
      </c>
      <c r="X25" s="3" t="s">
        <v>561</v>
      </c>
      <c r="Y25" s="3" t="s">
        <v>613</v>
      </c>
      <c r="AA25" s="3" t="s">
        <v>607</v>
      </c>
      <c r="AB25" s="5">
        <v>39616</v>
      </c>
    </row>
    <row r="26" spans="1:29" ht="15.75" customHeight="1">
      <c r="A26" s="3" t="str">
        <f t="shared" si="0"/>
        <v>Scaptodrosophila scaptomyzoidea</v>
      </c>
      <c r="B26" s="3">
        <v>0</v>
      </c>
      <c r="C26" s="3">
        <v>1</v>
      </c>
      <c r="D26" s="3" t="s">
        <v>18</v>
      </c>
      <c r="E26" s="3" t="s">
        <v>17</v>
      </c>
      <c r="F26" s="3" t="s">
        <v>16</v>
      </c>
      <c r="G26" s="3" t="s">
        <v>1498</v>
      </c>
      <c r="K26" s="3" t="s">
        <v>1502</v>
      </c>
      <c r="L26" s="3" t="s">
        <v>1501</v>
      </c>
      <c r="N26" s="3" t="s">
        <v>9</v>
      </c>
      <c r="O26" s="3" t="s">
        <v>1500</v>
      </c>
      <c r="P26" s="3" t="s">
        <v>7</v>
      </c>
      <c r="Q26" s="3" t="s">
        <v>150</v>
      </c>
      <c r="R26" s="1">
        <v>337464884</v>
      </c>
      <c r="S26" s="1">
        <v>450</v>
      </c>
      <c r="T26" s="3" t="s">
        <v>5</v>
      </c>
      <c r="U26" s="3" t="s">
        <v>38</v>
      </c>
      <c r="V26" s="3">
        <v>1</v>
      </c>
      <c r="W26" s="3" t="s">
        <v>3</v>
      </c>
      <c r="X26" s="3" t="s">
        <v>561</v>
      </c>
      <c r="Y26" s="3" t="s">
        <v>1499</v>
      </c>
      <c r="AA26" s="3" t="s">
        <v>755</v>
      </c>
      <c r="AB26" s="5">
        <v>41245</v>
      </c>
    </row>
    <row r="27" spans="1:29" ht="15.75" customHeight="1">
      <c r="A27" s="3" t="str">
        <f t="shared" si="0"/>
        <v>Scaptodrosophila latifasciaeformis</v>
      </c>
      <c r="B27" s="3">
        <v>1</v>
      </c>
      <c r="C27" s="3">
        <v>1</v>
      </c>
      <c r="D27" s="3" t="s">
        <v>18</v>
      </c>
      <c r="E27" s="3" t="s">
        <v>17</v>
      </c>
      <c r="F27" s="3" t="s">
        <v>16</v>
      </c>
      <c r="G27" s="3" t="s">
        <v>1498</v>
      </c>
      <c r="H27" s="3"/>
      <c r="I27" s="3" t="s">
        <v>1497</v>
      </c>
      <c r="J27" s="3"/>
      <c r="K27" s="3" t="s">
        <v>1497</v>
      </c>
      <c r="L27" s="2" t="s">
        <v>1496</v>
      </c>
      <c r="M27" s="2" t="s">
        <v>1495</v>
      </c>
      <c r="N27" s="3" t="s">
        <v>9</v>
      </c>
      <c r="O27" s="3" t="s">
        <v>1494</v>
      </c>
      <c r="P27" s="3" t="s">
        <v>7</v>
      </c>
      <c r="Q27" s="3" t="s">
        <v>57</v>
      </c>
      <c r="R27" s="1">
        <v>154487965</v>
      </c>
      <c r="S27" s="1">
        <v>9811568</v>
      </c>
      <c r="T27" s="3" t="s">
        <v>134</v>
      </c>
      <c r="U27" s="3" t="s">
        <v>4</v>
      </c>
      <c r="V27" s="3">
        <v>50</v>
      </c>
      <c r="W27" s="3" t="s">
        <v>3</v>
      </c>
      <c r="X27" s="3" t="s">
        <v>324</v>
      </c>
      <c r="Y27" s="3" t="s">
        <v>1493</v>
      </c>
      <c r="AA27" s="3" t="s">
        <v>1492</v>
      </c>
      <c r="AB27" s="3">
        <v>1955</v>
      </c>
    </row>
    <row r="28" spans="1:29" ht="15.75" customHeight="1">
      <c r="A28" s="3" t="str">
        <f t="shared" si="0"/>
        <v>Hirtodrosophila duncani</v>
      </c>
      <c r="B28" s="3">
        <v>1</v>
      </c>
      <c r="C28" s="3">
        <v>1</v>
      </c>
      <c r="D28" s="3" t="s">
        <v>18</v>
      </c>
      <c r="E28" s="3" t="s">
        <v>17</v>
      </c>
      <c r="F28" s="3" t="s">
        <v>16</v>
      </c>
      <c r="G28" s="3" t="s">
        <v>573</v>
      </c>
      <c r="K28" s="3" t="s">
        <v>1491</v>
      </c>
      <c r="L28" s="2" t="s">
        <v>1490</v>
      </c>
      <c r="M28" s="2"/>
      <c r="N28" s="3" t="s">
        <v>9</v>
      </c>
      <c r="O28" s="3" t="s">
        <v>1489</v>
      </c>
      <c r="P28" s="3" t="s">
        <v>7</v>
      </c>
      <c r="Q28" s="3" t="s">
        <v>57</v>
      </c>
      <c r="R28" s="1">
        <v>207801326</v>
      </c>
      <c r="S28" s="1">
        <v>3366531</v>
      </c>
      <c r="T28" s="3" t="s">
        <v>5</v>
      </c>
      <c r="U28" s="3" t="s">
        <v>38</v>
      </c>
      <c r="V28" s="3">
        <v>1</v>
      </c>
      <c r="W28" s="3" t="s">
        <v>3</v>
      </c>
      <c r="X28" s="3" t="s">
        <v>300</v>
      </c>
      <c r="Y28" s="3" t="s">
        <v>531</v>
      </c>
      <c r="AA28" s="3" t="s">
        <v>1488</v>
      </c>
      <c r="AB28" s="8">
        <v>44348</v>
      </c>
      <c r="AC28" s="3" t="s">
        <v>300</v>
      </c>
    </row>
    <row r="29" spans="1:29" ht="15.75" customHeight="1">
      <c r="A29" s="3" t="str">
        <f t="shared" si="0"/>
        <v>Collessia kirishimana</v>
      </c>
      <c r="B29" s="3">
        <v>0</v>
      </c>
      <c r="C29" s="3">
        <v>1</v>
      </c>
      <c r="D29" s="3" t="s">
        <v>18</v>
      </c>
      <c r="E29" s="3" t="s">
        <v>17</v>
      </c>
      <c r="F29" s="3" t="s">
        <v>16</v>
      </c>
      <c r="G29" s="3" t="s">
        <v>1487</v>
      </c>
      <c r="K29" s="3" t="s">
        <v>1486</v>
      </c>
      <c r="L29" s="2" t="s">
        <v>1485</v>
      </c>
      <c r="M29" s="2"/>
      <c r="N29" s="3" t="s">
        <v>9</v>
      </c>
      <c r="O29" s="3" t="s">
        <v>1484</v>
      </c>
      <c r="P29" s="3" t="s">
        <v>7</v>
      </c>
      <c r="Q29" s="3" t="s">
        <v>150</v>
      </c>
      <c r="R29" s="1">
        <v>223303704</v>
      </c>
      <c r="S29" s="1">
        <v>829</v>
      </c>
      <c r="T29" s="3" t="s">
        <v>5</v>
      </c>
      <c r="U29" s="3" t="s">
        <v>4</v>
      </c>
      <c r="V29" s="3">
        <v>1</v>
      </c>
      <c r="W29" s="3" t="s">
        <v>3</v>
      </c>
      <c r="X29" s="3" t="s">
        <v>561</v>
      </c>
      <c r="Y29" s="3" t="s">
        <v>917</v>
      </c>
      <c r="AA29" s="3" t="s">
        <v>283</v>
      </c>
      <c r="AB29" s="5">
        <v>41259</v>
      </c>
    </row>
    <row r="30" spans="1:29" ht="15.75" customHeight="1">
      <c r="A30" s="3" t="str">
        <f t="shared" si="0"/>
        <v>Lordiphosa mommai</v>
      </c>
      <c r="B30" s="3">
        <v>1</v>
      </c>
      <c r="C30" s="3">
        <v>0</v>
      </c>
      <c r="D30" s="3" t="s">
        <v>18</v>
      </c>
      <c r="E30" s="3" t="s">
        <v>17</v>
      </c>
      <c r="F30" s="3" t="s">
        <v>16</v>
      </c>
      <c r="G30" s="3" t="s">
        <v>1460</v>
      </c>
      <c r="K30" s="3" t="s">
        <v>1483</v>
      </c>
      <c r="L30" s="2" t="s">
        <v>1482</v>
      </c>
      <c r="M30" s="2"/>
      <c r="N30" s="3" t="s">
        <v>9</v>
      </c>
      <c r="O30" s="3" t="s">
        <v>1481</v>
      </c>
      <c r="P30" s="3" t="s">
        <v>135</v>
      </c>
      <c r="Q30" s="3" t="s">
        <v>57</v>
      </c>
      <c r="R30" s="1">
        <v>339463949</v>
      </c>
      <c r="S30" s="1">
        <v>622708</v>
      </c>
      <c r="T30" s="3" t="s">
        <v>134</v>
      </c>
      <c r="U30" s="3" t="s">
        <v>133</v>
      </c>
      <c r="V30" s="3">
        <v>50</v>
      </c>
      <c r="W30" s="3" t="s">
        <v>3</v>
      </c>
      <c r="X30" s="3" t="s">
        <v>691</v>
      </c>
      <c r="Y30" s="3" t="s">
        <v>1462</v>
      </c>
      <c r="AA30" s="3" t="s">
        <v>283</v>
      </c>
      <c r="AB30" s="3">
        <v>2019</v>
      </c>
      <c r="AC30" s="3" t="s">
        <v>1461</v>
      </c>
    </row>
    <row r="31" spans="1:29" ht="15.75" customHeight="1">
      <c r="A31" s="3" t="str">
        <f t="shared" si="0"/>
        <v>Lordiphosa collinella</v>
      </c>
      <c r="B31" s="3">
        <v>1</v>
      </c>
      <c r="C31" s="3">
        <v>1</v>
      </c>
      <c r="D31" s="3" t="s">
        <v>18</v>
      </c>
      <c r="E31" s="3" t="s">
        <v>17</v>
      </c>
      <c r="F31" s="3" t="s">
        <v>16</v>
      </c>
      <c r="G31" s="3" t="s">
        <v>1460</v>
      </c>
      <c r="H31" s="3"/>
      <c r="I31" s="3" t="s">
        <v>1474</v>
      </c>
      <c r="K31" s="3" t="s">
        <v>1480</v>
      </c>
      <c r="L31" s="2" t="s">
        <v>1479</v>
      </c>
      <c r="M31" s="2"/>
      <c r="N31" s="3" t="s">
        <v>9</v>
      </c>
      <c r="O31" s="3" t="s">
        <v>1478</v>
      </c>
      <c r="P31" s="3" t="s">
        <v>7</v>
      </c>
      <c r="Q31" s="3" t="s">
        <v>6</v>
      </c>
      <c r="R31" s="1">
        <v>444496639</v>
      </c>
      <c r="S31" s="1">
        <v>345488</v>
      </c>
      <c r="T31" s="3" t="s">
        <v>5</v>
      </c>
      <c r="U31" s="3" t="s">
        <v>38</v>
      </c>
      <c r="V31" s="3">
        <v>1</v>
      </c>
      <c r="W31" s="3" t="s">
        <v>3</v>
      </c>
      <c r="X31" s="3" t="s">
        <v>691</v>
      </c>
      <c r="Y31" s="3" t="s">
        <v>1462</v>
      </c>
      <c r="AA31" s="3" t="s">
        <v>283</v>
      </c>
      <c r="AB31" s="3">
        <v>2019</v>
      </c>
      <c r="AC31" s="3" t="s">
        <v>1461</v>
      </c>
    </row>
    <row r="32" spans="1:29" ht="15.75" customHeight="1">
      <c r="A32" s="3" t="str">
        <f t="shared" si="0"/>
        <v>Lordiphosa andalusiaca</v>
      </c>
      <c r="B32" s="3">
        <v>1</v>
      </c>
      <c r="C32" s="3">
        <v>1</v>
      </c>
      <c r="D32" s="3" t="s">
        <v>18</v>
      </c>
      <c r="E32" s="3" t="s">
        <v>17</v>
      </c>
      <c r="F32" s="3" t="s">
        <v>16</v>
      </c>
      <c r="G32" s="3" t="s">
        <v>1460</v>
      </c>
      <c r="H32" s="3"/>
      <c r="I32" s="3" t="s">
        <v>1474</v>
      </c>
      <c r="K32" s="3" t="s">
        <v>1477</v>
      </c>
      <c r="L32" s="2" t="s">
        <v>1476</v>
      </c>
      <c r="M32" s="2"/>
      <c r="N32" s="3" t="s">
        <v>9</v>
      </c>
      <c r="O32" s="3" t="s">
        <v>1475</v>
      </c>
      <c r="P32" s="3" t="s">
        <v>7</v>
      </c>
      <c r="Q32" s="3" t="s">
        <v>6</v>
      </c>
      <c r="R32" s="1">
        <v>256791629</v>
      </c>
      <c r="S32" s="1">
        <v>882951</v>
      </c>
      <c r="T32" s="3" t="s">
        <v>1471</v>
      </c>
      <c r="U32" s="3" t="s">
        <v>4</v>
      </c>
      <c r="V32" s="3">
        <v>1</v>
      </c>
      <c r="W32" s="3" t="s">
        <v>3</v>
      </c>
      <c r="X32" s="3" t="s">
        <v>579</v>
      </c>
      <c r="Y32" s="3" t="s">
        <v>1470</v>
      </c>
      <c r="Z32" s="3" t="s">
        <v>1469</v>
      </c>
      <c r="AA32" s="3" t="s">
        <v>333</v>
      </c>
      <c r="AB32" s="5">
        <v>44428</v>
      </c>
      <c r="AC32" s="3" t="s">
        <v>579</v>
      </c>
    </row>
    <row r="33" spans="1:29" ht="15.75" customHeight="1">
      <c r="A33" s="3" t="str">
        <f t="shared" si="0"/>
        <v>Lordiphosa fenestrarum</v>
      </c>
      <c r="B33" s="3">
        <v>1</v>
      </c>
      <c r="C33" s="3">
        <v>1</v>
      </c>
      <c r="D33" s="3" t="s">
        <v>18</v>
      </c>
      <c r="E33" s="3" t="s">
        <v>17</v>
      </c>
      <c r="F33" s="3" t="s">
        <v>16</v>
      </c>
      <c r="G33" s="3" t="s">
        <v>1460</v>
      </c>
      <c r="H33" s="3"/>
      <c r="I33" s="3" t="s">
        <v>1474</v>
      </c>
      <c r="K33" s="3" t="s">
        <v>1474</v>
      </c>
      <c r="L33" s="2" t="s">
        <v>1473</v>
      </c>
      <c r="M33" s="2"/>
      <c r="N33" s="3" t="s">
        <v>9</v>
      </c>
      <c r="O33" s="3" t="s">
        <v>1472</v>
      </c>
      <c r="P33" s="3" t="s">
        <v>7</v>
      </c>
      <c r="Q33" s="3" t="s">
        <v>198</v>
      </c>
      <c r="R33" s="1">
        <v>292263876</v>
      </c>
      <c r="S33" s="1">
        <v>366076</v>
      </c>
      <c r="T33" s="3" t="s">
        <v>1471</v>
      </c>
      <c r="U33" s="3" t="s">
        <v>4</v>
      </c>
      <c r="V33" s="3">
        <v>1</v>
      </c>
      <c r="W33" s="3" t="s">
        <v>3</v>
      </c>
      <c r="X33" s="3" t="s">
        <v>579</v>
      </c>
      <c r="Y33" s="3" t="s">
        <v>1470</v>
      </c>
      <c r="Z33" s="3" t="s">
        <v>1469</v>
      </c>
      <c r="AA33" s="3" t="s">
        <v>333</v>
      </c>
      <c r="AB33" s="5">
        <v>44428</v>
      </c>
      <c r="AC33" s="3" t="s">
        <v>579</v>
      </c>
    </row>
    <row r="34" spans="1:29" ht="15.75" customHeight="1">
      <c r="A34" s="3" t="str">
        <f t="shared" si="0"/>
        <v>Lordiphosa magnipectinata</v>
      </c>
      <c r="B34" s="3">
        <v>1</v>
      </c>
      <c r="C34" s="3">
        <v>1</v>
      </c>
      <c r="D34" s="3" t="s">
        <v>18</v>
      </c>
      <c r="E34" s="3" t="s">
        <v>17</v>
      </c>
      <c r="F34" s="3" t="s">
        <v>16</v>
      </c>
      <c r="G34" s="3" t="s">
        <v>1460</v>
      </c>
      <c r="H34" s="3"/>
      <c r="I34" s="3" t="s">
        <v>1459</v>
      </c>
      <c r="K34" s="3" t="s">
        <v>1468</v>
      </c>
      <c r="L34" s="2" t="s">
        <v>1467</v>
      </c>
      <c r="M34" s="2"/>
      <c r="N34" s="3" t="s">
        <v>9</v>
      </c>
      <c r="O34" s="3" t="s">
        <v>1466</v>
      </c>
      <c r="P34" s="3" t="s">
        <v>7</v>
      </c>
      <c r="Q34" s="3" t="s">
        <v>6</v>
      </c>
      <c r="R34" s="1">
        <v>493136655</v>
      </c>
      <c r="S34" s="1">
        <v>304656</v>
      </c>
      <c r="T34" s="3" t="s">
        <v>5</v>
      </c>
      <c r="U34" s="3" t="s">
        <v>38</v>
      </c>
      <c r="V34" s="3">
        <v>1</v>
      </c>
      <c r="W34" s="3" t="s">
        <v>3</v>
      </c>
      <c r="X34" s="3" t="s">
        <v>691</v>
      </c>
      <c r="Y34" s="3" t="s">
        <v>1462</v>
      </c>
      <c r="AA34" s="3" t="s">
        <v>283</v>
      </c>
      <c r="AB34" s="3">
        <v>2019</v>
      </c>
      <c r="AC34" s="3" t="s">
        <v>1461</v>
      </c>
    </row>
    <row r="35" spans="1:29" ht="15.75" customHeight="1">
      <c r="A35" s="3" t="str">
        <f t="shared" si="0"/>
        <v>Lordiphosa stackelbergi</v>
      </c>
      <c r="B35" s="3">
        <v>0</v>
      </c>
      <c r="C35" s="3">
        <v>0</v>
      </c>
      <c r="D35" s="3" t="s">
        <v>18</v>
      </c>
      <c r="E35" s="3" t="s">
        <v>17</v>
      </c>
      <c r="F35" s="3" t="s">
        <v>16</v>
      </c>
      <c r="G35" s="3" t="s">
        <v>1460</v>
      </c>
      <c r="H35" s="3"/>
      <c r="I35" s="3" t="s">
        <v>1459</v>
      </c>
      <c r="J35" s="3"/>
      <c r="K35" s="3" t="s">
        <v>1465</v>
      </c>
      <c r="L35" s="2" t="s">
        <v>1464</v>
      </c>
      <c r="M35" s="2"/>
      <c r="N35" s="3" t="s">
        <v>9</v>
      </c>
      <c r="O35" s="3" t="s">
        <v>1463</v>
      </c>
      <c r="P35" s="3" t="s">
        <v>135</v>
      </c>
      <c r="Q35" s="3" t="s">
        <v>57</v>
      </c>
      <c r="R35" s="1">
        <v>307819360</v>
      </c>
      <c r="S35" s="1">
        <v>85869</v>
      </c>
      <c r="T35" s="3" t="s">
        <v>5</v>
      </c>
      <c r="U35" s="3" t="s">
        <v>133</v>
      </c>
      <c r="V35" s="3">
        <v>50</v>
      </c>
      <c r="W35" s="3" t="s">
        <v>3</v>
      </c>
      <c r="X35" s="3" t="s">
        <v>691</v>
      </c>
      <c r="Y35" s="3" t="s">
        <v>1462</v>
      </c>
      <c r="AA35" s="3" t="s">
        <v>283</v>
      </c>
      <c r="AB35" s="3">
        <v>2019</v>
      </c>
      <c r="AC35" s="3" t="s">
        <v>1461</v>
      </c>
    </row>
    <row r="36" spans="1:29" ht="15.75" customHeight="1">
      <c r="A36" s="3" t="str">
        <f t="shared" si="0"/>
        <v>Lordiphosa clarofinis</v>
      </c>
      <c r="B36" s="3">
        <v>1</v>
      </c>
      <c r="C36" s="3">
        <v>0</v>
      </c>
      <c r="D36" s="3" t="s">
        <v>18</v>
      </c>
      <c r="E36" s="3" t="s">
        <v>17</v>
      </c>
      <c r="F36" s="3" t="s">
        <v>16</v>
      </c>
      <c r="G36" s="3" t="s">
        <v>1460</v>
      </c>
      <c r="H36" s="3"/>
      <c r="I36" s="3" t="s">
        <v>1459</v>
      </c>
      <c r="J36" s="3"/>
      <c r="K36" s="3" t="s">
        <v>1458</v>
      </c>
      <c r="L36" s="2" t="s">
        <v>1457</v>
      </c>
      <c r="M36" s="2"/>
      <c r="N36" s="3" t="s">
        <v>9</v>
      </c>
      <c r="O36" s="3" t="s">
        <v>1456</v>
      </c>
      <c r="P36" s="3" t="s">
        <v>135</v>
      </c>
      <c r="Q36" s="3" t="s">
        <v>57</v>
      </c>
      <c r="R36" s="1">
        <v>398719931</v>
      </c>
      <c r="S36" s="1">
        <v>1678281</v>
      </c>
      <c r="T36" s="3" t="s">
        <v>1455</v>
      </c>
      <c r="U36" s="3" t="s">
        <v>133</v>
      </c>
      <c r="V36" s="3">
        <v>25</v>
      </c>
      <c r="W36" s="3" t="s">
        <v>3</v>
      </c>
      <c r="X36" s="3" t="s">
        <v>691</v>
      </c>
      <c r="Y36" s="3" t="s">
        <v>1454</v>
      </c>
      <c r="AA36" s="3" t="s">
        <v>1106</v>
      </c>
      <c r="AB36" s="3">
        <v>2019</v>
      </c>
      <c r="AC36" s="3" t="s">
        <v>1453</v>
      </c>
    </row>
    <row r="37" spans="1:29" ht="15.75" customHeight="1">
      <c r="A37" s="3" t="str">
        <f t="shared" si="0"/>
        <v>Drosophila sturtevanti</v>
      </c>
      <c r="B37" s="3">
        <v>0</v>
      </c>
      <c r="C37" s="3">
        <v>0</v>
      </c>
      <c r="D37" s="3" t="s">
        <v>18</v>
      </c>
      <c r="E37" s="3" t="s">
        <v>17</v>
      </c>
      <c r="F37" s="3" t="s">
        <v>16</v>
      </c>
      <c r="G37" s="3" t="s">
        <v>15</v>
      </c>
      <c r="H37" s="3" t="s">
        <v>949</v>
      </c>
      <c r="I37" s="3" t="s">
        <v>1427</v>
      </c>
      <c r="J37" s="3" t="s">
        <v>1452</v>
      </c>
      <c r="K37" s="3" t="s">
        <v>1452</v>
      </c>
      <c r="L37" s="2" t="s">
        <v>1451</v>
      </c>
      <c r="M37" s="2" t="s">
        <v>1450</v>
      </c>
      <c r="N37" s="3" t="s">
        <v>9</v>
      </c>
      <c r="O37" s="3" t="s">
        <v>1449</v>
      </c>
      <c r="P37" s="3" t="s">
        <v>135</v>
      </c>
      <c r="Q37" s="3" t="s">
        <v>57</v>
      </c>
      <c r="R37" s="1">
        <v>172592868</v>
      </c>
      <c r="S37" s="1">
        <v>3949872</v>
      </c>
      <c r="T37" s="3" t="s">
        <v>134</v>
      </c>
      <c r="U37" s="3" t="s">
        <v>38</v>
      </c>
      <c r="W37" s="3" t="s">
        <v>3</v>
      </c>
      <c r="Y37" s="3" t="s">
        <v>1448</v>
      </c>
      <c r="AA37" s="3" t="s">
        <v>389</v>
      </c>
      <c r="AB37" s="3">
        <v>1956</v>
      </c>
    </row>
    <row r="38" spans="1:29" ht="15.75" customHeight="1">
      <c r="A38" s="3" t="str">
        <f t="shared" si="0"/>
        <v>Drosophila emarginata</v>
      </c>
      <c r="B38" s="3">
        <v>1</v>
      </c>
      <c r="C38" s="3">
        <v>1</v>
      </c>
      <c r="D38" s="3" t="s">
        <v>18</v>
      </c>
      <c r="E38" s="3" t="s">
        <v>17</v>
      </c>
      <c r="F38" s="3" t="s">
        <v>16</v>
      </c>
      <c r="G38" s="3" t="s">
        <v>15</v>
      </c>
      <c r="H38" s="3" t="s">
        <v>949</v>
      </c>
      <c r="I38" s="3" t="s">
        <v>1427</v>
      </c>
      <c r="J38" s="3" t="s">
        <v>1447</v>
      </c>
      <c r="K38" s="3" t="s">
        <v>1446</v>
      </c>
      <c r="L38" s="3" t="s">
        <v>1445</v>
      </c>
      <c r="M38" s="2" t="s">
        <v>1444</v>
      </c>
      <c r="N38" s="3" t="s">
        <v>9</v>
      </c>
      <c r="O38" s="3" t="s">
        <v>1443</v>
      </c>
      <c r="P38" s="3" t="s">
        <v>7</v>
      </c>
      <c r="Q38" s="3" t="s">
        <v>57</v>
      </c>
      <c r="R38" s="1">
        <v>168107943</v>
      </c>
      <c r="S38" s="1">
        <v>6746666</v>
      </c>
      <c r="T38" s="3" t="s">
        <v>134</v>
      </c>
      <c r="U38" s="3" t="s">
        <v>38</v>
      </c>
      <c r="V38" s="3">
        <v>50</v>
      </c>
      <c r="W38" s="3" t="s">
        <v>3</v>
      </c>
      <c r="X38" s="3" t="s">
        <v>329</v>
      </c>
      <c r="Y38" s="3" t="s">
        <v>1442</v>
      </c>
      <c r="AA38" s="3" t="s">
        <v>307</v>
      </c>
      <c r="AB38" s="3">
        <v>2005</v>
      </c>
    </row>
    <row r="39" spans="1:29" ht="15.75" customHeight="1">
      <c r="A39" s="3" t="str">
        <f t="shared" si="0"/>
        <v>Drosophila neocordata</v>
      </c>
      <c r="B39" s="3">
        <v>1</v>
      </c>
      <c r="C39" s="3">
        <v>0</v>
      </c>
      <c r="D39" s="3" t="s">
        <v>18</v>
      </c>
      <c r="E39" s="3" t="s">
        <v>17</v>
      </c>
      <c r="F39" s="3" t="s">
        <v>16</v>
      </c>
      <c r="G39" s="3" t="s">
        <v>15</v>
      </c>
      <c r="H39" s="3" t="s">
        <v>949</v>
      </c>
      <c r="I39" s="3" t="s">
        <v>1427</v>
      </c>
      <c r="J39" s="3" t="s">
        <v>1441</v>
      </c>
      <c r="K39" s="3" t="s">
        <v>1440</v>
      </c>
      <c r="L39" s="2">
        <v>2536.6999999999998</v>
      </c>
      <c r="M39" s="2" t="s">
        <v>1439</v>
      </c>
      <c r="N39" s="3" t="s">
        <v>9</v>
      </c>
      <c r="O39" s="3" t="s">
        <v>1438</v>
      </c>
      <c r="P39" s="3" t="s">
        <v>135</v>
      </c>
      <c r="Q39" s="3" t="s">
        <v>57</v>
      </c>
      <c r="R39" s="1">
        <v>194830689</v>
      </c>
      <c r="S39" s="1">
        <v>6033383</v>
      </c>
      <c r="T39" s="3" t="s">
        <v>134</v>
      </c>
      <c r="U39" s="3" t="s">
        <v>4</v>
      </c>
      <c r="W39" s="3" t="s">
        <v>3</v>
      </c>
      <c r="Y39" s="3" t="s">
        <v>1437</v>
      </c>
      <c r="AA39" s="3" t="s">
        <v>344</v>
      </c>
      <c r="AB39" s="3">
        <v>1959</v>
      </c>
    </row>
    <row r="40" spans="1:29" ht="15.75" customHeight="1">
      <c r="A40" s="3" t="str">
        <f t="shared" si="0"/>
        <v>Drosophila saltans</v>
      </c>
      <c r="B40" s="3">
        <v>1</v>
      </c>
      <c r="C40" s="3">
        <v>0</v>
      </c>
      <c r="D40" s="3" t="s">
        <v>18</v>
      </c>
      <c r="E40" s="3" t="s">
        <v>17</v>
      </c>
      <c r="F40" s="3" t="s">
        <v>16</v>
      </c>
      <c r="G40" s="3" t="s">
        <v>15</v>
      </c>
      <c r="H40" s="3" t="s">
        <v>949</v>
      </c>
      <c r="I40" s="3" t="s">
        <v>1427</v>
      </c>
      <c r="J40" s="3" t="s">
        <v>1427</v>
      </c>
      <c r="K40" s="3" t="s">
        <v>1427</v>
      </c>
      <c r="L40" s="2" t="s">
        <v>1436</v>
      </c>
      <c r="M40" s="2" t="s">
        <v>1435</v>
      </c>
      <c r="N40" s="3" t="s">
        <v>9</v>
      </c>
      <c r="O40" s="3" t="s">
        <v>1434</v>
      </c>
      <c r="P40" s="3" t="s">
        <v>135</v>
      </c>
      <c r="Q40" s="3" t="s">
        <v>57</v>
      </c>
      <c r="R40" s="1">
        <v>249306946</v>
      </c>
      <c r="S40" s="1">
        <v>2961640</v>
      </c>
      <c r="T40" s="3" t="s">
        <v>134</v>
      </c>
      <c r="U40" s="3" t="s">
        <v>4</v>
      </c>
      <c r="W40" s="3" t="s">
        <v>3</v>
      </c>
      <c r="AA40" s="3" t="s">
        <v>1433</v>
      </c>
      <c r="AB40" s="3">
        <v>1956</v>
      </c>
    </row>
    <row r="41" spans="1:29" ht="15.75" customHeight="1">
      <c r="A41" s="3" t="str">
        <f t="shared" si="0"/>
        <v>Drosophila austrosaltans</v>
      </c>
      <c r="B41" s="3">
        <v>1</v>
      </c>
      <c r="C41" s="3">
        <v>1</v>
      </c>
      <c r="D41" s="3" t="s">
        <v>18</v>
      </c>
      <c r="E41" s="3" t="s">
        <v>17</v>
      </c>
      <c r="F41" s="3" t="s">
        <v>16</v>
      </c>
      <c r="G41" s="3" t="s">
        <v>15</v>
      </c>
      <c r="H41" s="3" t="s">
        <v>949</v>
      </c>
      <c r="I41" s="3" t="s">
        <v>1427</v>
      </c>
      <c r="J41" s="3" t="s">
        <v>1427</v>
      </c>
      <c r="K41" s="3" t="s">
        <v>1432</v>
      </c>
      <c r="L41" s="2" t="s">
        <v>1431</v>
      </c>
      <c r="M41" s="2" t="s">
        <v>1430</v>
      </c>
      <c r="N41" s="3" t="s">
        <v>9</v>
      </c>
      <c r="O41" s="3" t="s">
        <v>1429</v>
      </c>
      <c r="P41" s="3" t="s">
        <v>7</v>
      </c>
      <c r="Q41" s="3" t="s">
        <v>57</v>
      </c>
      <c r="R41" s="1">
        <v>219605609</v>
      </c>
      <c r="S41" s="1">
        <v>11510071</v>
      </c>
      <c r="T41" s="3" t="s">
        <v>134</v>
      </c>
      <c r="U41" s="3" t="s">
        <v>38</v>
      </c>
      <c r="V41" s="3">
        <v>50</v>
      </c>
      <c r="W41" s="3" t="s">
        <v>3</v>
      </c>
      <c r="X41" s="3" t="s">
        <v>329</v>
      </c>
      <c r="Y41" s="3" t="s">
        <v>1428</v>
      </c>
      <c r="AA41" s="3" t="s">
        <v>344</v>
      </c>
      <c r="AB41" s="3">
        <v>1959</v>
      </c>
    </row>
    <row r="42" spans="1:29" ht="15.75" customHeight="1">
      <c r="A42" s="3" t="str">
        <f t="shared" si="0"/>
        <v>Drosophila prosaltans</v>
      </c>
      <c r="B42" s="3">
        <v>1</v>
      </c>
      <c r="C42" s="3">
        <v>0</v>
      </c>
      <c r="D42" s="3" t="s">
        <v>18</v>
      </c>
      <c r="E42" s="3" t="s">
        <v>17</v>
      </c>
      <c r="F42" s="3" t="s">
        <v>16</v>
      </c>
      <c r="G42" s="3" t="s">
        <v>15</v>
      </c>
      <c r="H42" s="3" t="s">
        <v>949</v>
      </c>
      <c r="I42" s="3" t="s">
        <v>1427</v>
      </c>
      <c r="J42" s="3" t="s">
        <v>1427</v>
      </c>
      <c r="K42" s="3" t="s">
        <v>1426</v>
      </c>
      <c r="L42" s="2" t="s">
        <v>1425</v>
      </c>
      <c r="M42" s="2" t="s">
        <v>1424</v>
      </c>
      <c r="N42" s="6" t="s">
        <v>9</v>
      </c>
      <c r="O42" s="3" t="s">
        <v>1423</v>
      </c>
      <c r="P42" s="3" t="s">
        <v>135</v>
      </c>
      <c r="Q42" s="6" t="s">
        <v>57</v>
      </c>
      <c r="R42" s="1">
        <v>214135114</v>
      </c>
      <c r="S42" s="1">
        <v>2707258</v>
      </c>
      <c r="T42" s="3" t="s">
        <v>134</v>
      </c>
      <c r="U42" s="3" t="s">
        <v>4</v>
      </c>
      <c r="W42" s="3" t="s">
        <v>3</v>
      </c>
      <c r="AA42" s="3" t="s">
        <v>480</v>
      </c>
      <c r="AB42" s="3">
        <v>1953</v>
      </c>
    </row>
    <row r="43" spans="1:29" ht="15.75" customHeight="1">
      <c r="A43" s="3" t="str">
        <f t="shared" si="0"/>
        <v>Drosophila sucinea</v>
      </c>
      <c r="B43" s="3">
        <v>1</v>
      </c>
      <c r="C43" s="6">
        <v>0</v>
      </c>
      <c r="D43" s="3" t="s">
        <v>18</v>
      </c>
      <c r="E43" s="3" t="s">
        <v>17</v>
      </c>
      <c r="F43" s="3" t="s">
        <v>16</v>
      </c>
      <c r="G43" s="3" t="s">
        <v>15</v>
      </c>
      <c r="H43" s="3" t="s">
        <v>949</v>
      </c>
      <c r="I43" s="3" t="s">
        <v>1394</v>
      </c>
      <c r="J43" s="3" t="s">
        <v>1418</v>
      </c>
      <c r="K43" s="3" t="s">
        <v>1422</v>
      </c>
      <c r="L43" s="2">
        <v>49.15</v>
      </c>
      <c r="M43" s="2" t="s">
        <v>1421</v>
      </c>
      <c r="N43" s="6" t="s">
        <v>9</v>
      </c>
      <c r="O43" s="3" t="s">
        <v>1420</v>
      </c>
      <c r="P43" s="6" t="s">
        <v>135</v>
      </c>
      <c r="Q43" s="6" t="s">
        <v>57</v>
      </c>
      <c r="R43" s="1">
        <v>184689537</v>
      </c>
      <c r="S43" s="1">
        <v>8149606</v>
      </c>
      <c r="T43" s="3" t="s">
        <v>134</v>
      </c>
      <c r="U43" s="3" t="s">
        <v>4</v>
      </c>
      <c r="W43" s="3" t="s">
        <v>3</v>
      </c>
      <c r="Y43" s="3" t="s">
        <v>1419</v>
      </c>
      <c r="AA43" s="3" t="s">
        <v>1390</v>
      </c>
      <c r="AB43" s="3">
        <v>1954</v>
      </c>
    </row>
    <row r="44" spans="1:29" ht="15.75" customHeight="1">
      <c r="A44" s="3" t="str">
        <f t="shared" si="0"/>
        <v>Drosophila nebulosa</v>
      </c>
      <c r="B44" s="3">
        <v>1</v>
      </c>
      <c r="C44" s="6">
        <v>0</v>
      </c>
      <c r="D44" s="3" t="s">
        <v>18</v>
      </c>
      <c r="E44" s="3" t="s">
        <v>17</v>
      </c>
      <c r="F44" s="3" t="s">
        <v>16</v>
      </c>
      <c r="G44" s="3" t="s">
        <v>15</v>
      </c>
      <c r="H44" s="3" t="s">
        <v>949</v>
      </c>
      <c r="I44" s="3" t="s">
        <v>1394</v>
      </c>
      <c r="J44" s="3" t="s">
        <v>1418</v>
      </c>
      <c r="K44" s="3" t="s">
        <v>1417</v>
      </c>
      <c r="L44" s="2"/>
      <c r="M44" s="2" t="s">
        <v>1416</v>
      </c>
      <c r="N44" s="6" t="s">
        <v>9</v>
      </c>
      <c r="O44" s="3" t="s">
        <v>1415</v>
      </c>
      <c r="P44" s="6" t="s">
        <v>1414</v>
      </c>
      <c r="Q44" s="6" t="s">
        <v>1149</v>
      </c>
      <c r="R44" s="1">
        <v>176642184</v>
      </c>
      <c r="S44" s="1">
        <v>20901532</v>
      </c>
      <c r="T44" s="3" t="s">
        <v>134</v>
      </c>
      <c r="U44" s="3" t="s">
        <v>133</v>
      </c>
      <c r="W44" s="3" t="s">
        <v>3</v>
      </c>
      <c r="Y44" s="3" t="s">
        <v>1413</v>
      </c>
      <c r="AA44" s="3" t="s">
        <v>307</v>
      </c>
      <c r="AB44" s="3">
        <v>2004</v>
      </c>
    </row>
    <row r="45" spans="1:29" ht="15.75" customHeight="1">
      <c r="A45" s="3" t="str">
        <f t="shared" si="0"/>
        <v>Drosophila insularis</v>
      </c>
      <c r="B45" s="3">
        <v>1</v>
      </c>
      <c r="C45" s="6">
        <v>0</v>
      </c>
      <c r="D45" s="3" t="s">
        <v>18</v>
      </c>
      <c r="E45" s="3" t="s">
        <v>17</v>
      </c>
      <c r="F45" s="3" t="s">
        <v>16</v>
      </c>
      <c r="G45" s="3" t="s">
        <v>15</v>
      </c>
      <c r="H45" s="3" t="s">
        <v>949</v>
      </c>
      <c r="I45" s="3" t="s">
        <v>1394</v>
      </c>
      <c r="J45" s="3" t="s">
        <v>1394</v>
      </c>
      <c r="K45" s="3" t="s">
        <v>1412</v>
      </c>
      <c r="L45" s="2" t="s">
        <v>1411</v>
      </c>
      <c r="M45" s="2"/>
      <c r="N45" s="6" t="s">
        <v>9</v>
      </c>
      <c r="O45" s="3" t="s">
        <v>1410</v>
      </c>
      <c r="P45" s="6" t="s">
        <v>135</v>
      </c>
      <c r="Q45" s="6" t="s">
        <v>57</v>
      </c>
      <c r="R45" s="1">
        <v>212411654</v>
      </c>
      <c r="S45" s="1">
        <v>6295961</v>
      </c>
      <c r="T45" s="3" t="s">
        <v>134</v>
      </c>
      <c r="U45" s="3" t="s">
        <v>4</v>
      </c>
      <c r="W45" s="3" t="s">
        <v>3</v>
      </c>
      <c r="Y45" s="3" t="s">
        <v>1409</v>
      </c>
      <c r="AA45" s="3" t="s">
        <v>1409</v>
      </c>
      <c r="AC45" s="3" t="s">
        <v>1408</v>
      </c>
    </row>
    <row r="46" spans="1:29" ht="15.75" customHeight="1">
      <c r="A46" s="3" t="str">
        <f t="shared" si="0"/>
        <v>Drosophila tropicalis</v>
      </c>
      <c r="B46" s="3">
        <v>1</v>
      </c>
      <c r="C46" s="6">
        <v>0</v>
      </c>
      <c r="D46" s="3" t="s">
        <v>18</v>
      </c>
      <c r="E46" s="3" t="s">
        <v>17</v>
      </c>
      <c r="F46" s="3" t="s">
        <v>16</v>
      </c>
      <c r="G46" s="3" t="s">
        <v>15</v>
      </c>
      <c r="H46" s="3" t="s">
        <v>949</v>
      </c>
      <c r="I46" s="3" t="s">
        <v>1394</v>
      </c>
      <c r="J46" s="3" t="s">
        <v>1394</v>
      </c>
      <c r="K46" s="3" t="s">
        <v>1407</v>
      </c>
      <c r="L46" s="2" t="s">
        <v>1406</v>
      </c>
      <c r="M46" s="2" t="s">
        <v>1405</v>
      </c>
      <c r="N46" s="6" t="s">
        <v>9</v>
      </c>
      <c r="O46" s="3" t="s">
        <v>1404</v>
      </c>
      <c r="P46" s="6" t="s">
        <v>135</v>
      </c>
      <c r="Q46" s="6" t="s">
        <v>57</v>
      </c>
      <c r="R46" s="1">
        <v>211041385</v>
      </c>
      <c r="S46" s="1">
        <v>5082839</v>
      </c>
      <c r="T46" s="3" t="s">
        <v>134</v>
      </c>
      <c r="U46" s="3" t="s">
        <v>133</v>
      </c>
      <c r="W46" s="3" t="s">
        <v>3</v>
      </c>
      <c r="AA46" s="3" t="s">
        <v>480</v>
      </c>
      <c r="AB46" s="3">
        <v>1955</v>
      </c>
    </row>
    <row r="47" spans="1:29" ht="15.75" customHeight="1">
      <c r="A47" s="3" t="str">
        <f t="shared" si="0"/>
        <v>Drosophila willistoni</v>
      </c>
      <c r="B47" s="3">
        <v>1</v>
      </c>
      <c r="C47" s="6">
        <v>0</v>
      </c>
      <c r="D47" s="3" t="s">
        <v>18</v>
      </c>
      <c r="E47" s="3" t="s">
        <v>17</v>
      </c>
      <c r="F47" s="3" t="s">
        <v>16</v>
      </c>
      <c r="G47" s="3" t="s">
        <v>15</v>
      </c>
      <c r="H47" s="3" t="s">
        <v>949</v>
      </c>
      <c r="I47" s="3" t="s">
        <v>1394</v>
      </c>
      <c r="J47" s="3" t="s">
        <v>1394</v>
      </c>
      <c r="K47" s="3" t="s">
        <v>1394</v>
      </c>
      <c r="L47" s="2"/>
      <c r="M47" s="2" t="s">
        <v>1403</v>
      </c>
      <c r="N47" s="6" t="s">
        <v>165</v>
      </c>
      <c r="O47" s="3" t="s">
        <v>1402</v>
      </c>
      <c r="P47" s="6" t="s">
        <v>1401</v>
      </c>
      <c r="Q47" s="6" t="s">
        <v>1400</v>
      </c>
      <c r="R47" s="1">
        <v>246985538</v>
      </c>
      <c r="S47" s="1">
        <v>9374611</v>
      </c>
      <c r="T47" s="3" t="s">
        <v>134</v>
      </c>
      <c r="U47" s="3" t="s">
        <v>133</v>
      </c>
      <c r="W47" s="3" t="s">
        <v>3</v>
      </c>
      <c r="Y47" s="3" t="s">
        <v>1399</v>
      </c>
      <c r="AA47" s="3" t="s">
        <v>863</v>
      </c>
      <c r="AB47" s="8">
        <v>42583</v>
      </c>
    </row>
    <row r="48" spans="1:29" ht="15.75" customHeight="1">
      <c r="A48" s="3" t="str">
        <f t="shared" si="0"/>
        <v>Drosophila paulistorum</v>
      </c>
      <c r="B48" s="3">
        <v>1</v>
      </c>
      <c r="C48" s="6">
        <v>0</v>
      </c>
      <c r="D48" s="3" t="s">
        <v>18</v>
      </c>
      <c r="E48" s="3" t="s">
        <v>17</v>
      </c>
      <c r="F48" s="3" t="s">
        <v>16</v>
      </c>
      <c r="G48" s="3" t="s">
        <v>15</v>
      </c>
      <c r="H48" s="3" t="s">
        <v>949</v>
      </c>
      <c r="I48" s="3" t="s">
        <v>1394</v>
      </c>
      <c r="J48" s="3" t="s">
        <v>1394</v>
      </c>
      <c r="K48" s="3" t="s">
        <v>1398</v>
      </c>
      <c r="L48" s="2" t="s">
        <v>1397</v>
      </c>
      <c r="M48" s="2" t="s">
        <v>1396</v>
      </c>
      <c r="N48" s="6" t="s">
        <v>9</v>
      </c>
      <c r="O48" s="3" t="s">
        <v>1395</v>
      </c>
      <c r="P48" s="6" t="s">
        <v>135</v>
      </c>
      <c r="Q48" s="6" t="s">
        <v>57</v>
      </c>
      <c r="R48" s="1">
        <v>321171226</v>
      </c>
      <c r="S48" s="1">
        <v>16514525</v>
      </c>
      <c r="T48" s="3" t="s">
        <v>134</v>
      </c>
      <c r="U48" s="3" t="s">
        <v>4</v>
      </c>
      <c r="W48" s="3" t="s">
        <v>3</v>
      </c>
      <c r="AA48" s="3" t="s">
        <v>480</v>
      </c>
      <c r="AB48" s="3">
        <v>1955</v>
      </c>
    </row>
    <row r="49" spans="1:29" ht="15.75" customHeight="1">
      <c r="A49" s="3" t="str">
        <f t="shared" si="0"/>
        <v>Drosophila equinoxialis</v>
      </c>
      <c r="B49" s="3">
        <v>1</v>
      </c>
      <c r="C49" s="6">
        <v>0</v>
      </c>
      <c r="D49" s="3" t="s">
        <v>18</v>
      </c>
      <c r="E49" s="3" t="s">
        <v>17</v>
      </c>
      <c r="F49" s="3" t="s">
        <v>16</v>
      </c>
      <c r="G49" s="3" t="s">
        <v>15</v>
      </c>
      <c r="H49" s="3" t="s">
        <v>949</v>
      </c>
      <c r="I49" s="3" t="s">
        <v>1394</v>
      </c>
      <c r="J49" s="3" t="s">
        <v>1394</v>
      </c>
      <c r="K49" s="3" t="s">
        <v>1393</v>
      </c>
      <c r="M49" s="2" t="s">
        <v>1392</v>
      </c>
      <c r="N49" s="6" t="s">
        <v>9</v>
      </c>
      <c r="O49" s="3" t="s">
        <v>1391</v>
      </c>
      <c r="P49" s="6" t="s">
        <v>135</v>
      </c>
      <c r="Q49" s="6" t="s">
        <v>57</v>
      </c>
      <c r="R49" s="1">
        <v>221733993</v>
      </c>
      <c r="S49" s="1">
        <v>6639417</v>
      </c>
      <c r="T49" s="3" t="s">
        <v>134</v>
      </c>
      <c r="U49" s="3" t="s">
        <v>4</v>
      </c>
      <c r="W49" s="3" t="s">
        <v>3</v>
      </c>
      <c r="AA49" s="3" t="s">
        <v>1390</v>
      </c>
    </row>
    <row r="50" spans="1:29" ht="15.75" customHeight="1">
      <c r="A50" s="3" t="str">
        <f t="shared" si="0"/>
        <v>Drosophila guanche</v>
      </c>
      <c r="B50" s="3">
        <v>1</v>
      </c>
      <c r="C50" s="6">
        <v>0</v>
      </c>
      <c r="D50" s="3" t="s">
        <v>18</v>
      </c>
      <c r="E50" s="3" t="s">
        <v>17</v>
      </c>
      <c r="F50" s="3" t="s">
        <v>16</v>
      </c>
      <c r="G50" s="3" t="s">
        <v>15</v>
      </c>
      <c r="H50" s="3" t="s">
        <v>949</v>
      </c>
      <c r="I50" s="3" t="s">
        <v>1314</v>
      </c>
      <c r="J50" s="3" t="s">
        <v>1314</v>
      </c>
      <c r="K50" s="3" t="s">
        <v>1389</v>
      </c>
      <c r="L50" s="2" t="s">
        <v>1388</v>
      </c>
      <c r="M50" s="2"/>
      <c r="N50" s="6" t="s">
        <v>165</v>
      </c>
      <c r="O50" s="3" t="s">
        <v>1387</v>
      </c>
      <c r="P50" s="6" t="s">
        <v>1386</v>
      </c>
      <c r="Q50" s="6" t="s">
        <v>150</v>
      </c>
      <c r="R50" s="1">
        <v>140632981</v>
      </c>
      <c r="S50" s="1">
        <v>7251133</v>
      </c>
      <c r="T50" s="3" t="s">
        <v>134</v>
      </c>
      <c r="U50" s="3" t="s">
        <v>133</v>
      </c>
      <c r="W50" s="3" t="s">
        <v>3</v>
      </c>
      <c r="Y50" s="3" t="s">
        <v>1385</v>
      </c>
      <c r="AA50" s="3" t="s">
        <v>1384</v>
      </c>
      <c r="AB50" s="3">
        <v>2003</v>
      </c>
    </row>
    <row r="51" spans="1:29" ht="15.75" customHeight="1">
      <c r="A51" s="3" t="str">
        <f t="shared" si="0"/>
        <v>Drosophila subobscura</v>
      </c>
      <c r="B51" s="3">
        <v>1</v>
      </c>
      <c r="C51" s="3">
        <v>0</v>
      </c>
      <c r="D51" s="3" t="s">
        <v>18</v>
      </c>
      <c r="E51" s="3" t="s">
        <v>17</v>
      </c>
      <c r="F51" s="3" t="s">
        <v>16</v>
      </c>
      <c r="G51" s="3" t="s">
        <v>15</v>
      </c>
      <c r="H51" s="3" t="s">
        <v>949</v>
      </c>
      <c r="I51" s="3" t="s">
        <v>1314</v>
      </c>
      <c r="J51" s="3" t="s">
        <v>1314</v>
      </c>
      <c r="K51" s="3" t="s">
        <v>1383</v>
      </c>
      <c r="L51" s="2" t="s">
        <v>1382</v>
      </c>
      <c r="M51" s="2" t="s">
        <v>1381</v>
      </c>
      <c r="N51" s="6" t="s">
        <v>165</v>
      </c>
      <c r="O51" s="3" t="s">
        <v>1380</v>
      </c>
      <c r="P51" s="3" t="s">
        <v>1309</v>
      </c>
      <c r="Q51" s="3" t="s">
        <v>57</v>
      </c>
      <c r="R51" s="1">
        <v>126248017</v>
      </c>
      <c r="S51" s="1">
        <v>24182865</v>
      </c>
      <c r="T51" s="3" t="s">
        <v>134</v>
      </c>
      <c r="U51" s="3" t="s">
        <v>38</v>
      </c>
      <c r="V51" s="3">
        <v>100</v>
      </c>
      <c r="W51" s="3" t="s">
        <v>3</v>
      </c>
      <c r="Y51" s="3" t="s">
        <v>1379</v>
      </c>
      <c r="AA51" s="3" t="s">
        <v>1</v>
      </c>
      <c r="AB51" s="3">
        <v>2006</v>
      </c>
    </row>
    <row r="52" spans="1:29" ht="15.75" customHeight="1">
      <c r="A52" s="3" t="str">
        <f t="shared" si="0"/>
        <v>Drosophila imaii</v>
      </c>
      <c r="B52" s="3">
        <v>0</v>
      </c>
      <c r="C52" s="3">
        <v>0</v>
      </c>
      <c r="D52" s="3" t="s">
        <v>18</v>
      </c>
      <c r="E52" s="3" t="s">
        <v>17</v>
      </c>
      <c r="F52" s="3" t="s">
        <v>16</v>
      </c>
      <c r="G52" s="3" t="s">
        <v>15</v>
      </c>
      <c r="H52" s="3" t="s">
        <v>949</v>
      </c>
      <c r="I52" s="3" t="s">
        <v>1314</v>
      </c>
      <c r="J52" s="3" t="s">
        <v>1314</v>
      </c>
      <c r="K52" s="3" t="s">
        <v>1378</v>
      </c>
      <c r="L52" s="2">
        <v>913801</v>
      </c>
      <c r="M52" s="2"/>
      <c r="N52" s="3" t="s">
        <v>153</v>
      </c>
      <c r="O52" s="3" t="s">
        <v>1377</v>
      </c>
      <c r="P52" s="3" t="s">
        <v>814</v>
      </c>
      <c r="Q52" s="3" t="s">
        <v>1376</v>
      </c>
      <c r="R52" s="1">
        <v>167471890</v>
      </c>
      <c r="S52" s="1">
        <v>3996</v>
      </c>
      <c r="W52" s="3" t="s">
        <v>3</v>
      </c>
    </row>
    <row r="53" spans="1:29" ht="15.75" customHeight="1">
      <c r="A53" s="3" t="str">
        <f t="shared" si="0"/>
        <v>Drosophila bifasciata</v>
      </c>
      <c r="B53" s="3">
        <v>1</v>
      </c>
      <c r="C53" s="3">
        <v>0</v>
      </c>
      <c r="D53" s="3" t="s">
        <v>18</v>
      </c>
      <c r="E53" s="3" t="s">
        <v>17</v>
      </c>
      <c r="F53" s="3" t="s">
        <v>16</v>
      </c>
      <c r="G53" s="3" t="s">
        <v>15</v>
      </c>
      <c r="H53" s="3" t="s">
        <v>949</v>
      </c>
      <c r="I53" s="3" t="s">
        <v>1314</v>
      </c>
      <c r="J53" s="3" t="s">
        <v>1314</v>
      </c>
      <c r="K53" s="3" t="s">
        <v>1375</v>
      </c>
      <c r="L53" s="2" t="s">
        <v>1374</v>
      </c>
      <c r="M53" s="2" t="s">
        <v>1373</v>
      </c>
      <c r="N53" s="3" t="s">
        <v>9</v>
      </c>
      <c r="O53" s="3" t="s">
        <v>1372</v>
      </c>
      <c r="P53" s="3" t="s">
        <v>1371</v>
      </c>
      <c r="Q53" s="3" t="s">
        <v>1339</v>
      </c>
      <c r="R53" s="1">
        <v>192749618</v>
      </c>
      <c r="S53" s="1">
        <v>48071510</v>
      </c>
      <c r="T53" s="3" t="s">
        <v>134</v>
      </c>
      <c r="U53" s="3" t="s">
        <v>38</v>
      </c>
      <c r="V53" s="3">
        <v>60</v>
      </c>
      <c r="W53" s="3" t="s">
        <v>3</v>
      </c>
      <c r="Y53" s="3" t="s">
        <v>1370</v>
      </c>
      <c r="AA53" s="3" t="s">
        <v>283</v>
      </c>
      <c r="AB53" s="3">
        <v>2003</v>
      </c>
    </row>
    <row r="54" spans="1:29" ht="15.75" customHeight="1">
      <c r="A54" s="3" t="str">
        <f t="shared" si="0"/>
        <v>Drosophila subsilvestris</v>
      </c>
      <c r="B54" s="3">
        <v>1</v>
      </c>
      <c r="C54" s="3">
        <v>1</v>
      </c>
      <c r="D54" s="3" t="s">
        <v>18</v>
      </c>
      <c r="E54" s="3" t="s">
        <v>17</v>
      </c>
      <c r="F54" s="3" t="s">
        <v>16</v>
      </c>
      <c r="G54" s="3" t="s">
        <v>15</v>
      </c>
      <c r="H54" s="3" t="s">
        <v>949</v>
      </c>
      <c r="I54" s="3" t="s">
        <v>1314</v>
      </c>
      <c r="J54" s="3" t="s">
        <v>1314</v>
      </c>
      <c r="K54" s="3" t="s">
        <v>1369</v>
      </c>
      <c r="L54" s="2" t="s">
        <v>1368</v>
      </c>
      <c r="M54" s="2"/>
      <c r="N54" s="3" t="s">
        <v>9</v>
      </c>
      <c r="O54" s="3" t="s">
        <v>1367</v>
      </c>
      <c r="P54" s="3" t="s">
        <v>7</v>
      </c>
      <c r="Q54" s="3" t="s">
        <v>57</v>
      </c>
      <c r="R54" s="1">
        <v>162767741</v>
      </c>
      <c r="S54" s="1">
        <v>3560445</v>
      </c>
      <c r="T54" s="3" t="s">
        <v>5</v>
      </c>
      <c r="U54" s="3" t="s">
        <v>38</v>
      </c>
      <c r="V54" s="3">
        <v>1</v>
      </c>
      <c r="W54" s="3" t="s">
        <v>3</v>
      </c>
      <c r="X54" s="3" t="s">
        <v>579</v>
      </c>
      <c r="Y54" s="3" t="s">
        <v>604</v>
      </c>
      <c r="Z54" s="3" t="s">
        <v>1327</v>
      </c>
      <c r="AA54" s="3" t="s">
        <v>333</v>
      </c>
      <c r="AB54" s="4">
        <v>44415</v>
      </c>
      <c r="AC54" s="3" t="s">
        <v>579</v>
      </c>
    </row>
    <row r="55" spans="1:29" ht="15.75" customHeight="1">
      <c r="A55" s="3" t="str">
        <f t="shared" si="0"/>
        <v>Drosophila obscura</v>
      </c>
      <c r="B55" s="3">
        <v>1</v>
      </c>
      <c r="C55" s="6">
        <v>0</v>
      </c>
      <c r="D55" s="3" t="s">
        <v>18</v>
      </c>
      <c r="E55" s="3" t="s">
        <v>17</v>
      </c>
      <c r="F55" s="3" t="s">
        <v>16</v>
      </c>
      <c r="G55" s="3" t="s">
        <v>15</v>
      </c>
      <c r="H55" s="3" t="s">
        <v>949</v>
      </c>
      <c r="I55" s="3" t="s">
        <v>1314</v>
      </c>
      <c r="J55" s="3" t="s">
        <v>1314</v>
      </c>
      <c r="K55" s="3" t="s">
        <v>1314</v>
      </c>
      <c r="L55" s="2" t="s">
        <v>1366</v>
      </c>
      <c r="M55" s="2"/>
      <c r="N55" s="3" t="s">
        <v>165</v>
      </c>
      <c r="O55" s="3" t="s">
        <v>1365</v>
      </c>
      <c r="P55" s="6" t="s">
        <v>135</v>
      </c>
      <c r="Q55" s="6" t="s">
        <v>57</v>
      </c>
      <c r="R55" s="1">
        <v>179834232</v>
      </c>
      <c r="S55" s="1">
        <v>3931141</v>
      </c>
      <c r="T55" s="3" t="s">
        <v>134</v>
      </c>
      <c r="U55" s="3" t="s">
        <v>4</v>
      </c>
      <c r="W55" s="3" t="s">
        <v>3</v>
      </c>
      <c r="Y55" s="3" t="s">
        <v>1364</v>
      </c>
      <c r="AA55" s="3" t="s">
        <v>1355</v>
      </c>
      <c r="AB55" s="3">
        <v>2017</v>
      </c>
      <c r="AC55" s="3" t="s">
        <v>1354</v>
      </c>
    </row>
    <row r="56" spans="1:29" ht="15.75" customHeight="1">
      <c r="A56" s="3" t="str">
        <f t="shared" si="0"/>
        <v>Drosophila ambigua</v>
      </c>
      <c r="B56" s="3">
        <v>1</v>
      </c>
      <c r="C56" s="6">
        <v>0</v>
      </c>
      <c r="D56" s="3" t="s">
        <v>18</v>
      </c>
      <c r="E56" s="3" t="s">
        <v>17</v>
      </c>
      <c r="F56" s="3" t="s">
        <v>16</v>
      </c>
      <c r="G56" s="3" t="s">
        <v>15</v>
      </c>
      <c r="H56" s="3" t="s">
        <v>949</v>
      </c>
      <c r="I56" s="3" t="s">
        <v>1314</v>
      </c>
      <c r="J56" s="3" t="s">
        <v>1314</v>
      </c>
      <c r="K56" s="3" t="s">
        <v>1363</v>
      </c>
      <c r="L56" s="2" t="s">
        <v>1362</v>
      </c>
      <c r="M56" s="2"/>
      <c r="N56" s="3" t="s">
        <v>9</v>
      </c>
      <c r="O56" s="3" t="s">
        <v>1361</v>
      </c>
      <c r="P56" s="6" t="s">
        <v>135</v>
      </c>
      <c r="Q56" s="6" t="s">
        <v>57</v>
      </c>
      <c r="R56" s="1">
        <v>161264264</v>
      </c>
      <c r="S56" s="1">
        <v>11334561</v>
      </c>
      <c r="T56" s="3" t="s">
        <v>134</v>
      </c>
      <c r="U56" s="3" t="s">
        <v>4</v>
      </c>
      <c r="W56" s="3" t="s">
        <v>3</v>
      </c>
      <c r="Y56" s="3" t="s">
        <v>1360</v>
      </c>
      <c r="AA56" s="3" t="s">
        <v>1355</v>
      </c>
      <c r="AB56" s="3">
        <v>2014</v>
      </c>
      <c r="AC56" s="3" t="s">
        <v>1354</v>
      </c>
    </row>
    <row r="57" spans="1:29" ht="15.75" customHeight="1">
      <c r="A57" s="3" t="str">
        <f t="shared" si="0"/>
        <v>Drosophila tristis</v>
      </c>
      <c r="B57" s="3">
        <v>1</v>
      </c>
      <c r="C57" s="6">
        <v>0</v>
      </c>
      <c r="D57" s="3" t="s">
        <v>18</v>
      </c>
      <c r="E57" s="3" t="s">
        <v>17</v>
      </c>
      <c r="F57" s="3" t="s">
        <v>16</v>
      </c>
      <c r="G57" s="3" t="s">
        <v>15</v>
      </c>
      <c r="H57" s="3" t="s">
        <v>949</v>
      </c>
      <c r="I57" s="3" t="s">
        <v>1314</v>
      </c>
      <c r="J57" s="3" t="s">
        <v>1314</v>
      </c>
      <c r="K57" s="3" t="s">
        <v>1359</v>
      </c>
      <c r="L57" s="2" t="s">
        <v>1358</v>
      </c>
      <c r="M57" s="2"/>
      <c r="N57" s="3" t="s">
        <v>9</v>
      </c>
      <c r="O57" s="3" t="s">
        <v>1357</v>
      </c>
      <c r="P57" s="6" t="s">
        <v>135</v>
      </c>
      <c r="Q57" s="6" t="s">
        <v>57</v>
      </c>
      <c r="R57" s="1">
        <v>158167647</v>
      </c>
      <c r="S57" s="1">
        <v>5059044</v>
      </c>
      <c r="T57" s="3" t="s">
        <v>134</v>
      </c>
      <c r="U57" s="3" t="s">
        <v>4</v>
      </c>
      <c r="W57" s="3" t="s">
        <v>3</v>
      </c>
      <c r="Y57" s="3" t="s">
        <v>1356</v>
      </c>
      <c r="AA57" s="3" t="s">
        <v>1355</v>
      </c>
      <c r="AB57" s="3">
        <v>2019</v>
      </c>
      <c r="AC57" s="3" t="s">
        <v>1354</v>
      </c>
    </row>
    <row r="58" spans="1:29" ht="15.75" customHeight="1">
      <c r="A58" s="3" t="str">
        <f t="shared" si="0"/>
        <v>Drosophila lowei</v>
      </c>
      <c r="B58" s="3">
        <v>1</v>
      </c>
      <c r="C58" s="3">
        <v>0</v>
      </c>
      <c r="D58" s="3" t="s">
        <v>18</v>
      </c>
      <c r="E58" s="3" t="s">
        <v>17</v>
      </c>
      <c r="F58" s="3" t="s">
        <v>16</v>
      </c>
      <c r="G58" s="3" t="s">
        <v>15</v>
      </c>
      <c r="H58" s="3" t="s">
        <v>949</v>
      </c>
      <c r="I58" s="3" t="s">
        <v>1314</v>
      </c>
      <c r="J58" s="3" t="s">
        <v>1335</v>
      </c>
      <c r="K58" s="3" t="s">
        <v>1353</v>
      </c>
      <c r="L58" s="2" t="s">
        <v>1352</v>
      </c>
      <c r="M58" s="2"/>
      <c r="N58" s="3" t="s">
        <v>9</v>
      </c>
      <c r="O58" s="3" t="s">
        <v>1351</v>
      </c>
      <c r="P58" s="3" t="s">
        <v>1309</v>
      </c>
      <c r="Q58" s="3" t="s">
        <v>57</v>
      </c>
      <c r="R58" s="1">
        <v>184313494</v>
      </c>
      <c r="S58" s="1">
        <v>48132706</v>
      </c>
      <c r="T58" s="3" t="s">
        <v>1350</v>
      </c>
      <c r="U58" s="3" t="s">
        <v>4</v>
      </c>
      <c r="V58" s="3">
        <v>60</v>
      </c>
      <c r="W58" s="3" t="s">
        <v>3</v>
      </c>
      <c r="Y58" s="3" t="s">
        <v>1349</v>
      </c>
      <c r="AA58" s="3" t="s">
        <v>1</v>
      </c>
      <c r="AB58" s="8">
        <v>43313</v>
      </c>
    </row>
    <row r="59" spans="1:29" ht="15.75" customHeight="1">
      <c r="A59" s="3" t="str">
        <f t="shared" si="0"/>
        <v>Drosophila miranda</v>
      </c>
      <c r="B59" s="3">
        <v>1</v>
      </c>
      <c r="C59" s="3">
        <v>1</v>
      </c>
      <c r="D59" s="3" t="s">
        <v>18</v>
      </c>
      <c r="E59" s="3" t="s">
        <v>17</v>
      </c>
      <c r="F59" s="3" t="s">
        <v>16</v>
      </c>
      <c r="G59" s="3" t="s">
        <v>15</v>
      </c>
      <c r="H59" s="3" t="s">
        <v>949</v>
      </c>
      <c r="I59" s="3" t="s">
        <v>1314</v>
      </c>
      <c r="J59" s="3" t="s">
        <v>1335</v>
      </c>
      <c r="K59" s="3" t="s">
        <v>1348</v>
      </c>
      <c r="L59" s="2" t="s">
        <v>1347</v>
      </c>
      <c r="M59" s="2"/>
      <c r="N59" s="3" t="s">
        <v>165</v>
      </c>
      <c r="O59" s="3" t="s">
        <v>1346</v>
      </c>
      <c r="P59" s="3" t="s">
        <v>1345</v>
      </c>
      <c r="Q59" s="3" t="s">
        <v>277</v>
      </c>
      <c r="R59" s="1">
        <v>287096000</v>
      </c>
      <c r="S59" s="1">
        <v>35263383</v>
      </c>
      <c r="T59" s="3" t="s">
        <v>134</v>
      </c>
      <c r="U59" s="3" t="s">
        <v>4</v>
      </c>
      <c r="V59" s="3" t="s">
        <v>1344</v>
      </c>
      <c r="W59" s="3" t="s">
        <v>3</v>
      </c>
      <c r="X59" s="3" t="s">
        <v>1343</v>
      </c>
      <c r="Y59" s="3"/>
      <c r="AA59" s="3" t="s">
        <v>1</v>
      </c>
      <c r="AB59" s="8"/>
      <c r="AC59" s="3"/>
    </row>
    <row r="60" spans="1:29" ht="15.75" customHeight="1">
      <c r="A60" s="3" t="str">
        <f t="shared" si="0"/>
        <v>Drosophila pseudoobscura</v>
      </c>
      <c r="B60" s="3">
        <v>1</v>
      </c>
      <c r="C60" s="3">
        <v>0</v>
      </c>
      <c r="D60" s="3" t="s">
        <v>18</v>
      </c>
      <c r="E60" s="3" t="s">
        <v>17</v>
      </c>
      <c r="F60" s="3" t="s">
        <v>16</v>
      </c>
      <c r="G60" s="3" t="s">
        <v>15</v>
      </c>
      <c r="H60" s="3" t="s">
        <v>949</v>
      </c>
      <c r="I60" s="3" t="s">
        <v>1314</v>
      </c>
      <c r="J60" s="3" t="s">
        <v>1335</v>
      </c>
      <c r="K60" s="3" t="s">
        <v>1335</v>
      </c>
      <c r="L60" s="2" t="s">
        <v>1342</v>
      </c>
      <c r="M60" s="2"/>
      <c r="N60" s="3" t="s">
        <v>165</v>
      </c>
      <c r="O60" s="3" t="s">
        <v>1341</v>
      </c>
      <c r="P60" s="3" t="s">
        <v>1340</v>
      </c>
      <c r="Q60" s="3" t="s">
        <v>1339</v>
      </c>
      <c r="R60" s="1">
        <v>163282969</v>
      </c>
      <c r="S60" s="1">
        <v>32422566</v>
      </c>
      <c r="T60" s="3" t="s">
        <v>134</v>
      </c>
      <c r="U60" s="3" t="s">
        <v>38</v>
      </c>
      <c r="W60" s="3" t="s">
        <v>3</v>
      </c>
      <c r="Y60" s="3" t="s">
        <v>1338</v>
      </c>
      <c r="Z60" s="3" t="s">
        <v>1337</v>
      </c>
      <c r="AA60" s="3" t="s">
        <v>1</v>
      </c>
      <c r="AB60" s="11">
        <v>38534</v>
      </c>
      <c r="AC60" s="3" t="s">
        <v>1336</v>
      </c>
    </row>
    <row r="61" spans="1:29" ht="15.75" customHeight="1">
      <c r="A61" s="3" t="str">
        <f t="shared" si="0"/>
        <v>Drosophila persimilis</v>
      </c>
      <c r="B61" s="3">
        <v>1</v>
      </c>
      <c r="C61" s="3">
        <v>0</v>
      </c>
      <c r="D61" s="3" t="s">
        <v>18</v>
      </c>
      <c r="E61" s="3" t="s">
        <v>17</v>
      </c>
      <c r="F61" s="3" t="s">
        <v>16</v>
      </c>
      <c r="G61" s="3" t="s">
        <v>15</v>
      </c>
      <c r="H61" s="3" t="s">
        <v>949</v>
      </c>
      <c r="I61" s="3" t="s">
        <v>1314</v>
      </c>
      <c r="J61" s="3" t="s">
        <v>1335</v>
      </c>
      <c r="K61" s="3" t="s">
        <v>1334</v>
      </c>
      <c r="L61" s="2"/>
      <c r="M61" s="2" t="s">
        <v>1333</v>
      </c>
      <c r="N61" s="3" t="s">
        <v>165</v>
      </c>
      <c r="O61" s="3" t="s">
        <v>1332</v>
      </c>
      <c r="P61" s="3" t="s">
        <v>433</v>
      </c>
      <c r="Q61" s="3" t="s">
        <v>1149</v>
      </c>
      <c r="R61" s="1">
        <v>195512972</v>
      </c>
      <c r="S61" s="1">
        <v>5212974</v>
      </c>
      <c r="T61" s="3" t="s">
        <v>1331</v>
      </c>
      <c r="W61" s="3" t="s">
        <v>3</v>
      </c>
    </row>
    <row r="62" spans="1:29" ht="15.75" customHeight="1">
      <c r="A62" s="3" t="str">
        <f t="shared" si="0"/>
        <v>Drosophila helvetica</v>
      </c>
      <c r="B62" s="3">
        <v>1</v>
      </c>
      <c r="C62" s="3">
        <v>1</v>
      </c>
      <c r="D62" s="3" t="s">
        <v>18</v>
      </c>
      <c r="E62" s="3" t="s">
        <v>17</v>
      </c>
      <c r="F62" s="3" t="s">
        <v>16</v>
      </c>
      <c r="G62" s="3" t="s">
        <v>15</v>
      </c>
      <c r="H62" s="3" t="s">
        <v>949</v>
      </c>
      <c r="I62" s="3" t="s">
        <v>1314</v>
      </c>
      <c r="J62" s="3" t="s">
        <v>1314</v>
      </c>
      <c r="K62" s="3" t="s">
        <v>1330</v>
      </c>
      <c r="L62" s="2" t="s">
        <v>1329</v>
      </c>
      <c r="M62" s="2"/>
      <c r="N62" s="3" t="s">
        <v>165</v>
      </c>
      <c r="O62" s="3" t="s">
        <v>1328</v>
      </c>
      <c r="P62" s="3" t="s">
        <v>7</v>
      </c>
      <c r="Q62" s="3" t="s">
        <v>57</v>
      </c>
      <c r="R62" s="1">
        <v>184306181</v>
      </c>
      <c r="S62" s="1">
        <v>792072</v>
      </c>
      <c r="T62" s="3" t="s">
        <v>5</v>
      </c>
      <c r="U62" s="3" t="s">
        <v>4</v>
      </c>
      <c r="V62" s="3">
        <v>1</v>
      </c>
      <c r="W62" s="3" t="s">
        <v>3</v>
      </c>
      <c r="X62" s="3" t="s">
        <v>579</v>
      </c>
      <c r="Y62" s="6" t="s">
        <v>604</v>
      </c>
      <c r="Z62" s="17" t="s">
        <v>1327</v>
      </c>
      <c r="AA62" s="3" t="s">
        <v>333</v>
      </c>
      <c r="AB62" s="4">
        <v>44415</v>
      </c>
      <c r="AC62" s="3" t="s">
        <v>579</v>
      </c>
    </row>
    <row r="63" spans="1:29" ht="15.75" customHeight="1">
      <c r="A63" s="3" t="str">
        <f t="shared" si="0"/>
        <v>Drosophila azteca</v>
      </c>
      <c r="B63" s="3">
        <v>1</v>
      </c>
      <c r="C63" s="3">
        <v>0</v>
      </c>
      <c r="D63" s="3" t="s">
        <v>18</v>
      </c>
      <c r="E63" s="3" t="s">
        <v>17</v>
      </c>
      <c r="F63" s="3" t="s">
        <v>16</v>
      </c>
      <c r="G63" s="3" t="s">
        <v>15</v>
      </c>
      <c r="H63" s="3" t="s">
        <v>949</v>
      </c>
      <c r="I63" s="3" t="s">
        <v>1314</v>
      </c>
      <c r="J63" s="3" t="s">
        <v>1313</v>
      </c>
      <c r="K63" s="3" t="s">
        <v>1326</v>
      </c>
      <c r="L63" s="2"/>
      <c r="M63" s="2" t="s">
        <v>1325</v>
      </c>
      <c r="N63" s="3" t="s">
        <v>9</v>
      </c>
      <c r="O63" s="3" t="s">
        <v>1324</v>
      </c>
      <c r="P63" s="3" t="s">
        <v>1323</v>
      </c>
      <c r="Q63" s="3" t="s">
        <v>1149</v>
      </c>
      <c r="R63" s="1">
        <v>219083522</v>
      </c>
      <c r="S63" s="1">
        <v>17833963</v>
      </c>
      <c r="T63" s="3" t="s">
        <v>134</v>
      </c>
      <c r="W63" s="3" t="s">
        <v>3</v>
      </c>
      <c r="Y63" s="3" t="s">
        <v>1322</v>
      </c>
      <c r="AA63" s="3" t="s">
        <v>1</v>
      </c>
      <c r="AB63" s="3">
        <v>1977</v>
      </c>
    </row>
    <row r="64" spans="1:29" ht="15.75" customHeight="1">
      <c r="A64" s="3" t="str">
        <f t="shared" si="0"/>
        <v>Drosophila affinis</v>
      </c>
      <c r="B64" s="3">
        <v>1</v>
      </c>
      <c r="C64" s="3">
        <v>1</v>
      </c>
      <c r="D64" s="3" t="s">
        <v>18</v>
      </c>
      <c r="E64" s="3" t="s">
        <v>17</v>
      </c>
      <c r="F64" s="3" t="s">
        <v>16</v>
      </c>
      <c r="G64" s="3" t="s">
        <v>15</v>
      </c>
      <c r="H64" s="3" t="s">
        <v>949</v>
      </c>
      <c r="I64" s="3" t="s">
        <v>1314</v>
      </c>
      <c r="J64" s="3" t="s">
        <v>1313</v>
      </c>
      <c r="K64" s="3" t="s">
        <v>1313</v>
      </c>
      <c r="L64" s="2" t="s">
        <v>1321</v>
      </c>
      <c r="M64" s="2" t="s">
        <v>1320</v>
      </c>
      <c r="N64" s="3" t="s">
        <v>9</v>
      </c>
      <c r="O64" s="3" t="s">
        <v>1319</v>
      </c>
      <c r="P64" s="3" t="s">
        <v>7</v>
      </c>
      <c r="Q64" s="3" t="s">
        <v>57</v>
      </c>
      <c r="R64" s="1">
        <v>183069186</v>
      </c>
      <c r="S64" s="1">
        <v>6659275</v>
      </c>
      <c r="T64" s="3" t="s">
        <v>134</v>
      </c>
      <c r="U64" s="3" t="s">
        <v>4</v>
      </c>
      <c r="V64" s="3">
        <v>50</v>
      </c>
      <c r="W64" s="3" t="s">
        <v>3</v>
      </c>
      <c r="X64" s="3" t="s">
        <v>324</v>
      </c>
      <c r="Y64" s="3" t="s">
        <v>1318</v>
      </c>
      <c r="AA64" s="3" t="s">
        <v>1</v>
      </c>
    </row>
    <row r="65" spans="1:30" ht="15.75" customHeight="1">
      <c r="A65" s="3" t="str">
        <f t="shared" si="0"/>
        <v>Drosophila algonquin</v>
      </c>
      <c r="B65" s="3">
        <v>1</v>
      </c>
      <c r="C65" s="3">
        <v>1</v>
      </c>
      <c r="D65" s="3" t="s">
        <v>18</v>
      </c>
      <c r="E65" s="3" t="s">
        <v>17</v>
      </c>
      <c r="F65" s="3" t="s">
        <v>16</v>
      </c>
      <c r="G65" s="3" t="s">
        <v>15</v>
      </c>
      <c r="H65" s="3" t="s">
        <v>949</v>
      </c>
      <c r="I65" s="3" t="s">
        <v>1314</v>
      </c>
      <c r="J65" s="3" t="s">
        <v>1313</v>
      </c>
      <c r="K65" s="3" t="s">
        <v>1317</v>
      </c>
      <c r="L65" s="2" t="s">
        <v>1316</v>
      </c>
      <c r="M65" s="2"/>
      <c r="N65" s="3" t="s">
        <v>9</v>
      </c>
      <c r="O65" s="3" t="s">
        <v>1315</v>
      </c>
      <c r="P65" s="3" t="s">
        <v>7</v>
      </c>
      <c r="Q65" s="3" t="s">
        <v>57</v>
      </c>
      <c r="R65" s="1">
        <v>169381220</v>
      </c>
      <c r="S65" s="1">
        <v>1517147</v>
      </c>
      <c r="T65" s="3" t="s">
        <v>5</v>
      </c>
      <c r="U65" s="3" t="s">
        <v>38</v>
      </c>
      <c r="V65" s="3">
        <v>1</v>
      </c>
      <c r="W65" s="3" t="s">
        <v>3</v>
      </c>
      <c r="X65" s="3" t="s">
        <v>300</v>
      </c>
      <c r="Y65" s="3" t="s">
        <v>531</v>
      </c>
      <c r="AA65" s="3" t="s">
        <v>1</v>
      </c>
      <c r="AB65" s="8">
        <v>44348</v>
      </c>
      <c r="AC65" s="3" t="s">
        <v>300</v>
      </c>
    </row>
    <row r="66" spans="1:30" ht="15.75" customHeight="1">
      <c r="A66" s="3" t="str">
        <f t="shared" ref="A66:A129" si="1">CONCATENATE(G66," ",K66)</f>
        <v>Drosophila athabasca</v>
      </c>
      <c r="B66" s="3">
        <v>1</v>
      </c>
      <c r="C66" s="3">
        <v>0</v>
      </c>
      <c r="D66" s="3" t="s">
        <v>18</v>
      </c>
      <c r="E66" s="3" t="s">
        <v>17</v>
      </c>
      <c r="F66" s="3" t="s">
        <v>16</v>
      </c>
      <c r="G66" s="3" t="s">
        <v>15</v>
      </c>
      <c r="H66" s="3" t="s">
        <v>949</v>
      </c>
      <c r="I66" s="3" t="s">
        <v>1314</v>
      </c>
      <c r="J66" s="3" t="s">
        <v>1313</v>
      </c>
      <c r="K66" s="3" t="s">
        <v>1312</v>
      </c>
      <c r="L66" s="2" t="s">
        <v>1311</v>
      </c>
      <c r="M66" s="2"/>
      <c r="N66" s="3" t="s">
        <v>9</v>
      </c>
      <c r="O66" s="3" t="s">
        <v>1310</v>
      </c>
      <c r="P66" s="3" t="s">
        <v>1309</v>
      </c>
      <c r="Q66" s="3" t="s">
        <v>1134</v>
      </c>
      <c r="R66" s="1">
        <v>192660667</v>
      </c>
      <c r="S66" s="1">
        <v>52101127</v>
      </c>
      <c r="T66" s="3" t="s">
        <v>134</v>
      </c>
      <c r="U66" s="3" t="s">
        <v>38</v>
      </c>
      <c r="V66" s="3">
        <v>100</v>
      </c>
      <c r="W66" s="3" t="s">
        <v>3</v>
      </c>
      <c r="Y66" s="3" t="s">
        <v>1308</v>
      </c>
      <c r="AB66" s="3">
        <v>2016</v>
      </c>
    </row>
    <row r="67" spans="1:30" ht="15.75" customHeight="1">
      <c r="A67" s="3" t="str">
        <f t="shared" si="1"/>
        <v>Drosophila setifemur</v>
      </c>
      <c r="B67" s="3">
        <v>1</v>
      </c>
      <c r="C67" s="3">
        <v>0</v>
      </c>
      <c r="D67" s="3" t="s">
        <v>18</v>
      </c>
      <c r="E67" s="3" t="s">
        <v>17</v>
      </c>
      <c r="F67" s="3" t="s">
        <v>16</v>
      </c>
      <c r="G67" s="3" t="s">
        <v>15</v>
      </c>
      <c r="H67" s="3" t="s">
        <v>949</v>
      </c>
      <c r="I67" s="3" t="s">
        <v>1307</v>
      </c>
      <c r="J67" s="3"/>
      <c r="K67" s="3" t="s">
        <v>1307</v>
      </c>
      <c r="L67" s="2" t="s">
        <v>1306</v>
      </c>
      <c r="M67" s="2"/>
      <c r="N67" s="3" t="s">
        <v>9</v>
      </c>
      <c r="O67" s="3" t="s">
        <v>1305</v>
      </c>
      <c r="P67" s="9" t="s">
        <v>1638</v>
      </c>
      <c r="Q67" s="3" t="s">
        <v>150</v>
      </c>
      <c r="R67" s="1">
        <v>155894680</v>
      </c>
      <c r="S67" s="1">
        <v>16247748</v>
      </c>
      <c r="Y67" s="3" t="s">
        <v>1304</v>
      </c>
      <c r="AA67" s="3" t="s">
        <v>774</v>
      </c>
      <c r="AB67" s="3">
        <v>2011</v>
      </c>
    </row>
    <row r="68" spans="1:30" ht="15.75" customHeight="1">
      <c r="A68" s="3" t="str">
        <f t="shared" si="1"/>
        <v>Drosophila ironensis</v>
      </c>
      <c r="B68" s="3">
        <v>1</v>
      </c>
      <c r="C68" s="3">
        <v>0</v>
      </c>
      <c r="D68" s="3" t="s">
        <v>18</v>
      </c>
      <c r="E68" s="3" t="s">
        <v>17</v>
      </c>
      <c r="F68" s="3" t="s">
        <v>16</v>
      </c>
      <c r="G68" s="3" t="s">
        <v>15</v>
      </c>
      <c r="H68" s="3" t="s">
        <v>949</v>
      </c>
      <c r="I68" s="3" t="s">
        <v>1140</v>
      </c>
      <c r="J68" s="3" t="s">
        <v>1247</v>
      </c>
      <c r="K68" s="3" t="s">
        <v>1303</v>
      </c>
      <c r="L68" s="2" t="s">
        <v>1302</v>
      </c>
      <c r="M68" s="2"/>
      <c r="N68" s="3" t="s">
        <v>9</v>
      </c>
      <c r="O68" s="3" t="s">
        <v>1301</v>
      </c>
      <c r="P68" s="3" t="s">
        <v>1638</v>
      </c>
      <c r="Q68" s="3" t="s">
        <v>150</v>
      </c>
      <c r="R68" s="1">
        <v>144278514</v>
      </c>
      <c r="S68" s="1">
        <v>1537213</v>
      </c>
      <c r="Y68" s="3" t="s">
        <v>1300</v>
      </c>
      <c r="AA68" s="3" t="s">
        <v>774</v>
      </c>
      <c r="AB68" s="3">
        <v>2017</v>
      </c>
    </row>
    <row r="69" spans="1:30" ht="15.75" customHeight="1">
      <c r="A69" s="3" t="str">
        <f t="shared" si="1"/>
        <v>Drosophila varians</v>
      </c>
      <c r="B69" s="3">
        <v>1</v>
      </c>
      <c r="C69" s="3">
        <v>0</v>
      </c>
      <c r="D69" s="3" t="s">
        <v>18</v>
      </c>
      <c r="E69" s="3" t="s">
        <v>17</v>
      </c>
      <c r="F69" s="3" t="s">
        <v>16</v>
      </c>
      <c r="G69" s="3" t="s">
        <v>15</v>
      </c>
      <c r="H69" s="3" t="s">
        <v>949</v>
      </c>
      <c r="I69" s="3" t="s">
        <v>1140</v>
      </c>
      <c r="J69" s="3" t="s">
        <v>1247</v>
      </c>
      <c r="K69" s="3" t="s">
        <v>1299</v>
      </c>
      <c r="L69" s="2" t="s">
        <v>1298</v>
      </c>
      <c r="M69" s="2"/>
      <c r="N69" s="3" t="s">
        <v>9</v>
      </c>
      <c r="O69" s="3" t="s">
        <v>1297</v>
      </c>
      <c r="P69" s="3" t="s">
        <v>135</v>
      </c>
      <c r="Q69" s="3" t="s">
        <v>57</v>
      </c>
      <c r="R69" s="14">
        <v>143042420</v>
      </c>
      <c r="S69" s="1">
        <v>22921383</v>
      </c>
      <c r="T69" s="3" t="s">
        <v>134</v>
      </c>
      <c r="U69" s="3" t="s">
        <v>133</v>
      </c>
      <c r="W69" s="3" t="s">
        <v>3</v>
      </c>
      <c r="X69" s="3" t="s">
        <v>691</v>
      </c>
      <c r="AC69" s="3" t="s">
        <v>1267</v>
      </c>
    </row>
    <row r="70" spans="1:30" ht="15.75" customHeight="1">
      <c r="A70" s="3" t="str">
        <f t="shared" si="1"/>
        <v>Drosophila vallismaia</v>
      </c>
      <c r="B70" s="3">
        <v>1</v>
      </c>
      <c r="C70" s="3">
        <v>1</v>
      </c>
      <c r="D70" s="3" t="s">
        <v>18</v>
      </c>
      <c r="E70" s="3" t="s">
        <v>17</v>
      </c>
      <c r="F70" s="3" t="s">
        <v>16</v>
      </c>
      <c r="G70" s="3" t="s">
        <v>15</v>
      </c>
      <c r="H70" s="3" t="s">
        <v>949</v>
      </c>
      <c r="I70" s="3" t="s">
        <v>1140</v>
      </c>
      <c r="J70" s="3" t="s">
        <v>1247</v>
      </c>
      <c r="K70" s="3" t="s">
        <v>1296</v>
      </c>
      <c r="L70" s="2"/>
      <c r="M70" s="2"/>
      <c r="N70" s="3" t="s">
        <v>9</v>
      </c>
      <c r="O70" s="3" t="s">
        <v>1295</v>
      </c>
      <c r="P70" s="3" t="s">
        <v>7</v>
      </c>
      <c r="Q70" s="3" t="s">
        <v>57</v>
      </c>
      <c r="R70" s="1">
        <v>171530783</v>
      </c>
      <c r="S70" s="1">
        <v>21241113</v>
      </c>
      <c r="T70" s="3" t="s">
        <v>134</v>
      </c>
      <c r="U70" s="3" t="s">
        <v>4</v>
      </c>
      <c r="V70" s="3">
        <v>50</v>
      </c>
      <c r="W70" s="3" t="s">
        <v>3</v>
      </c>
      <c r="X70" s="3" t="s">
        <v>691</v>
      </c>
      <c r="AC70" s="3" t="s">
        <v>858</v>
      </c>
    </row>
    <row r="71" spans="1:30" ht="15.75" customHeight="1">
      <c r="A71" s="3" t="str">
        <f t="shared" si="1"/>
        <v>Drosophila merina</v>
      </c>
      <c r="B71" s="3">
        <v>1</v>
      </c>
      <c r="C71" s="3">
        <v>1</v>
      </c>
      <c r="D71" s="3" t="s">
        <v>18</v>
      </c>
      <c r="E71" s="3" t="s">
        <v>17</v>
      </c>
      <c r="F71" s="3" t="s">
        <v>16</v>
      </c>
      <c r="G71" s="3" t="s">
        <v>15</v>
      </c>
      <c r="H71" s="3" t="s">
        <v>949</v>
      </c>
      <c r="I71" s="3" t="s">
        <v>1140</v>
      </c>
      <c r="J71" s="3" t="s">
        <v>1247</v>
      </c>
      <c r="K71" s="3" t="s">
        <v>1294</v>
      </c>
      <c r="L71" s="2"/>
      <c r="M71" s="2"/>
      <c r="N71" s="3" t="s">
        <v>9</v>
      </c>
      <c r="O71" s="3" t="s">
        <v>1293</v>
      </c>
      <c r="P71" s="3" t="s">
        <v>7</v>
      </c>
      <c r="Q71" s="3" t="s">
        <v>57</v>
      </c>
      <c r="R71" s="1">
        <v>193262168</v>
      </c>
      <c r="S71" s="1">
        <v>22261538</v>
      </c>
      <c r="T71" s="3" t="s">
        <v>134</v>
      </c>
      <c r="U71" s="3" t="s">
        <v>4</v>
      </c>
      <c r="V71" s="3">
        <v>50</v>
      </c>
      <c r="W71" s="3" t="s">
        <v>3</v>
      </c>
      <c r="X71" s="3" t="s">
        <v>691</v>
      </c>
      <c r="AC71" s="3" t="s">
        <v>858</v>
      </c>
    </row>
    <row r="72" spans="1:30" ht="15.75" customHeight="1">
      <c r="A72" s="3" t="str">
        <f t="shared" si="1"/>
        <v>Drosophila ercepeae</v>
      </c>
      <c r="B72" s="3">
        <v>1</v>
      </c>
      <c r="C72" s="3">
        <v>0</v>
      </c>
      <c r="D72" s="3" t="s">
        <v>18</v>
      </c>
      <c r="E72" s="3" t="s">
        <v>17</v>
      </c>
      <c r="F72" s="3" t="s">
        <v>16</v>
      </c>
      <c r="G72" s="3" t="s">
        <v>15</v>
      </c>
      <c r="H72" s="3" t="s">
        <v>949</v>
      </c>
      <c r="I72" s="3" t="s">
        <v>1140</v>
      </c>
      <c r="J72" s="3" t="s">
        <v>1247</v>
      </c>
      <c r="K72" s="3" t="s">
        <v>1292</v>
      </c>
      <c r="L72" s="2" t="s">
        <v>1291</v>
      </c>
      <c r="M72" s="2" t="s">
        <v>1290</v>
      </c>
      <c r="N72" s="3" t="s">
        <v>9</v>
      </c>
      <c r="O72" s="3" t="s">
        <v>1289</v>
      </c>
      <c r="P72" s="3" t="s">
        <v>135</v>
      </c>
      <c r="Q72" s="3" t="s">
        <v>57</v>
      </c>
      <c r="R72" s="1">
        <v>178957960</v>
      </c>
      <c r="S72" s="1">
        <v>22310376</v>
      </c>
      <c r="T72" s="3" t="s">
        <v>134</v>
      </c>
      <c r="U72" s="3" t="s">
        <v>133</v>
      </c>
      <c r="W72" s="3" t="s">
        <v>3</v>
      </c>
      <c r="X72" s="3" t="s">
        <v>691</v>
      </c>
      <c r="Y72" s="3" t="s">
        <v>1288</v>
      </c>
      <c r="AA72" s="3" t="s">
        <v>863</v>
      </c>
    </row>
    <row r="73" spans="1:30" ht="15.75" customHeight="1">
      <c r="A73" s="3" t="str">
        <f t="shared" si="1"/>
        <v>Drosophila pseudoananassae</v>
      </c>
      <c r="B73" s="3">
        <v>1</v>
      </c>
      <c r="C73" s="3">
        <v>0</v>
      </c>
      <c r="D73" s="3" t="s">
        <v>18</v>
      </c>
      <c r="E73" s="3" t="s">
        <v>17</v>
      </c>
      <c r="F73" s="3" t="s">
        <v>16</v>
      </c>
      <c r="G73" s="3" t="s">
        <v>15</v>
      </c>
      <c r="H73" s="3" t="s">
        <v>949</v>
      </c>
      <c r="I73" s="3" t="s">
        <v>1140</v>
      </c>
      <c r="J73" s="3" t="s">
        <v>1247</v>
      </c>
      <c r="K73" s="3" t="s">
        <v>1287</v>
      </c>
      <c r="L73" s="2" t="s">
        <v>1286</v>
      </c>
      <c r="M73" s="2"/>
      <c r="N73" s="3" t="s">
        <v>9</v>
      </c>
      <c r="O73" s="3" t="s">
        <v>1285</v>
      </c>
      <c r="P73" s="3" t="s">
        <v>135</v>
      </c>
      <c r="Q73" s="3" t="s">
        <v>57</v>
      </c>
      <c r="R73" s="1">
        <v>193740970</v>
      </c>
      <c r="S73" s="1">
        <v>7392541</v>
      </c>
      <c r="T73" s="3" t="s">
        <v>134</v>
      </c>
      <c r="U73" s="3" t="s">
        <v>38</v>
      </c>
      <c r="W73" s="3" t="s">
        <v>3</v>
      </c>
      <c r="X73" s="3" t="s">
        <v>691</v>
      </c>
      <c r="Y73" s="3" t="s">
        <v>1284</v>
      </c>
      <c r="AA73" s="3" t="s">
        <v>1126</v>
      </c>
      <c r="AB73" s="3" t="s">
        <v>1283</v>
      </c>
      <c r="AC73" s="3" t="s">
        <v>1267</v>
      </c>
    </row>
    <row r="74" spans="1:30" ht="15.75" customHeight="1">
      <c r="A74" s="3" t="str">
        <f t="shared" si="1"/>
        <v>Drosophila malerkotliana</v>
      </c>
      <c r="B74" s="3">
        <v>1</v>
      </c>
      <c r="C74" s="3">
        <v>0</v>
      </c>
      <c r="D74" s="3" t="s">
        <v>18</v>
      </c>
      <c r="E74" s="3" t="s">
        <v>17</v>
      </c>
      <c r="F74" s="3" t="s">
        <v>16</v>
      </c>
      <c r="G74" s="3" t="s">
        <v>15</v>
      </c>
      <c r="H74" s="3" t="s">
        <v>949</v>
      </c>
      <c r="I74" s="3" t="s">
        <v>1140</v>
      </c>
      <c r="J74" s="3" t="s">
        <v>1247</v>
      </c>
      <c r="K74" s="3" t="s">
        <v>1282</v>
      </c>
      <c r="L74" s="2" t="s">
        <v>1281</v>
      </c>
      <c r="M74" s="2"/>
      <c r="N74" s="3" t="s">
        <v>9</v>
      </c>
      <c r="O74" s="3" t="s">
        <v>1280</v>
      </c>
      <c r="P74" s="3" t="s">
        <v>135</v>
      </c>
      <c r="Q74" s="3" t="s">
        <v>57</v>
      </c>
      <c r="R74" s="1">
        <v>191313204</v>
      </c>
      <c r="S74" s="1">
        <v>20136493</v>
      </c>
      <c r="T74" s="3" t="s">
        <v>134</v>
      </c>
      <c r="U74" s="3" t="s">
        <v>133</v>
      </c>
      <c r="W74" s="3" t="s">
        <v>3</v>
      </c>
      <c r="X74" s="3" t="s">
        <v>691</v>
      </c>
      <c r="Y74" s="3" t="s">
        <v>731</v>
      </c>
      <c r="AA74" s="3" t="s">
        <v>730</v>
      </c>
    </row>
    <row r="75" spans="1:30" ht="15.75" customHeight="1">
      <c r="A75" s="3" t="str">
        <f t="shared" si="1"/>
        <v>Drosophila bipectinata</v>
      </c>
      <c r="B75" s="3">
        <v>1</v>
      </c>
      <c r="C75" s="3">
        <v>0</v>
      </c>
      <c r="D75" s="3" t="s">
        <v>18</v>
      </c>
      <c r="E75" s="3" t="s">
        <v>17</v>
      </c>
      <c r="F75" s="3" t="s">
        <v>16</v>
      </c>
      <c r="G75" s="3" t="s">
        <v>15</v>
      </c>
      <c r="H75" s="3" t="s">
        <v>949</v>
      </c>
      <c r="I75" s="3" t="s">
        <v>1140</v>
      </c>
      <c r="J75" s="3" t="s">
        <v>1247</v>
      </c>
      <c r="K75" s="3" t="s">
        <v>1279</v>
      </c>
      <c r="L75" s="2"/>
      <c r="M75" s="2" t="s">
        <v>1278</v>
      </c>
      <c r="N75" s="3" t="s">
        <v>165</v>
      </c>
      <c r="O75" s="3" t="s">
        <v>1277</v>
      </c>
      <c r="P75" s="3" t="s">
        <v>135</v>
      </c>
      <c r="Q75" s="3" t="s">
        <v>57</v>
      </c>
      <c r="R75" s="1">
        <v>192393922</v>
      </c>
      <c r="S75" s="1">
        <v>15788854</v>
      </c>
      <c r="T75" s="3" t="s">
        <v>134</v>
      </c>
      <c r="U75" s="3" t="s">
        <v>133</v>
      </c>
      <c r="W75" s="3" t="s">
        <v>3</v>
      </c>
      <c r="X75" s="3" t="s">
        <v>691</v>
      </c>
      <c r="Y75" s="3" t="s">
        <v>1276</v>
      </c>
      <c r="AA75" s="3" t="s">
        <v>1078</v>
      </c>
      <c r="AB75" s="3">
        <v>1971</v>
      </c>
    </row>
    <row r="76" spans="1:30" ht="15.75" customHeight="1">
      <c r="A76" s="3" t="str">
        <f t="shared" si="1"/>
        <v>Drosophila parabipectinata</v>
      </c>
      <c r="B76" s="3">
        <v>1</v>
      </c>
      <c r="C76" s="3">
        <v>1</v>
      </c>
      <c r="D76" s="3" t="s">
        <v>18</v>
      </c>
      <c r="E76" s="3" t="s">
        <v>17</v>
      </c>
      <c r="F76" s="3" t="s">
        <v>16</v>
      </c>
      <c r="G76" s="3" t="s">
        <v>15</v>
      </c>
      <c r="H76" s="3" t="s">
        <v>949</v>
      </c>
      <c r="I76" s="3" t="s">
        <v>1140</v>
      </c>
      <c r="J76" s="3" t="s">
        <v>1247</v>
      </c>
      <c r="K76" s="3" t="s">
        <v>1275</v>
      </c>
      <c r="L76" s="2" t="s">
        <v>1274</v>
      </c>
      <c r="M76" s="2" t="s">
        <v>1273</v>
      </c>
      <c r="N76" s="3" t="s">
        <v>9</v>
      </c>
      <c r="O76" s="3" t="s">
        <v>1272</v>
      </c>
      <c r="P76" s="3" t="s">
        <v>135</v>
      </c>
      <c r="Q76" s="3" t="s">
        <v>57</v>
      </c>
      <c r="R76" s="1">
        <v>209862113</v>
      </c>
      <c r="S76" s="1">
        <v>11640351</v>
      </c>
      <c r="T76" s="3" t="s">
        <v>134</v>
      </c>
      <c r="U76" s="3" t="s">
        <v>133</v>
      </c>
      <c r="W76" s="3" t="s">
        <v>3</v>
      </c>
      <c r="X76" s="3" t="s">
        <v>691</v>
      </c>
      <c r="Y76" s="3" t="s">
        <v>1271</v>
      </c>
      <c r="AA76" s="3" t="s">
        <v>1083</v>
      </c>
      <c r="AB76" s="3">
        <v>1967</v>
      </c>
    </row>
    <row r="77" spans="1:30" ht="15.75" customHeight="1">
      <c r="A77" s="3" t="str">
        <f t="shared" si="1"/>
        <v>Drosophila atripex</v>
      </c>
      <c r="B77" s="3">
        <v>1</v>
      </c>
      <c r="C77" s="3">
        <v>1</v>
      </c>
      <c r="D77" s="3" t="s">
        <v>18</v>
      </c>
      <c r="E77" s="3" t="s">
        <v>17</v>
      </c>
      <c r="F77" s="3" t="s">
        <v>16</v>
      </c>
      <c r="G77" s="3" t="s">
        <v>15</v>
      </c>
      <c r="H77" s="3" t="s">
        <v>949</v>
      </c>
      <c r="I77" s="3" t="s">
        <v>1140</v>
      </c>
      <c r="J77" s="3" t="s">
        <v>1247</v>
      </c>
      <c r="K77" s="3" t="s">
        <v>1270</v>
      </c>
      <c r="L77" s="2" t="s">
        <v>1269</v>
      </c>
      <c r="M77" s="2"/>
      <c r="N77" s="3" t="s">
        <v>9</v>
      </c>
      <c r="O77" s="3" t="s">
        <v>1268</v>
      </c>
      <c r="P77" s="3" t="s">
        <v>7</v>
      </c>
      <c r="Q77" s="3" t="s">
        <v>57</v>
      </c>
      <c r="R77" s="1">
        <v>173038784</v>
      </c>
      <c r="S77" s="1">
        <v>14577270</v>
      </c>
      <c r="T77" s="3" t="s">
        <v>134</v>
      </c>
      <c r="U77" s="3" t="s">
        <v>4</v>
      </c>
      <c r="V77" s="3">
        <v>50</v>
      </c>
      <c r="W77" s="3" t="s">
        <v>3</v>
      </c>
      <c r="X77" s="3" t="s">
        <v>691</v>
      </c>
      <c r="AC77" s="3" t="s">
        <v>1267</v>
      </c>
    </row>
    <row r="78" spans="1:30" ht="15.75" customHeight="1">
      <c r="A78" s="3" t="str">
        <f t="shared" si="1"/>
        <v>Drosophila monieri</v>
      </c>
      <c r="B78" s="3">
        <v>1</v>
      </c>
      <c r="C78" s="3">
        <v>1</v>
      </c>
      <c r="D78" s="3" t="s">
        <v>18</v>
      </c>
      <c r="E78" s="3" t="s">
        <v>17</v>
      </c>
      <c r="F78" s="3" t="s">
        <v>16</v>
      </c>
      <c r="G78" s="3" t="s">
        <v>15</v>
      </c>
      <c r="H78" s="3" t="s">
        <v>949</v>
      </c>
      <c r="I78" s="3" t="s">
        <v>1140</v>
      </c>
      <c r="J78" s="3" t="s">
        <v>1247</v>
      </c>
      <c r="K78" s="3" t="s">
        <v>1266</v>
      </c>
      <c r="L78" s="2"/>
      <c r="M78" s="2"/>
      <c r="N78" s="3" t="s">
        <v>9</v>
      </c>
      <c r="O78" s="3" t="s">
        <v>1265</v>
      </c>
      <c r="P78" s="3" t="s">
        <v>7</v>
      </c>
      <c r="Q78" s="3" t="s">
        <v>57</v>
      </c>
      <c r="R78" s="1">
        <v>173474366</v>
      </c>
      <c r="S78" s="1">
        <v>6771795</v>
      </c>
      <c r="T78" s="3" t="s">
        <v>134</v>
      </c>
      <c r="U78" s="3" t="s">
        <v>4</v>
      </c>
      <c r="V78" s="3">
        <v>50</v>
      </c>
      <c r="W78" s="3" t="s">
        <v>3</v>
      </c>
      <c r="X78" s="3" t="s">
        <v>691</v>
      </c>
      <c r="AC78" s="3" t="s">
        <v>858</v>
      </c>
    </row>
    <row r="79" spans="1:30" ht="15.75" customHeight="1">
      <c r="A79" s="3" t="str">
        <f t="shared" si="1"/>
        <v>Drosophila pandora</v>
      </c>
      <c r="B79" s="3">
        <v>1</v>
      </c>
      <c r="C79" s="3">
        <v>0</v>
      </c>
      <c r="D79" s="3" t="s">
        <v>18</v>
      </c>
      <c r="E79" s="3" t="s">
        <v>17</v>
      </c>
      <c r="F79" s="3" t="s">
        <v>16</v>
      </c>
      <c r="G79" s="3" t="s">
        <v>15</v>
      </c>
      <c r="H79" s="3" t="s">
        <v>949</v>
      </c>
      <c r="I79" s="3" t="s">
        <v>1140</v>
      </c>
      <c r="J79" s="3" t="s">
        <v>1247</v>
      </c>
      <c r="K79" s="3" t="s">
        <v>1264</v>
      </c>
      <c r="L79" s="2" t="s">
        <v>1263</v>
      </c>
      <c r="M79" s="2"/>
      <c r="N79" s="3" t="s">
        <v>9</v>
      </c>
      <c r="O79" s="1" t="s">
        <v>1262</v>
      </c>
      <c r="P79" s="3" t="s">
        <v>1638</v>
      </c>
      <c r="Q79" s="3" t="s">
        <v>150</v>
      </c>
      <c r="R79" s="1">
        <v>181393585</v>
      </c>
      <c r="S79" s="1">
        <v>1881776</v>
      </c>
      <c r="T79" s="3" t="s">
        <v>134</v>
      </c>
      <c r="W79" s="3" t="s">
        <v>3</v>
      </c>
      <c r="Y79" s="3" t="s">
        <v>1261</v>
      </c>
      <c r="AA79" s="3" t="s">
        <v>774</v>
      </c>
      <c r="AB79" s="3">
        <v>2011</v>
      </c>
    </row>
    <row r="80" spans="1:30" ht="15.75" customHeight="1">
      <c r="A80" s="3" t="str">
        <f t="shared" si="1"/>
        <v>Drosophila parapallidosa</v>
      </c>
      <c r="B80" s="3">
        <v>0</v>
      </c>
      <c r="C80" s="3">
        <v>0</v>
      </c>
      <c r="D80" s="3" t="s">
        <v>18</v>
      </c>
      <c r="E80" s="3" t="s">
        <v>17</v>
      </c>
      <c r="F80" s="3" t="s">
        <v>16</v>
      </c>
      <c r="G80" s="3" t="s">
        <v>15</v>
      </c>
      <c r="H80" s="3" t="s">
        <v>949</v>
      </c>
      <c r="I80" s="3" t="s">
        <v>1140</v>
      </c>
      <c r="J80" s="3" t="s">
        <v>1247</v>
      </c>
      <c r="K80" s="3" t="s">
        <v>1260</v>
      </c>
      <c r="L80" s="2"/>
      <c r="M80" s="2"/>
      <c r="N80" s="3" t="s">
        <v>153</v>
      </c>
      <c r="O80" s="3" t="s">
        <v>1259</v>
      </c>
      <c r="P80" s="3" t="s">
        <v>262</v>
      </c>
      <c r="Q80" s="3" t="s">
        <v>1258</v>
      </c>
      <c r="R80" s="1">
        <v>186264142</v>
      </c>
      <c r="S80" s="1">
        <v>2305</v>
      </c>
      <c r="U80" s="3" t="s">
        <v>38</v>
      </c>
      <c r="AD80" s="3" t="s">
        <v>1257</v>
      </c>
    </row>
    <row r="81" spans="1:29" ht="15.75" customHeight="1">
      <c r="A81" s="3" t="str">
        <f t="shared" si="1"/>
        <v>Drosophila anomalata</v>
      </c>
      <c r="B81" s="3">
        <v>1</v>
      </c>
      <c r="C81" s="3">
        <v>1</v>
      </c>
      <c r="D81" s="3" t="s">
        <v>18</v>
      </c>
      <c r="E81" s="3" t="s">
        <v>17</v>
      </c>
      <c r="F81" s="3" t="s">
        <v>16</v>
      </c>
      <c r="G81" s="3" t="s">
        <v>15</v>
      </c>
      <c r="H81" s="3" t="s">
        <v>949</v>
      </c>
      <c r="I81" s="3" t="s">
        <v>1140</v>
      </c>
      <c r="J81" s="3" t="s">
        <v>1247</v>
      </c>
      <c r="K81" s="3" t="s">
        <v>1256</v>
      </c>
      <c r="L81" s="2" t="s">
        <v>1255</v>
      </c>
      <c r="M81" s="2" t="s">
        <v>1254</v>
      </c>
      <c r="N81" s="3" t="s">
        <v>9</v>
      </c>
      <c r="O81" s="3" t="s">
        <v>1253</v>
      </c>
      <c r="P81" s="3" t="s">
        <v>7</v>
      </c>
      <c r="Q81" s="6" t="s">
        <v>6</v>
      </c>
      <c r="R81" s="1">
        <v>173872104</v>
      </c>
      <c r="S81" s="1">
        <v>607592</v>
      </c>
      <c r="T81" s="3" t="s">
        <v>134</v>
      </c>
      <c r="U81" s="3" t="s">
        <v>4</v>
      </c>
      <c r="V81" s="3">
        <v>50</v>
      </c>
      <c r="W81" s="3" t="s">
        <v>3</v>
      </c>
      <c r="X81" s="3" t="s">
        <v>329</v>
      </c>
      <c r="Y81" s="3" t="s">
        <v>1252</v>
      </c>
      <c r="AA81" s="3" t="s">
        <v>774</v>
      </c>
      <c r="AB81" s="3"/>
    </row>
    <row r="82" spans="1:29" ht="15.75" customHeight="1">
      <c r="A82" s="3" t="str">
        <f t="shared" si="1"/>
        <v>Drosophila ananassae</v>
      </c>
      <c r="B82" s="3">
        <v>1</v>
      </c>
      <c r="C82" s="3">
        <v>0</v>
      </c>
      <c r="D82" s="3" t="s">
        <v>18</v>
      </c>
      <c r="E82" s="3" t="s">
        <v>17</v>
      </c>
      <c r="F82" s="3" t="s">
        <v>16</v>
      </c>
      <c r="G82" s="3" t="s">
        <v>15</v>
      </c>
      <c r="H82" s="3" t="s">
        <v>949</v>
      </c>
      <c r="I82" s="3" t="s">
        <v>1140</v>
      </c>
      <c r="J82" s="3" t="s">
        <v>1247</v>
      </c>
      <c r="K82" s="3" t="s">
        <v>1247</v>
      </c>
      <c r="L82" s="2"/>
      <c r="M82" s="2" t="s">
        <v>1251</v>
      </c>
      <c r="N82" s="3" t="s">
        <v>165</v>
      </c>
      <c r="O82" s="3" t="s">
        <v>1250</v>
      </c>
      <c r="P82" s="3" t="s">
        <v>1249</v>
      </c>
      <c r="Q82" s="3" t="s">
        <v>1248</v>
      </c>
      <c r="R82" s="1">
        <v>213817545</v>
      </c>
      <c r="S82" s="1">
        <v>26427416</v>
      </c>
      <c r="T82" s="3" t="s">
        <v>134</v>
      </c>
      <c r="U82" s="3" t="s">
        <v>133</v>
      </c>
      <c r="W82" s="3" t="s">
        <v>3</v>
      </c>
    </row>
    <row r="83" spans="1:29" ht="15.75" customHeight="1">
      <c r="A83" s="3" t="str">
        <f t="shared" si="1"/>
        <v>Drosophila pallidosa</v>
      </c>
      <c r="B83" s="3">
        <v>1</v>
      </c>
      <c r="C83" s="3">
        <v>1</v>
      </c>
      <c r="D83" s="3" t="s">
        <v>18</v>
      </c>
      <c r="E83" s="3" t="s">
        <v>17</v>
      </c>
      <c r="F83" s="3" t="s">
        <v>16</v>
      </c>
      <c r="G83" s="3" t="s">
        <v>15</v>
      </c>
      <c r="H83" s="3" t="s">
        <v>949</v>
      </c>
      <c r="I83" s="3" t="s">
        <v>1140</v>
      </c>
      <c r="J83" s="3" t="s">
        <v>1247</v>
      </c>
      <c r="K83" s="3" t="s">
        <v>1246</v>
      </c>
      <c r="L83" s="2" t="s">
        <v>1245</v>
      </c>
      <c r="M83" s="2"/>
      <c r="N83" s="3" t="s">
        <v>9</v>
      </c>
      <c r="O83" s="3" t="s">
        <v>563</v>
      </c>
      <c r="P83" s="3" t="s">
        <v>7</v>
      </c>
      <c r="Q83" s="3" t="s">
        <v>57</v>
      </c>
      <c r="R83" s="1">
        <v>153406098</v>
      </c>
      <c r="S83" s="1">
        <v>111022</v>
      </c>
      <c r="T83" s="3" t="s">
        <v>134</v>
      </c>
      <c r="U83" s="3" t="s">
        <v>38</v>
      </c>
      <c r="W83" s="3" t="s">
        <v>3</v>
      </c>
      <c r="X83" s="3" t="s">
        <v>329</v>
      </c>
      <c r="AC83" s="3" t="s">
        <v>691</v>
      </c>
    </row>
    <row r="84" spans="1:29" ht="15.75" customHeight="1">
      <c r="A84" s="3" t="str">
        <f t="shared" si="1"/>
        <v>Drosophila oshimai</v>
      </c>
      <c r="B84" s="3">
        <v>1</v>
      </c>
      <c r="C84" s="3">
        <v>0</v>
      </c>
      <c r="D84" s="3" t="s">
        <v>18</v>
      </c>
      <c r="E84" s="3" t="s">
        <v>17</v>
      </c>
      <c r="F84" s="3" t="s">
        <v>16</v>
      </c>
      <c r="G84" s="3" t="s">
        <v>15</v>
      </c>
      <c r="H84" s="3" t="s">
        <v>949</v>
      </c>
      <c r="I84" s="3" t="s">
        <v>1140</v>
      </c>
      <c r="J84" s="3" t="s">
        <v>1197</v>
      </c>
      <c r="K84" s="3" t="s">
        <v>1244</v>
      </c>
      <c r="L84" s="2" t="s">
        <v>1243</v>
      </c>
      <c r="M84" s="2"/>
      <c r="N84" s="3" t="s">
        <v>9</v>
      </c>
      <c r="O84" s="3" t="s">
        <v>1242</v>
      </c>
      <c r="P84" s="3" t="s">
        <v>135</v>
      </c>
      <c r="Q84" s="3" t="s">
        <v>57</v>
      </c>
      <c r="R84" s="1">
        <v>181013079</v>
      </c>
      <c r="S84" s="1">
        <v>2625980</v>
      </c>
      <c r="T84" s="3" t="s">
        <v>134</v>
      </c>
      <c r="U84" s="3" t="s">
        <v>4</v>
      </c>
      <c r="W84" s="3" t="s">
        <v>3</v>
      </c>
      <c r="X84" s="3" t="s">
        <v>691</v>
      </c>
      <c r="Y84" s="3" t="s">
        <v>1241</v>
      </c>
      <c r="AA84" s="3" t="s">
        <v>283</v>
      </c>
      <c r="AB84" s="3">
        <v>2013</v>
      </c>
      <c r="AC84" s="3" t="s">
        <v>1240</v>
      </c>
    </row>
    <row r="85" spans="1:29" ht="15.75" customHeight="1">
      <c r="A85" s="3" t="str">
        <f t="shared" si="1"/>
        <v>Drosophila ficusphila</v>
      </c>
      <c r="B85" s="3">
        <v>1</v>
      </c>
      <c r="C85" s="3">
        <v>0</v>
      </c>
      <c r="D85" s="3" t="s">
        <v>18</v>
      </c>
      <c r="E85" s="3" t="s">
        <v>17</v>
      </c>
      <c r="F85" s="3" t="s">
        <v>16</v>
      </c>
      <c r="G85" s="3" t="s">
        <v>15</v>
      </c>
      <c r="H85" s="3" t="s">
        <v>949</v>
      </c>
      <c r="I85" s="3" t="s">
        <v>1140</v>
      </c>
      <c r="J85" s="3" t="s">
        <v>1239</v>
      </c>
      <c r="K85" s="3" t="s">
        <v>1239</v>
      </c>
      <c r="L85" s="2"/>
      <c r="M85" s="2" t="s">
        <v>1238</v>
      </c>
      <c r="N85" s="3" t="s">
        <v>165</v>
      </c>
      <c r="O85" s="3" t="s">
        <v>1237</v>
      </c>
      <c r="P85" s="3" t="s">
        <v>135</v>
      </c>
      <c r="Q85" s="3" t="s">
        <v>57</v>
      </c>
      <c r="R85" s="1">
        <v>167832931</v>
      </c>
      <c r="S85" s="1">
        <v>9958166</v>
      </c>
      <c r="T85" s="3" t="s">
        <v>134</v>
      </c>
      <c r="U85" s="3" t="s">
        <v>38</v>
      </c>
      <c r="W85" s="3" t="s">
        <v>3</v>
      </c>
      <c r="X85" s="3" t="s">
        <v>1191</v>
      </c>
      <c r="AA85" s="3" t="s">
        <v>721</v>
      </c>
      <c r="AB85" s="3">
        <v>1961</v>
      </c>
      <c r="AC85" s="3" t="s">
        <v>1236</v>
      </c>
    </row>
    <row r="86" spans="1:29" ht="15.75" customHeight="1">
      <c r="A86" s="3" t="str">
        <f t="shared" si="1"/>
        <v>Drosophila gunungcola</v>
      </c>
      <c r="B86" s="3">
        <v>1</v>
      </c>
      <c r="C86" s="3">
        <v>0</v>
      </c>
      <c r="D86" s="3" t="s">
        <v>18</v>
      </c>
      <c r="E86" s="3" t="s">
        <v>17</v>
      </c>
      <c r="F86" s="3" t="s">
        <v>16</v>
      </c>
      <c r="G86" s="3" t="s">
        <v>15</v>
      </c>
      <c r="H86" s="3" t="s">
        <v>949</v>
      </c>
      <c r="I86" s="3" t="s">
        <v>1140</v>
      </c>
      <c r="J86" s="3" t="s">
        <v>1231</v>
      </c>
      <c r="K86" s="3" t="s">
        <v>1235</v>
      </c>
      <c r="L86" s="2" t="s">
        <v>1234</v>
      </c>
      <c r="M86" s="2"/>
      <c r="N86" s="3" t="s">
        <v>165</v>
      </c>
      <c r="O86" s="3" t="s">
        <v>1233</v>
      </c>
      <c r="P86" s="3" t="s">
        <v>1232</v>
      </c>
      <c r="Q86" s="3" t="s">
        <v>1149</v>
      </c>
      <c r="R86" s="1">
        <v>189841955</v>
      </c>
      <c r="S86" s="1">
        <v>19454640</v>
      </c>
      <c r="T86" s="3" t="s">
        <v>134</v>
      </c>
      <c r="U86" s="3" t="s">
        <v>4</v>
      </c>
      <c r="W86" s="3" t="s">
        <v>3</v>
      </c>
    </row>
    <row r="87" spans="1:29" ht="15.75" customHeight="1">
      <c r="A87" s="3" t="str">
        <f t="shared" si="1"/>
        <v>Drosophila elegans</v>
      </c>
      <c r="B87" s="3">
        <v>1</v>
      </c>
      <c r="C87" s="3">
        <v>0</v>
      </c>
      <c r="D87" s="3" t="s">
        <v>18</v>
      </c>
      <c r="E87" s="3" t="s">
        <v>17</v>
      </c>
      <c r="F87" s="3" t="s">
        <v>16</v>
      </c>
      <c r="G87" s="3" t="s">
        <v>15</v>
      </c>
      <c r="H87" s="3" t="s">
        <v>949</v>
      </c>
      <c r="I87" s="3" t="s">
        <v>1140</v>
      </c>
      <c r="J87" s="3" t="s">
        <v>1231</v>
      </c>
      <c r="K87" s="3" t="s">
        <v>1231</v>
      </c>
      <c r="L87" s="2"/>
      <c r="M87" s="3" t="s">
        <v>1230</v>
      </c>
      <c r="N87" s="3" t="s">
        <v>165</v>
      </c>
      <c r="O87" s="2" t="s">
        <v>1229</v>
      </c>
      <c r="P87" s="3" t="s">
        <v>135</v>
      </c>
      <c r="Q87" s="3" t="s">
        <v>57</v>
      </c>
      <c r="R87" s="1">
        <v>178445117</v>
      </c>
      <c r="S87" s="1">
        <v>21933072</v>
      </c>
      <c r="T87" s="3" t="s">
        <v>134</v>
      </c>
      <c r="U87" s="3" t="s">
        <v>38</v>
      </c>
      <c r="W87" s="3" t="s">
        <v>3</v>
      </c>
      <c r="X87" s="3" t="s">
        <v>1191</v>
      </c>
      <c r="AA87" s="3" t="s">
        <v>1228</v>
      </c>
      <c r="AC87" s="3" t="s">
        <v>1227</v>
      </c>
    </row>
    <row r="88" spans="1:29" ht="15.75" customHeight="1">
      <c r="A88" s="3" t="str">
        <f t="shared" si="1"/>
        <v>Drosophila fuyamai</v>
      </c>
      <c r="B88" s="3">
        <v>1</v>
      </c>
      <c r="C88" s="3">
        <v>0</v>
      </c>
      <c r="D88" s="3" t="s">
        <v>18</v>
      </c>
      <c r="E88" s="3" t="s">
        <v>17</v>
      </c>
      <c r="F88" s="3" t="s">
        <v>16</v>
      </c>
      <c r="G88" s="3" t="s">
        <v>15</v>
      </c>
      <c r="H88" s="3" t="s">
        <v>949</v>
      </c>
      <c r="I88" s="3" t="s">
        <v>1140</v>
      </c>
      <c r="J88" s="3" t="s">
        <v>1215</v>
      </c>
      <c r="K88" s="3" t="s">
        <v>1226</v>
      </c>
      <c r="L88" s="2"/>
      <c r="M88" s="2" t="s">
        <v>1225</v>
      </c>
      <c r="N88" s="3" t="s">
        <v>9</v>
      </c>
      <c r="O88" s="3" t="s">
        <v>1224</v>
      </c>
      <c r="P88" s="3" t="s">
        <v>135</v>
      </c>
      <c r="Q88" s="3" t="s">
        <v>57</v>
      </c>
      <c r="R88" s="1">
        <v>229100662</v>
      </c>
      <c r="S88" s="1">
        <v>4123611</v>
      </c>
      <c r="T88" s="3" t="s">
        <v>134</v>
      </c>
      <c r="U88" s="3" t="s">
        <v>38</v>
      </c>
      <c r="W88" s="3" t="s">
        <v>3</v>
      </c>
      <c r="X88" s="3" t="s">
        <v>691</v>
      </c>
      <c r="Y88" s="3" t="s">
        <v>1211</v>
      </c>
      <c r="AA88" s="3" t="s">
        <v>1194</v>
      </c>
      <c r="AB88" s="3">
        <v>2003</v>
      </c>
      <c r="AC88" s="3" t="s">
        <v>1210</v>
      </c>
    </row>
    <row r="89" spans="1:29" ht="15.75" customHeight="1">
      <c r="A89" s="3" t="str">
        <f t="shared" si="1"/>
        <v>Drosophila kurseongensis</v>
      </c>
      <c r="B89" s="3">
        <v>1</v>
      </c>
      <c r="C89" s="3">
        <v>0</v>
      </c>
      <c r="D89" s="3" t="s">
        <v>18</v>
      </c>
      <c r="E89" s="3" t="s">
        <v>17</v>
      </c>
      <c r="F89" s="3" t="s">
        <v>16</v>
      </c>
      <c r="G89" s="3" t="s">
        <v>15</v>
      </c>
      <c r="H89" s="3" t="s">
        <v>949</v>
      </c>
      <c r="I89" s="3" t="s">
        <v>1140</v>
      </c>
      <c r="J89" s="3" t="s">
        <v>1215</v>
      </c>
      <c r="K89" s="3" t="s">
        <v>1223</v>
      </c>
      <c r="L89" s="2" t="s">
        <v>1222</v>
      </c>
      <c r="M89" s="2"/>
      <c r="N89" s="3" t="s">
        <v>9</v>
      </c>
      <c r="O89" s="3" t="s">
        <v>1221</v>
      </c>
      <c r="P89" s="3" t="s">
        <v>135</v>
      </c>
      <c r="Q89" s="3" t="s">
        <v>57</v>
      </c>
      <c r="R89" s="1">
        <v>206440819</v>
      </c>
      <c r="S89" s="1">
        <v>10767929</v>
      </c>
      <c r="T89" s="3" t="s">
        <v>134</v>
      </c>
      <c r="U89" s="3" t="s">
        <v>38</v>
      </c>
      <c r="W89" s="3" t="s">
        <v>3</v>
      </c>
      <c r="X89" s="3" t="s">
        <v>691</v>
      </c>
      <c r="Y89" s="3" t="s">
        <v>1220</v>
      </c>
      <c r="AA89" s="3" t="s">
        <v>1126</v>
      </c>
      <c r="AB89" s="3">
        <v>2009</v>
      </c>
      <c r="AC89" s="3" t="s">
        <v>1219</v>
      </c>
    </row>
    <row r="90" spans="1:29" ht="15.75" customHeight="1">
      <c r="A90" s="3" t="str">
        <f t="shared" si="1"/>
        <v>Drosophila rhopaloa</v>
      </c>
      <c r="B90" s="3">
        <v>1</v>
      </c>
      <c r="C90" s="3">
        <v>0</v>
      </c>
      <c r="D90" s="3" t="s">
        <v>18</v>
      </c>
      <c r="E90" s="3" t="s">
        <v>17</v>
      </c>
      <c r="F90" s="3" t="s">
        <v>16</v>
      </c>
      <c r="G90" s="3" t="s">
        <v>15</v>
      </c>
      <c r="H90" s="3" t="s">
        <v>949</v>
      </c>
      <c r="I90" s="3" t="s">
        <v>1140</v>
      </c>
      <c r="J90" s="3" t="s">
        <v>1215</v>
      </c>
      <c r="K90" s="3" t="s">
        <v>1215</v>
      </c>
      <c r="L90" s="2"/>
      <c r="M90" s="2" t="s">
        <v>1218</v>
      </c>
      <c r="N90" s="3" t="s">
        <v>165</v>
      </c>
      <c r="O90" s="3" t="s">
        <v>1217</v>
      </c>
      <c r="P90" s="3" t="s">
        <v>135</v>
      </c>
      <c r="Q90" s="3" t="s">
        <v>57</v>
      </c>
      <c r="R90" s="1">
        <v>193508231</v>
      </c>
      <c r="S90" s="1">
        <v>15806012</v>
      </c>
      <c r="T90" s="3" t="s">
        <v>134</v>
      </c>
      <c r="U90" s="3" t="s">
        <v>133</v>
      </c>
      <c r="W90" s="3" t="s">
        <v>3</v>
      </c>
      <c r="X90" s="3" t="s">
        <v>691</v>
      </c>
      <c r="Y90" s="3" t="s">
        <v>1127</v>
      </c>
      <c r="AA90" s="3" t="s">
        <v>1126</v>
      </c>
      <c r="AB90" s="3">
        <v>2004</v>
      </c>
      <c r="AC90" s="3" t="s">
        <v>1216</v>
      </c>
    </row>
    <row r="91" spans="1:29" ht="15.75" customHeight="1">
      <c r="A91" s="3" t="str">
        <f t="shared" si="1"/>
        <v>Drosophila carrolli</v>
      </c>
      <c r="B91" s="3">
        <v>1</v>
      </c>
      <c r="C91" s="3">
        <v>0</v>
      </c>
      <c r="D91" s="3" t="s">
        <v>18</v>
      </c>
      <c r="E91" s="3" t="s">
        <v>17</v>
      </c>
      <c r="F91" s="3" t="s">
        <v>16</v>
      </c>
      <c r="G91" s="3" t="s">
        <v>15</v>
      </c>
      <c r="H91" s="3" t="s">
        <v>949</v>
      </c>
      <c r="I91" s="3" t="s">
        <v>1140</v>
      </c>
      <c r="J91" s="3" t="s">
        <v>1215</v>
      </c>
      <c r="K91" s="3" t="s">
        <v>1214</v>
      </c>
      <c r="L91" s="2" t="s">
        <v>1213</v>
      </c>
      <c r="M91" s="2"/>
      <c r="N91" s="3" t="s">
        <v>9</v>
      </c>
      <c r="O91" s="3" t="s">
        <v>1212</v>
      </c>
      <c r="P91" s="3" t="s">
        <v>135</v>
      </c>
      <c r="Q91" s="3" t="s">
        <v>57</v>
      </c>
      <c r="R91" s="1">
        <v>231219246</v>
      </c>
      <c r="S91" s="1">
        <v>14004682</v>
      </c>
      <c r="T91" s="3" t="s">
        <v>134</v>
      </c>
      <c r="U91" s="3" t="s">
        <v>133</v>
      </c>
      <c r="W91" s="3" t="s">
        <v>3</v>
      </c>
      <c r="X91" s="3" t="s">
        <v>691</v>
      </c>
      <c r="Y91" s="3" t="s">
        <v>1211</v>
      </c>
      <c r="AA91" s="3" t="s">
        <v>1194</v>
      </c>
      <c r="AB91" s="3">
        <v>2003</v>
      </c>
      <c r="AC91" s="3" t="s">
        <v>1210</v>
      </c>
    </row>
    <row r="92" spans="1:29" ht="15.75" customHeight="1">
      <c r="A92" s="3" t="str">
        <f t="shared" si="1"/>
        <v>Drosophila biarmipes</v>
      </c>
      <c r="B92" s="3">
        <v>1</v>
      </c>
      <c r="C92" s="3">
        <v>0</v>
      </c>
      <c r="D92" s="3" t="s">
        <v>18</v>
      </c>
      <c r="E92" s="3" t="s">
        <v>17</v>
      </c>
      <c r="F92" s="3" t="s">
        <v>16</v>
      </c>
      <c r="G92" s="3" t="s">
        <v>15</v>
      </c>
      <c r="H92" s="3" t="s">
        <v>949</v>
      </c>
      <c r="I92" s="3" t="s">
        <v>1140</v>
      </c>
      <c r="J92" s="3" t="s">
        <v>1197</v>
      </c>
      <c r="K92" s="3" t="s">
        <v>1209</v>
      </c>
      <c r="L92" s="2" t="s">
        <v>1208</v>
      </c>
      <c r="M92" s="2"/>
      <c r="N92" s="3" t="s">
        <v>165</v>
      </c>
      <c r="O92" s="3" t="s">
        <v>1207</v>
      </c>
      <c r="P92" s="3" t="s">
        <v>1206</v>
      </c>
      <c r="Q92" s="3" t="s">
        <v>360</v>
      </c>
      <c r="R92" s="1">
        <v>193597863</v>
      </c>
      <c r="S92" s="1">
        <v>26917925</v>
      </c>
      <c r="T92" s="3" t="s">
        <v>134</v>
      </c>
      <c r="U92" s="3" t="s">
        <v>38</v>
      </c>
      <c r="W92" s="3" t="s">
        <v>3</v>
      </c>
    </row>
    <row r="93" spans="1:29" ht="15.75" customHeight="1">
      <c r="A93" s="3" t="str">
        <f t="shared" si="1"/>
        <v>Drosophila subpulchrella</v>
      </c>
      <c r="B93" s="3">
        <v>1</v>
      </c>
      <c r="C93" s="3">
        <v>0</v>
      </c>
      <c r="D93" s="3" t="s">
        <v>18</v>
      </c>
      <c r="E93" s="3" t="s">
        <v>17</v>
      </c>
      <c r="F93" s="3" t="s">
        <v>16</v>
      </c>
      <c r="G93" s="3" t="s">
        <v>15</v>
      </c>
      <c r="H93" s="3" t="s">
        <v>949</v>
      </c>
      <c r="I93" s="3" t="s">
        <v>1140</v>
      </c>
      <c r="J93" s="3" t="s">
        <v>1197</v>
      </c>
      <c r="K93" s="3" t="s">
        <v>1205</v>
      </c>
      <c r="L93" s="2" t="s">
        <v>1204</v>
      </c>
      <c r="M93" s="2"/>
      <c r="N93" s="3" t="s">
        <v>165</v>
      </c>
      <c r="O93" s="3" t="s">
        <v>1203</v>
      </c>
      <c r="P93" s="3" t="s">
        <v>1202</v>
      </c>
      <c r="Q93" s="3" t="s">
        <v>360</v>
      </c>
      <c r="R93" s="1">
        <v>265153789</v>
      </c>
      <c r="S93" s="1">
        <v>11590999</v>
      </c>
      <c r="T93" s="3" t="s">
        <v>134</v>
      </c>
      <c r="U93" s="3" t="s">
        <v>38</v>
      </c>
      <c r="W93" s="3" t="s">
        <v>3</v>
      </c>
    </row>
    <row r="94" spans="1:29" ht="15.75" customHeight="1">
      <c r="A94" s="3" t="str">
        <f t="shared" si="1"/>
        <v>Drosophila suzukii</v>
      </c>
      <c r="B94" s="3">
        <v>1</v>
      </c>
      <c r="C94" s="3">
        <v>0</v>
      </c>
      <c r="D94" s="3" t="s">
        <v>18</v>
      </c>
      <c r="E94" s="3" t="s">
        <v>17</v>
      </c>
      <c r="F94" s="3" t="s">
        <v>16</v>
      </c>
      <c r="G94" s="3" t="s">
        <v>15</v>
      </c>
      <c r="H94" s="3" t="s">
        <v>949</v>
      </c>
      <c r="I94" s="3" t="s">
        <v>1140</v>
      </c>
      <c r="J94" s="3" t="s">
        <v>1197</v>
      </c>
      <c r="K94" s="3" t="s">
        <v>1197</v>
      </c>
      <c r="L94" s="2" t="s">
        <v>1201</v>
      </c>
      <c r="M94" s="2"/>
      <c r="N94" s="3" t="s">
        <v>165</v>
      </c>
      <c r="O94" s="3" t="s">
        <v>1200</v>
      </c>
      <c r="P94" s="3" t="s">
        <v>1199</v>
      </c>
      <c r="Q94" s="3" t="s">
        <v>1198</v>
      </c>
      <c r="R94" s="1">
        <v>268012156</v>
      </c>
      <c r="S94" s="1">
        <v>2609782</v>
      </c>
      <c r="U94" s="3" t="s">
        <v>38</v>
      </c>
      <c r="V94" s="3">
        <v>40</v>
      </c>
      <c r="W94" s="3" t="s">
        <v>3</v>
      </c>
    </row>
    <row r="95" spans="1:29" ht="15.75" customHeight="1">
      <c r="A95" s="3" t="str">
        <f t="shared" si="1"/>
        <v>Drosophila mimetica</v>
      </c>
      <c r="B95" s="3">
        <v>1</v>
      </c>
      <c r="C95" s="3">
        <v>1</v>
      </c>
      <c r="D95" s="3" t="s">
        <v>18</v>
      </c>
      <c r="E95" s="3" t="s">
        <v>17</v>
      </c>
      <c r="F95" s="3" t="s">
        <v>16</v>
      </c>
      <c r="G95" s="3" t="s">
        <v>15</v>
      </c>
      <c r="H95" s="3" t="s">
        <v>949</v>
      </c>
      <c r="I95" s="3" t="s">
        <v>1140</v>
      </c>
      <c r="J95" s="3" t="s">
        <v>1197</v>
      </c>
      <c r="K95" s="3" t="s">
        <v>1196</v>
      </c>
      <c r="L95" s="2"/>
      <c r="M95" s="2"/>
      <c r="N95" s="3" t="s">
        <v>9</v>
      </c>
      <c r="O95" s="3" t="s">
        <v>1195</v>
      </c>
      <c r="P95" s="3" t="s">
        <v>7</v>
      </c>
      <c r="Q95" s="3" t="s">
        <v>57</v>
      </c>
      <c r="R95" s="1">
        <v>171388303</v>
      </c>
      <c r="S95" s="1">
        <v>31089734</v>
      </c>
      <c r="T95" s="3" t="s">
        <v>134</v>
      </c>
      <c r="U95" s="3" t="s">
        <v>4</v>
      </c>
      <c r="V95" s="3">
        <v>50</v>
      </c>
      <c r="W95" s="3" t="s">
        <v>3</v>
      </c>
      <c r="X95" s="3" t="s">
        <v>691</v>
      </c>
      <c r="Z95" s="3"/>
      <c r="AA95" s="3" t="s">
        <v>1194</v>
      </c>
      <c r="AC95" s="3" t="s">
        <v>691</v>
      </c>
    </row>
    <row r="96" spans="1:29" ht="15.75" customHeight="1">
      <c r="A96" s="3" t="str">
        <f t="shared" si="1"/>
        <v>Drosophila takahashii</v>
      </c>
      <c r="B96" s="3">
        <v>1</v>
      </c>
      <c r="C96" s="3">
        <v>0</v>
      </c>
      <c r="D96" s="3" t="s">
        <v>18</v>
      </c>
      <c r="E96" s="3" t="s">
        <v>17</v>
      </c>
      <c r="F96" s="3" t="s">
        <v>16</v>
      </c>
      <c r="G96" s="3" t="s">
        <v>15</v>
      </c>
      <c r="H96" s="3" t="s">
        <v>949</v>
      </c>
      <c r="I96" s="3" t="s">
        <v>1140</v>
      </c>
      <c r="J96" s="3" t="s">
        <v>1181</v>
      </c>
      <c r="K96" s="3" t="s">
        <v>1181</v>
      </c>
      <c r="L96" s="2" t="s">
        <v>1193</v>
      </c>
      <c r="M96" s="2"/>
      <c r="N96" s="3" t="s">
        <v>165</v>
      </c>
      <c r="O96" s="3" t="s">
        <v>1192</v>
      </c>
      <c r="P96" s="3" t="s">
        <v>135</v>
      </c>
      <c r="Q96" s="3" t="s">
        <v>57</v>
      </c>
      <c r="R96" s="1">
        <v>165528346</v>
      </c>
      <c r="S96" s="1">
        <v>12380692</v>
      </c>
      <c r="T96" s="3" t="s">
        <v>134</v>
      </c>
      <c r="U96" s="3" t="s">
        <v>38</v>
      </c>
      <c r="W96" s="3" t="s">
        <v>3</v>
      </c>
      <c r="X96" s="3" t="s">
        <v>1191</v>
      </c>
      <c r="Y96" s="3" t="s">
        <v>1056</v>
      </c>
      <c r="AA96" s="3" t="s">
        <v>283</v>
      </c>
      <c r="AB96" s="3">
        <v>1998</v>
      </c>
      <c r="AC96" s="3" t="s">
        <v>1190</v>
      </c>
    </row>
    <row r="97" spans="1:30" ht="15.75" customHeight="1">
      <c r="A97" s="3" t="str">
        <f t="shared" si="1"/>
        <v>Drosophila lutescens</v>
      </c>
      <c r="B97" s="3">
        <v>1</v>
      </c>
      <c r="C97" s="3">
        <v>1</v>
      </c>
      <c r="D97" s="3" t="s">
        <v>18</v>
      </c>
      <c r="E97" s="3" t="s">
        <v>17</v>
      </c>
      <c r="F97" s="3" t="s">
        <v>16</v>
      </c>
      <c r="G97" s="3" t="s">
        <v>15</v>
      </c>
      <c r="H97" s="3" t="s">
        <v>949</v>
      </c>
      <c r="I97" s="3" t="s">
        <v>1140</v>
      </c>
      <c r="J97" s="3" t="s">
        <v>1181</v>
      </c>
      <c r="K97" s="3" t="s">
        <v>1189</v>
      </c>
      <c r="L97" s="2" t="s">
        <v>1188</v>
      </c>
      <c r="M97" s="2" t="s">
        <v>1187</v>
      </c>
      <c r="N97" s="3" t="s">
        <v>9</v>
      </c>
      <c r="O97" s="3" t="s">
        <v>1186</v>
      </c>
      <c r="P97" s="3" t="s">
        <v>7</v>
      </c>
      <c r="Q97" s="3" t="s">
        <v>57</v>
      </c>
      <c r="R97" s="1">
        <v>186166801</v>
      </c>
      <c r="S97" s="1">
        <v>883799</v>
      </c>
      <c r="T97" s="3" t="s">
        <v>134</v>
      </c>
      <c r="U97" s="3" t="s">
        <v>38</v>
      </c>
      <c r="V97" s="3">
        <v>50</v>
      </c>
      <c r="W97" s="3" t="s">
        <v>3</v>
      </c>
      <c r="X97" s="3" t="s">
        <v>329</v>
      </c>
      <c r="Y97" s="3" t="s">
        <v>1185</v>
      </c>
      <c r="AA97" s="3" t="s">
        <v>283</v>
      </c>
      <c r="AB97" s="3">
        <v>1976</v>
      </c>
      <c r="AC97" s="3" t="s">
        <v>1175</v>
      </c>
    </row>
    <row r="98" spans="1:30" ht="15.75" customHeight="1">
      <c r="A98" s="3" t="str">
        <f t="shared" si="1"/>
        <v>Drosophila pseudotakahashii</v>
      </c>
      <c r="B98" s="3">
        <v>1</v>
      </c>
      <c r="C98" s="3">
        <v>1</v>
      </c>
      <c r="D98" s="3" t="s">
        <v>18</v>
      </c>
      <c r="E98" s="3" t="s">
        <v>17</v>
      </c>
      <c r="F98" s="3" t="s">
        <v>16</v>
      </c>
      <c r="G98" s="3" t="s">
        <v>15</v>
      </c>
      <c r="H98" s="3" t="s">
        <v>949</v>
      </c>
      <c r="I98" s="3" t="s">
        <v>1140</v>
      </c>
      <c r="J98" s="3" t="s">
        <v>1181</v>
      </c>
      <c r="K98" s="3" t="s">
        <v>1184</v>
      </c>
      <c r="L98" s="2" t="s">
        <v>1183</v>
      </c>
      <c r="M98" s="2"/>
      <c r="N98" s="3" t="s">
        <v>9</v>
      </c>
      <c r="O98" s="3" t="s">
        <v>1182</v>
      </c>
      <c r="P98" s="3" t="s">
        <v>7</v>
      </c>
      <c r="Q98" s="3" t="s">
        <v>6</v>
      </c>
      <c r="R98" s="1">
        <v>191280646</v>
      </c>
      <c r="S98" s="1">
        <v>5880140</v>
      </c>
      <c r="T98" s="3" t="s">
        <v>134</v>
      </c>
      <c r="U98" s="3" t="s">
        <v>38</v>
      </c>
      <c r="V98" s="3">
        <v>25</v>
      </c>
      <c r="W98" s="3" t="s">
        <v>3</v>
      </c>
      <c r="X98" s="3" t="s">
        <v>773</v>
      </c>
      <c r="Y98" s="3" t="s">
        <v>804</v>
      </c>
      <c r="Z98" s="3" t="s">
        <v>803</v>
      </c>
      <c r="AA98" s="3" t="s">
        <v>774</v>
      </c>
      <c r="AB98" s="3">
        <v>2018</v>
      </c>
      <c r="AC98" s="3" t="s">
        <v>773</v>
      </c>
    </row>
    <row r="99" spans="1:30" ht="15.75" customHeight="1">
      <c r="A99" s="3" t="str">
        <f t="shared" si="1"/>
        <v>Drosophila prostipennis</v>
      </c>
      <c r="B99" s="3">
        <v>1</v>
      </c>
      <c r="C99" s="3">
        <v>1</v>
      </c>
      <c r="D99" s="3" t="s">
        <v>18</v>
      </c>
      <c r="E99" s="3" t="s">
        <v>17</v>
      </c>
      <c r="F99" s="3" t="s">
        <v>16</v>
      </c>
      <c r="G99" s="3" t="s">
        <v>15</v>
      </c>
      <c r="H99" s="3" t="s">
        <v>949</v>
      </c>
      <c r="I99" s="3" t="s">
        <v>1140</v>
      </c>
      <c r="J99" s="3" t="s">
        <v>1181</v>
      </c>
      <c r="K99" s="3" t="s">
        <v>1180</v>
      </c>
      <c r="L99" s="2" t="s">
        <v>1179</v>
      </c>
      <c r="M99" s="2" t="s">
        <v>1178</v>
      </c>
      <c r="N99" s="3" t="s">
        <v>9</v>
      </c>
      <c r="O99" s="3" t="s">
        <v>1177</v>
      </c>
      <c r="P99" s="3" t="s">
        <v>7</v>
      </c>
      <c r="Q99" s="3" t="s">
        <v>57</v>
      </c>
      <c r="R99" s="1">
        <v>194385441</v>
      </c>
      <c r="S99" s="1">
        <v>1365863</v>
      </c>
      <c r="T99" s="3" t="s">
        <v>134</v>
      </c>
      <c r="U99" s="3" t="s">
        <v>38</v>
      </c>
      <c r="V99" s="3">
        <v>50</v>
      </c>
      <c r="W99" s="3" t="s">
        <v>3</v>
      </c>
      <c r="X99" s="3" t="s">
        <v>329</v>
      </c>
      <c r="Y99" s="3" t="s">
        <v>1176</v>
      </c>
      <c r="AA99" s="3" t="s">
        <v>721</v>
      </c>
      <c r="AB99" s="3">
        <v>1968</v>
      </c>
      <c r="AC99" s="3" t="s">
        <v>1175</v>
      </c>
    </row>
    <row r="100" spans="1:30" ht="15.75" customHeight="1">
      <c r="A100" s="3" t="str">
        <f t="shared" si="1"/>
        <v>Drosophila eugracilis</v>
      </c>
      <c r="B100" s="3">
        <v>1</v>
      </c>
      <c r="C100" s="3">
        <v>0</v>
      </c>
      <c r="D100" s="3" t="s">
        <v>18</v>
      </c>
      <c r="E100" s="3" t="s">
        <v>17</v>
      </c>
      <c r="F100" s="3" t="s">
        <v>16</v>
      </c>
      <c r="G100" s="3" t="s">
        <v>15</v>
      </c>
      <c r="H100" s="3" t="s">
        <v>949</v>
      </c>
      <c r="I100" s="3" t="s">
        <v>1140</v>
      </c>
      <c r="J100" s="3" t="s">
        <v>1174</v>
      </c>
      <c r="K100" s="3" t="s">
        <v>1174</v>
      </c>
      <c r="M100" s="2" t="s">
        <v>1173</v>
      </c>
      <c r="N100" s="3" t="s">
        <v>165</v>
      </c>
      <c r="O100" s="3" t="s">
        <v>1172</v>
      </c>
      <c r="P100" s="3" t="s">
        <v>135</v>
      </c>
      <c r="Q100" s="3" t="s">
        <v>57</v>
      </c>
      <c r="R100" s="1">
        <v>164811307</v>
      </c>
      <c r="S100" s="1">
        <v>2288481</v>
      </c>
      <c r="T100" s="3" t="s">
        <v>134</v>
      </c>
      <c r="U100" s="3" t="s">
        <v>38</v>
      </c>
      <c r="W100" s="3" t="s">
        <v>3</v>
      </c>
    </row>
    <row r="101" spans="1:30" ht="15.75" customHeight="1">
      <c r="A101" s="3" t="str">
        <f t="shared" si="1"/>
        <v>Drosophila melanogaster</v>
      </c>
      <c r="B101" s="3">
        <v>1</v>
      </c>
      <c r="C101" s="3">
        <v>0</v>
      </c>
      <c r="D101" s="3" t="s">
        <v>18</v>
      </c>
      <c r="E101" s="3" t="s">
        <v>17</v>
      </c>
      <c r="F101" s="3" t="s">
        <v>16</v>
      </c>
      <c r="G101" s="3" t="s">
        <v>15</v>
      </c>
      <c r="H101" s="3" t="s">
        <v>949</v>
      </c>
      <c r="I101" s="3" t="s">
        <v>1140</v>
      </c>
      <c r="J101" s="3" t="s">
        <v>1140</v>
      </c>
      <c r="K101" s="3" t="s">
        <v>1140</v>
      </c>
      <c r="L101" s="2" t="s">
        <v>1171</v>
      </c>
      <c r="M101" s="2" t="s">
        <v>1170</v>
      </c>
      <c r="N101" s="3" t="s">
        <v>165</v>
      </c>
      <c r="O101" s="3" t="s">
        <v>1169</v>
      </c>
      <c r="P101" s="3" t="s">
        <v>1168</v>
      </c>
      <c r="R101" s="1">
        <v>143726002</v>
      </c>
      <c r="S101" s="1">
        <v>25286936</v>
      </c>
      <c r="T101" s="3" t="s">
        <v>134</v>
      </c>
      <c r="U101" s="3" t="s">
        <v>4</v>
      </c>
    </row>
    <row r="102" spans="1:30" ht="15.75" customHeight="1">
      <c r="A102" s="3" t="str">
        <f t="shared" si="1"/>
        <v>Drosophila simulans</v>
      </c>
      <c r="B102" s="3">
        <v>1</v>
      </c>
      <c r="C102" s="3">
        <v>0</v>
      </c>
      <c r="D102" s="3" t="s">
        <v>18</v>
      </c>
      <c r="E102" s="3" t="s">
        <v>17</v>
      </c>
      <c r="F102" s="3" t="s">
        <v>16</v>
      </c>
      <c r="G102" s="3" t="s">
        <v>15</v>
      </c>
      <c r="H102" s="3" t="s">
        <v>949</v>
      </c>
      <c r="I102" s="3" t="s">
        <v>1140</v>
      </c>
      <c r="J102" s="3" t="s">
        <v>1140</v>
      </c>
      <c r="K102" s="3" t="s">
        <v>1167</v>
      </c>
      <c r="L102" s="2" t="s">
        <v>1166</v>
      </c>
      <c r="M102" s="2"/>
      <c r="N102" s="3" t="s">
        <v>165</v>
      </c>
      <c r="O102" s="3" t="s">
        <v>1165</v>
      </c>
      <c r="P102" s="3" t="s">
        <v>1135</v>
      </c>
      <c r="Q102" s="3" t="s">
        <v>1134</v>
      </c>
      <c r="R102" s="1">
        <v>131663590</v>
      </c>
      <c r="S102" s="1">
        <v>23399903</v>
      </c>
      <c r="T102" s="3" t="s">
        <v>134</v>
      </c>
      <c r="U102" s="3" t="s">
        <v>38</v>
      </c>
    </row>
    <row r="103" spans="1:30" ht="15.75" customHeight="1">
      <c r="A103" s="3" t="str">
        <f t="shared" si="1"/>
        <v>Drosophila mauritiana</v>
      </c>
      <c r="B103" s="3">
        <v>1</v>
      </c>
      <c r="C103" s="3">
        <v>0</v>
      </c>
      <c r="D103" s="3" t="s">
        <v>18</v>
      </c>
      <c r="E103" s="3" t="s">
        <v>17</v>
      </c>
      <c r="F103" s="3" t="s">
        <v>16</v>
      </c>
      <c r="G103" s="3" t="s">
        <v>15</v>
      </c>
      <c r="H103" s="3" t="s">
        <v>949</v>
      </c>
      <c r="I103" s="3" t="s">
        <v>1140</v>
      </c>
      <c r="J103" s="3" t="s">
        <v>1140</v>
      </c>
      <c r="K103" s="3" t="s">
        <v>1164</v>
      </c>
      <c r="L103" s="2" t="s">
        <v>1163</v>
      </c>
      <c r="M103" s="2"/>
      <c r="N103" s="3" t="s">
        <v>165</v>
      </c>
      <c r="O103" s="3" t="s">
        <v>1162</v>
      </c>
      <c r="P103" s="3" t="s">
        <v>1158</v>
      </c>
      <c r="Q103" s="3" t="s">
        <v>1134</v>
      </c>
      <c r="R103" s="1">
        <v>152313266</v>
      </c>
      <c r="S103" s="1">
        <v>24228064</v>
      </c>
      <c r="T103" s="3" t="s">
        <v>134</v>
      </c>
      <c r="U103" s="3" t="s">
        <v>4</v>
      </c>
      <c r="W103" s="3" t="s">
        <v>3</v>
      </c>
    </row>
    <row r="104" spans="1:30" ht="15.75" customHeight="1">
      <c r="A104" s="3" t="str">
        <f t="shared" si="1"/>
        <v>Drosophila sechellia</v>
      </c>
      <c r="B104" s="3">
        <v>1</v>
      </c>
      <c r="C104" s="3">
        <v>0</v>
      </c>
      <c r="D104" s="3" t="s">
        <v>18</v>
      </c>
      <c r="E104" s="3" t="s">
        <v>17</v>
      </c>
      <c r="F104" s="3" t="s">
        <v>16</v>
      </c>
      <c r="G104" s="3" t="s">
        <v>15</v>
      </c>
      <c r="H104" s="3" t="s">
        <v>949</v>
      </c>
      <c r="I104" s="3" t="s">
        <v>1140</v>
      </c>
      <c r="J104" s="3" t="s">
        <v>1140</v>
      </c>
      <c r="K104" s="3" t="s">
        <v>1161</v>
      </c>
      <c r="L104" s="2" t="s">
        <v>1160</v>
      </c>
      <c r="M104" s="2"/>
      <c r="N104" s="3" t="s">
        <v>165</v>
      </c>
      <c r="O104" s="3" t="s">
        <v>1159</v>
      </c>
      <c r="P104" s="3" t="s">
        <v>1158</v>
      </c>
      <c r="Q104" s="3" t="s">
        <v>1134</v>
      </c>
      <c r="R104" s="1">
        <v>153084571</v>
      </c>
      <c r="S104" s="1">
        <v>24956976</v>
      </c>
      <c r="T104" s="3" t="s">
        <v>134</v>
      </c>
      <c r="U104" s="3" t="s">
        <v>4</v>
      </c>
      <c r="W104" s="3" t="s">
        <v>3</v>
      </c>
    </row>
    <row r="105" spans="1:30" ht="15.75" customHeight="1">
      <c r="A105" s="3" t="str">
        <f t="shared" si="1"/>
        <v>Drosophila orena</v>
      </c>
      <c r="B105" s="3">
        <v>1</v>
      </c>
      <c r="C105" s="3">
        <v>0</v>
      </c>
      <c r="D105" s="3" t="s">
        <v>18</v>
      </c>
      <c r="E105" s="3" t="s">
        <v>17</v>
      </c>
      <c r="F105" s="3" t="s">
        <v>16</v>
      </c>
      <c r="G105" s="3" t="s">
        <v>15</v>
      </c>
      <c r="H105" s="3" t="s">
        <v>949</v>
      </c>
      <c r="I105" s="3" t="s">
        <v>1140</v>
      </c>
      <c r="J105" s="3" t="s">
        <v>1140</v>
      </c>
      <c r="K105" s="3" t="s">
        <v>1157</v>
      </c>
      <c r="L105" s="2"/>
      <c r="M105" s="2" t="s">
        <v>1156</v>
      </c>
      <c r="N105" s="3" t="s">
        <v>9</v>
      </c>
      <c r="O105" s="3" t="s">
        <v>1155</v>
      </c>
      <c r="P105" s="3" t="s">
        <v>433</v>
      </c>
      <c r="Q105" s="3" t="s">
        <v>1149</v>
      </c>
      <c r="R105" s="1">
        <v>182891478</v>
      </c>
      <c r="S105" s="1">
        <v>5273554</v>
      </c>
      <c r="T105" s="3" t="s">
        <v>134</v>
      </c>
      <c r="W105" s="3" t="s">
        <v>3</v>
      </c>
      <c r="Y105" s="3" t="s">
        <v>1154</v>
      </c>
      <c r="AA105" s="3" t="s">
        <v>809</v>
      </c>
      <c r="AC105" s="3" t="s">
        <v>1153</v>
      </c>
    </row>
    <row r="106" spans="1:30" ht="15.75" customHeight="1">
      <c r="A106" s="3" t="str">
        <f t="shared" si="1"/>
        <v>Drosophila erecta</v>
      </c>
      <c r="B106" s="3">
        <v>1</v>
      </c>
      <c r="C106" s="3">
        <v>0</v>
      </c>
      <c r="D106" s="3" t="s">
        <v>18</v>
      </c>
      <c r="E106" s="3" t="s">
        <v>17</v>
      </c>
      <c r="F106" s="3" t="s">
        <v>16</v>
      </c>
      <c r="G106" s="3" t="s">
        <v>15</v>
      </c>
      <c r="H106" s="3" t="s">
        <v>949</v>
      </c>
      <c r="I106" s="3" t="s">
        <v>1140</v>
      </c>
      <c r="J106" s="3" t="s">
        <v>1140</v>
      </c>
      <c r="K106" s="3" t="s">
        <v>1152</v>
      </c>
      <c r="L106" s="2"/>
      <c r="M106" s="2" t="s">
        <v>1151</v>
      </c>
      <c r="N106" s="3" t="s">
        <v>165</v>
      </c>
      <c r="O106" s="3" t="s">
        <v>1150</v>
      </c>
      <c r="P106" s="3" t="s">
        <v>433</v>
      </c>
      <c r="Q106" s="3" t="s">
        <v>1149</v>
      </c>
      <c r="R106" s="1">
        <v>146538397</v>
      </c>
      <c r="S106" s="1">
        <v>22146549</v>
      </c>
      <c r="T106" s="3" t="s">
        <v>134</v>
      </c>
      <c r="U106" s="3" t="s">
        <v>133</v>
      </c>
      <c r="W106" s="3" t="s">
        <v>3</v>
      </c>
    </row>
    <row r="107" spans="1:30" ht="15.75" customHeight="1">
      <c r="A107" s="3" t="str">
        <f t="shared" si="1"/>
        <v>Drosophila teissieri</v>
      </c>
      <c r="B107" s="3">
        <v>1</v>
      </c>
      <c r="C107" s="3">
        <v>0</v>
      </c>
      <c r="D107" s="3" t="s">
        <v>18</v>
      </c>
      <c r="E107" s="3" t="s">
        <v>17</v>
      </c>
      <c r="F107" s="3" t="s">
        <v>16</v>
      </c>
      <c r="G107" s="3" t="s">
        <v>15</v>
      </c>
      <c r="H107" s="3" t="s">
        <v>949</v>
      </c>
      <c r="I107" s="3" t="s">
        <v>1140</v>
      </c>
      <c r="J107" s="3" t="s">
        <v>1140</v>
      </c>
      <c r="K107" s="3" t="s">
        <v>1148</v>
      </c>
      <c r="L107" s="2" t="s">
        <v>1147</v>
      </c>
      <c r="M107" s="2"/>
      <c r="N107" s="3" t="s">
        <v>165</v>
      </c>
      <c r="O107" s="3" t="s">
        <v>1146</v>
      </c>
      <c r="P107" s="3" t="s">
        <v>1135</v>
      </c>
      <c r="Q107" s="3" t="s">
        <v>1134</v>
      </c>
      <c r="R107" s="1">
        <v>149494471</v>
      </c>
      <c r="S107" s="1">
        <v>24551875</v>
      </c>
      <c r="T107" s="3" t="s">
        <v>134</v>
      </c>
      <c r="U107" s="3" t="s">
        <v>38</v>
      </c>
      <c r="W107" s="3" t="s">
        <v>3</v>
      </c>
      <c r="AA107" s="3" t="s">
        <v>1145</v>
      </c>
      <c r="AB107" s="3">
        <v>2002</v>
      </c>
    </row>
    <row r="108" spans="1:30" ht="15.75" customHeight="1">
      <c r="A108" s="3" t="str">
        <f t="shared" si="1"/>
        <v>Drosophila santomea</v>
      </c>
      <c r="B108" s="3">
        <v>1</v>
      </c>
      <c r="C108" s="3">
        <v>0</v>
      </c>
      <c r="D108" s="3" t="s">
        <v>18</v>
      </c>
      <c r="E108" s="3" t="s">
        <v>17</v>
      </c>
      <c r="F108" s="3" t="s">
        <v>16</v>
      </c>
      <c r="G108" s="3" t="s">
        <v>15</v>
      </c>
      <c r="H108" s="3" t="s">
        <v>949</v>
      </c>
      <c r="I108" s="3" t="s">
        <v>1140</v>
      </c>
      <c r="J108" s="3" t="s">
        <v>1140</v>
      </c>
      <c r="K108" s="3" t="s">
        <v>1144</v>
      </c>
      <c r="L108" s="2" t="s">
        <v>1143</v>
      </c>
      <c r="M108" s="2"/>
      <c r="N108" s="3" t="s">
        <v>165</v>
      </c>
      <c r="O108" s="3" t="s">
        <v>1142</v>
      </c>
      <c r="P108" s="3" t="s">
        <v>1135</v>
      </c>
      <c r="Q108" s="3" t="s">
        <v>1134</v>
      </c>
      <c r="R108" s="1">
        <v>146800522</v>
      </c>
      <c r="S108" s="1">
        <v>25621868</v>
      </c>
      <c r="T108" s="3" t="s">
        <v>134</v>
      </c>
      <c r="U108" s="3" t="s">
        <v>38</v>
      </c>
      <c r="V108" s="3">
        <v>600</v>
      </c>
      <c r="W108" s="3" t="s">
        <v>3</v>
      </c>
      <c r="Y108" s="3" t="s">
        <v>1141</v>
      </c>
      <c r="AA108" s="3" t="s">
        <v>827</v>
      </c>
      <c r="AB108" s="3">
        <v>2001</v>
      </c>
    </row>
    <row r="109" spans="1:30" ht="15.75" customHeight="1">
      <c r="A109" s="3" t="str">
        <f t="shared" si="1"/>
        <v>Drosophila yakuba</v>
      </c>
      <c r="B109" s="3">
        <v>1</v>
      </c>
      <c r="C109" s="3">
        <v>0</v>
      </c>
      <c r="D109" s="3" t="s">
        <v>18</v>
      </c>
      <c r="E109" s="3" t="s">
        <v>17</v>
      </c>
      <c r="F109" s="3" t="s">
        <v>16</v>
      </c>
      <c r="G109" s="3" t="s">
        <v>15</v>
      </c>
      <c r="H109" s="3" t="s">
        <v>949</v>
      </c>
      <c r="I109" s="3" t="s">
        <v>1140</v>
      </c>
      <c r="J109" s="3" t="s">
        <v>1140</v>
      </c>
      <c r="K109" s="3" t="s">
        <v>1139</v>
      </c>
      <c r="L109" s="2" t="s">
        <v>1138</v>
      </c>
      <c r="M109" s="2" t="s">
        <v>1137</v>
      </c>
      <c r="N109" s="3" t="s">
        <v>165</v>
      </c>
      <c r="O109" s="3" t="s">
        <v>1136</v>
      </c>
      <c r="P109" s="3" t="s">
        <v>1135</v>
      </c>
      <c r="Q109" s="3" t="s">
        <v>1134</v>
      </c>
      <c r="R109" s="1">
        <v>147899117</v>
      </c>
      <c r="S109" s="1">
        <v>25180761</v>
      </c>
      <c r="T109" s="3" t="s">
        <v>134</v>
      </c>
      <c r="U109" s="3" t="s">
        <v>38</v>
      </c>
      <c r="V109" s="3">
        <v>600</v>
      </c>
      <c r="W109" s="3" t="s">
        <v>3</v>
      </c>
      <c r="AA109" s="3" t="s">
        <v>981</v>
      </c>
      <c r="AB109" s="3">
        <v>1983</v>
      </c>
    </row>
    <row r="110" spans="1:30" ht="15.75" customHeight="1">
      <c r="A110" s="3" t="str">
        <f t="shared" si="1"/>
        <v>Drosophila pectinifera</v>
      </c>
      <c r="B110" s="3">
        <v>1</v>
      </c>
      <c r="C110" s="3">
        <v>0</v>
      </c>
      <c r="D110" s="3" t="s">
        <v>18</v>
      </c>
      <c r="E110" s="3" t="s">
        <v>17</v>
      </c>
      <c r="F110" s="3" t="s">
        <v>16</v>
      </c>
      <c r="G110" s="3" t="s">
        <v>15</v>
      </c>
      <c r="H110" s="3" t="s">
        <v>949</v>
      </c>
      <c r="I110" s="3" t="s">
        <v>948</v>
      </c>
      <c r="J110" s="3" t="s">
        <v>947</v>
      </c>
      <c r="K110" s="3" t="s">
        <v>1133</v>
      </c>
      <c r="L110" s="2">
        <v>2112</v>
      </c>
      <c r="M110" s="2" t="s">
        <v>1132</v>
      </c>
      <c r="N110" s="3" t="s">
        <v>9</v>
      </c>
      <c r="O110" s="3" t="s">
        <v>1131</v>
      </c>
      <c r="P110" s="3" t="s">
        <v>950</v>
      </c>
      <c r="Q110" s="3" t="s">
        <v>150</v>
      </c>
      <c r="R110" s="1">
        <v>149209000</v>
      </c>
      <c r="S110" s="1">
        <v>102287</v>
      </c>
      <c r="T110" s="3" t="s">
        <v>134</v>
      </c>
      <c r="U110" s="3" t="s">
        <v>38</v>
      </c>
      <c r="V110" s="3">
        <v>3</v>
      </c>
      <c r="W110" s="3" t="s">
        <v>3</v>
      </c>
      <c r="AC110" s="3" t="s">
        <v>907</v>
      </c>
    </row>
    <row r="111" spans="1:30" ht="15.75" customHeight="1">
      <c r="A111" s="3" t="str">
        <f t="shared" si="1"/>
        <v>Drosophila trapezifrons</v>
      </c>
      <c r="B111" s="3">
        <v>0</v>
      </c>
      <c r="C111" s="3">
        <v>0</v>
      </c>
      <c r="D111" s="3" t="s">
        <v>18</v>
      </c>
      <c r="E111" s="3" t="s">
        <v>17</v>
      </c>
      <c r="F111" s="3" t="s">
        <v>16</v>
      </c>
      <c r="G111" s="3" t="s">
        <v>15</v>
      </c>
      <c r="H111" s="3" t="s">
        <v>949</v>
      </c>
      <c r="I111" s="3" t="s">
        <v>948</v>
      </c>
      <c r="J111" s="3" t="s">
        <v>947</v>
      </c>
      <c r="K111" s="3" t="s">
        <v>1130</v>
      </c>
      <c r="L111" s="2" t="s">
        <v>1129</v>
      </c>
      <c r="M111" s="2"/>
      <c r="N111" s="3" t="s">
        <v>9</v>
      </c>
      <c r="O111" s="3" t="s">
        <v>1128</v>
      </c>
      <c r="P111" s="3" t="s">
        <v>956</v>
      </c>
      <c r="Q111" s="3" t="s">
        <v>150</v>
      </c>
      <c r="R111" s="1">
        <v>151600198</v>
      </c>
      <c r="S111" s="1">
        <v>5059</v>
      </c>
      <c r="T111" s="3" t="s">
        <v>134</v>
      </c>
      <c r="U111" s="3" t="s">
        <v>133</v>
      </c>
      <c r="V111" s="3" t="s">
        <v>955</v>
      </c>
      <c r="W111" s="3" t="s">
        <v>3</v>
      </c>
      <c r="Y111" s="3" t="s">
        <v>1127</v>
      </c>
      <c r="AA111" s="3" t="s">
        <v>1126</v>
      </c>
    </row>
    <row r="112" spans="1:30" ht="15.75" customHeight="1">
      <c r="A112" s="3" t="str">
        <f t="shared" si="1"/>
        <v>Drosophila fengkainensis</v>
      </c>
      <c r="B112" s="3">
        <v>0</v>
      </c>
      <c r="C112" s="3">
        <v>0</v>
      </c>
      <c r="D112" s="3" t="s">
        <v>18</v>
      </c>
      <c r="E112" s="3" t="s">
        <v>17</v>
      </c>
      <c r="F112" s="3" t="s">
        <v>16</v>
      </c>
      <c r="G112" s="3" t="s">
        <v>15</v>
      </c>
      <c r="H112" s="3" t="s">
        <v>949</v>
      </c>
      <c r="I112" s="3" t="s">
        <v>948</v>
      </c>
      <c r="J112" s="3" t="s">
        <v>947</v>
      </c>
      <c r="K112" s="3" t="s">
        <v>1125</v>
      </c>
      <c r="L112" s="2" t="s">
        <v>1124</v>
      </c>
      <c r="M112" s="2"/>
      <c r="N112" s="3" t="s">
        <v>9</v>
      </c>
      <c r="O112" s="3" t="s">
        <v>1123</v>
      </c>
      <c r="P112" s="3" t="s">
        <v>956</v>
      </c>
      <c r="Q112" s="3" t="s">
        <v>150</v>
      </c>
      <c r="R112" s="1">
        <v>158250599</v>
      </c>
      <c r="S112" s="1">
        <v>3050</v>
      </c>
      <c r="T112" s="3" t="s">
        <v>134</v>
      </c>
      <c r="U112" s="3" t="s">
        <v>133</v>
      </c>
      <c r="V112" s="3" t="s">
        <v>955</v>
      </c>
      <c r="W112" s="3" t="s">
        <v>3</v>
      </c>
      <c r="Y112" s="3" t="s">
        <v>1122</v>
      </c>
      <c r="AA112" s="3" t="s">
        <v>721</v>
      </c>
      <c r="AD112" s="3" t="s">
        <v>984</v>
      </c>
    </row>
    <row r="113" spans="1:29" ht="15.75" customHeight="1">
      <c r="A113" s="3" t="str">
        <f t="shared" si="1"/>
        <v>Drosophila triauraria</v>
      </c>
      <c r="B113" s="3">
        <v>1</v>
      </c>
      <c r="C113" s="3">
        <v>0</v>
      </c>
      <c r="D113" s="3" t="s">
        <v>18</v>
      </c>
      <c r="E113" s="3" t="s">
        <v>17</v>
      </c>
      <c r="F113" s="3" t="s">
        <v>16</v>
      </c>
      <c r="G113" s="3" t="s">
        <v>15</v>
      </c>
      <c r="H113" s="3" t="s">
        <v>949</v>
      </c>
      <c r="I113" s="3" t="s">
        <v>948</v>
      </c>
      <c r="J113" s="3" t="s">
        <v>947</v>
      </c>
      <c r="K113" s="3" t="s">
        <v>1121</v>
      </c>
      <c r="L113" s="2" t="s">
        <v>1120</v>
      </c>
      <c r="M113" s="2" t="s">
        <v>1119</v>
      </c>
      <c r="N113" s="3" t="s">
        <v>9</v>
      </c>
      <c r="O113" s="3" t="s">
        <v>1118</v>
      </c>
      <c r="P113" s="3" t="s">
        <v>1117</v>
      </c>
      <c r="Q113" s="3" t="s">
        <v>1116</v>
      </c>
      <c r="R113" s="1">
        <v>195275685</v>
      </c>
      <c r="S113" s="1">
        <v>34538105</v>
      </c>
      <c r="T113" s="3" t="s">
        <v>134</v>
      </c>
      <c r="U113" s="3" t="s">
        <v>38</v>
      </c>
      <c r="W113" s="3" t="s">
        <v>3</v>
      </c>
      <c r="Y113" s="3" t="s">
        <v>1115</v>
      </c>
      <c r="AA113" s="3" t="s">
        <v>721</v>
      </c>
    </row>
    <row r="114" spans="1:29" ht="12.75">
      <c r="A114" s="3" t="str">
        <f t="shared" si="1"/>
        <v>Drosophila auraria</v>
      </c>
      <c r="B114" s="3">
        <v>1</v>
      </c>
      <c r="C114" s="3">
        <v>0</v>
      </c>
      <c r="D114" s="3" t="s">
        <v>18</v>
      </c>
      <c r="E114" s="3" t="s">
        <v>17</v>
      </c>
      <c r="F114" s="3" t="s">
        <v>16</v>
      </c>
      <c r="G114" s="3" t="s">
        <v>15</v>
      </c>
      <c r="H114" s="3" t="s">
        <v>949</v>
      </c>
      <c r="I114" s="3" t="s">
        <v>948</v>
      </c>
      <c r="J114" s="3" t="s">
        <v>947</v>
      </c>
      <c r="K114" s="3" t="s">
        <v>1114</v>
      </c>
      <c r="L114" s="2"/>
      <c r="M114" s="2" t="s">
        <v>1113</v>
      </c>
      <c r="N114" s="3" t="s">
        <v>9</v>
      </c>
      <c r="O114" s="3" t="s">
        <v>1112</v>
      </c>
      <c r="P114" s="3" t="s">
        <v>950</v>
      </c>
      <c r="Q114" s="3" t="s">
        <v>150</v>
      </c>
      <c r="R114" s="1">
        <v>197420731</v>
      </c>
      <c r="S114" s="1">
        <v>48331</v>
      </c>
      <c r="T114" s="3" t="s">
        <v>134</v>
      </c>
      <c r="U114" s="3" t="s">
        <v>38</v>
      </c>
      <c r="V114" s="3">
        <v>3</v>
      </c>
      <c r="W114" s="3" t="s">
        <v>3</v>
      </c>
      <c r="Y114" s="3" t="s">
        <v>1111</v>
      </c>
      <c r="AA114" s="3" t="s">
        <v>283</v>
      </c>
      <c r="AB114" s="16">
        <v>23931</v>
      </c>
    </row>
    <row r="115" spans="1:29" ht="12.75">
      <c r="A115" s="3" t="str">
        <f t="shared" si="1"/>
        <v>Drosophila tani</v>
      </c>
      <c r="B115" s="3">
        <v>1</v>
      </c>
      <c r="C115" s="3">
        <v>0</v>
      </c>
      <c r="D115" s="3" t="s">
        <v>18</v>
      </c>
      <c r="E115" s="3" t="s">
        <v>17</v>
      </c>
      <c r="F115" s="3" t="s">
        <v>16</v>
      </c>
      <c r="G115" s="3" t="s">
        <v>15</v>
      </c>
      <c r="H115" s="3" t="s">
        <v>949</v>
      </c>
      <c r="I115" s="3" t="s">
        <v>948</v>
      </c>
      <c r="J115" s="3" t="s">
        <v>947</v>
      </c>
      <c r="K115" s="3" t="s">
        <v>1110</v>
      </c>
      <c r="L115" s="2"/>
      <c r="M115" s="2" t="s">
        <v>1109</v>
      </c>
      <c r="N115" s="3" t="s">
        <v>9</v>
      </c>
      <c r="O115" s="3" t="s">
        <v>1108</v>
      </c>
      <c r="P115" s="3" t="s">
        <v>950</v>
      </c>
      <c r="Q115" s="3" t="s">
        <v>150</v>
      </c>
      <c r="R115" s="1">
        <v>180972673</v>
      </c>
      <c r="S115" s="1">
        <v>57531</v>
      </c>
      <c r="T115" s="3" t="s">
        <v>134</v>
      </c>
      <c r="U115" s="3" t="s">
        <v>38</v>
      </c>
      <c r="V115" s="3">
        <v>3</v>
      </c>
      <c r="W115" s="3" t="s">
        <v>3</v>
      </c>
      <c r="Y115" s="3" t="s">
        <v>1107</v>
      </c>
      <c r="AA115" s="3" t="s">
        <v>1106</v>
      </c>
      <c r="AB115" s="3">
        <v>1983</v>
      </c>
      <c r="AC115" s="3" t="s">
        <v>907</v>
      </c>
    </row>
    <row r="116" spans="1:29" ht="12.75">
      <c r="A116" s="3" t="str">
        <f t="shared" si="1"/>
        <v>Drosophila rufa</v>
      </c>
      <c r="B116" s="3">
        <v>1</v>
      </c>
      <c r="C116" s="3">
        <v>0</v>
      </c>
      <c r="D116" s="3" t="s">
        <v>18</v>
      </c>
      <c r="E116" s="3" t="s">
        <v>17</v>
      </c>
      <c r="F116" s="3" t="s">
        <v>16</v>
      </c>
      <c r="G116" s="3" t="s">
        <v>15</v>
      </c>
      <c r="H116" s="3" t="s">
        <v>949</v>
      </c>
      <c r="I116" s="3" t="s">
        <v>948</v>
      </c>
      <c r="J116" s="3" t="s">
        <v>947</v>
      </c>
      <c r="K116" s="3" t="s">
        <v>1105</v>
      </c>
      <c r="L116" s="2" t="s">
        <v>1104</v>
      </c>
      <c r="M116" s="2"/>
      <c r="N116" s="3" t="s">
        <v>9</v>
      </c>
      <c r="O116" s="3" t="s">
        <v>1103</v>
      </c>
      <c r="P116" s="3" t="s">
        <v>135</v>
      </c>
      <c r="Q116" s="3" t="s">
        <v>57</v>
      </c>
      <c r="R116" s="1">
        <v>208439571</v>
      </c>
      <c r="S116" s="1">
        <v>24719385</v>
      </c>
      <c r="T116" s="3" t="s">
        <v>134</v>
      </c>
      <c r="U116" s="3" t="s">
        <v>38</v>
      </c>
      <c r="W116" s="3" t="s">
        <v>3</v>
      </c>
      <c r="Y116" s="3" t="s">
        <v>1102</v>
      </c>
      <c r="AA116" s="3" t="s">
        <v>283</v>
      </c>
      <c r="AB116" s="3">
        <v>1991</v>
      </c>
    </row>
    <row r="117" spans="1:29" ht="12.75">
      <c r="A117" s="3" t="str">
        <f t="shared" si="1"/>
        <v>Drosophila asahinai</v>
      </c>
      <c r="B117" s="3">
        <v>1</v>
      </c>
      <c r="C117" s="3">
        <v>0</v>
      </c>
      <c r="D117" s="3" t="s">
        <v>18</v>
      </c>
      <c r="E117" s="3" t="s">
        <v>17</v>
      </c>
      <c r="F117" s="3" t="s">
        <v>16</v>
      </c>
      <c r="G117" s="3" t="s">
        <v>15</v>
      </c>
      <c r="H117" s="3" t="s">
        <v>949</v>
      </c>
      <c r="I117" s="3" t="s">
        <v>948</v>
      </c>
      <c r="J117" s="3" t="s">
        <v>947</v>
      </c>
      <c r="K117" s="3" t="s">
        <v>1101</v>
      </c>
      <c r="L117" s="2" t="s">
        <v>1100</v>
      </c>
      <c r="M117" s="2"/>
      <c r="N117" s="3" t="s">
        <v>9</v>
      </c>
      <c r="O117" s="3" t="s">
        <v>1099</v>
      </c>
      <c r="P117" s="3" t="s">
        <v>950</v>
      </c>
      <c r="Q117" s="3" t="s">
        <v>150</v>
      </c>
      <c r="R117" s="1">
        <v>189050820</v>
      </c>
      <c r="S117" s="1">
        <v>82718</v>
      </c>
      <c r="T117" s="3" t="s">
        <v>134</v>
      </c>
      <c r="U117" s="3" t="s">
        <v>38</v>
      </c>
      <c r="V117" s="3">
        <v>3</v>
      </c>
      <c r="W117" s="3" t="s">
        <v>3</v>
      </c>
      <c r="Y117" s="3" t="s">
        <v>1098</v>
      </c>
      <c r="AA117" s="3" t="s">
        <v>283</v>
      </c>
      <c r="AB117" s="3">
        <v>2002</v>
      </c>
    </row>
    <row r="118" spans="1:29" ht="12.75">
      <c r="A118" s="3" t="str">
        <f t="shared" si="1"/>
        <v>Drosophila lacteicornis</v>
      </c>
      <c r="B118" s="3">
        <v>1</v>
      </c>
      <c r="C118" s="3">
        <v>0</v>
      </c>
      <c r="D118" s="3" t="s">
        <v>18</v>
      </c>
      <c r="E118" s="3" t="s">
        <v>17</v>
      </c>
      <c r="F118" s="3" t="s">
        <v>16</v>
      </c>
      <c r="G118" s="3" t="s">
        <v>15</v>
      </c>
      <c r="H118" s="3" t="s">
        <v>949</v>
      </c>
      <c r="I118" s="3" t="s">
        <v>948</v>
      </c>
      <c r="J118" s="3" t="s">
        <v>947</v>
      </c>
      <c r="K118" s="3" t="s">
        <v>1097</v>
      </c>
      <c r="L118" s="2" t="s">
        <v>1096</v>
      </c>
      <c r="M118" s="2"/>
      <c r="N118" s="3" t="s">
        <v>9</v>
      </c>
      <c r="O118" s="3" t="s">
        <v>1095</v>
      </c>
      <c r="P118" s="3" t="s">
        <v>950</v>
      </c>
      <c r="Q118" s="3" t="s">
        <v>150</v>
      </c>
      <c r="R118" s="1">
        <v>182681050</v>
      </c>
      <c r="S118" s="1">
        <v>70510</v>
      </c>
      <c r="T118" s="3" t="s">
        <v>134</v>
      </c>
      <c r="U118" s="3" t="s">
        <v>38</v>
      </c>
      <c r="V118" s="3">
        <v>3</v>
      </c>
      <c r="W118" s="3" t="s">
        <v>3</v>
      </c>
    </row>
    <row r="119" spans="1:29" ht="12.75">
      <c r="A119" s="3" t="str">
        <f t="shared" si="1"/>
        <v>Drosophila baimaii</v>
      </c>
      <c r="B119" s="3">
        <v>0</v>
      </c>
      <c r="C119" s="3">
        <v>0</v>
      </c>
      <c r="D119" s="3" t="s">
        <v>18</v>
      </c>
      <c r="E119" s="3" t="s">
        <v>17</v>
      </c>
      <c r="F119" s="3" t="s">
        <v>16</v>
      </c>
      <c r="G119" s="3" t="s">
        <v>15</v>
      </c>
      <c r="H119" s="3" t="s">
        <v>949</v>
      </c>
      <c r="I119" s="3" t="s">
        <v>948</v>
      </c>
      <c r="J119" s="3" t="s">
        <v>947</v>
      </c>
      <c r="K119" s="3" t="s">
        <v>1094</v>
      </c>
      <c r="L119" s="2"/>
      <c r="M119" s="2" t="s">
        <v>1093</v>
      </c>
      <c r="N119" s="3" t="s">
        <v>9</v>
      </c>
      <c r="O119" s="3" t="s">
        <v>1092</v>
      </c>
      <c r="P119" s="3" t="s">
        <v>956</v>
      </c>
      <c r="Q119" s="3" t="s">
        <v>150</v>
      </c>
      <c r="R119" s="1">
        <v>175823710</v>
      </c>
      <c r="S119" s="1">
        <v>11973</v>
      </c>
      <c r="T119" s="3" t="s">
        <v>134</v>
      </c>
      <c r="U119" s="3" t="s">
        <v>133</v>
      </c>
      <c r="V119" s="3" t="s">
        <v>955</v>
      </c>
      <c r="W119" s="3" t="s">
        <v>3</v>
      </c>
      <c r="Y119" s="3" t="s">
        <v>1079</v>
      </c>
      <c r="AA119" s="3" t="s">
        <v>1078</v>
      </c>
    </row>
    <row r="120" spans="1:29" ht="12.75">
      <c r="A120" s="3" t="str">
        <f t="shared" si="1"/>
        <v>Drosophila parvula</v>
      </c>
      <c r="B120" s="3">
        <v>0</v>
      </c>
      <c r="C120" s="3">
        <v>0</v>
      </c>
      <c r="D120" s="3" t="s">
        <v>18</v>
      </c>
      <c r="E120" s="3" t="s">
        <v>17</v>
      </c>
      <c r="F120" s="3" t="s">
        <v>16</v>
      </c>
      <c r="G120" s="3" t="s">
        <v>15</v>
      </c>
      <c r="H120" s="3" t="s">
        <v>949</v>
      </c>
      <c r="I120" s="3" t="s">
        <v>948</v>
      </c>
      <c r="J120" s="3" t="s">
        <v>947</v>
      </c>
      <c r="K120" s="3" t="s">
        <v>1091</v>
      </c>
      <c r="L120" s="2" t="s">
        <v>1090</v>
      </c>
      <c r="M120" s="2"/>
      <c r="N120" s="3" t="s">
        <v>9</v>
      </c>
      <c r="O120" s="3" t="s">
        <v>1089</v>
      </c>
      <c r="P120" s="3" t="s">
        <v>956</v>
      </c>
      <c r="Q120" s="3" t="s">
        <v>150</v>
      </c>
      <c r="R120" s="1">
        <v>143573646</v>
      </c>
      <c r="S120" s="1">
        <v>11603</v>
      </c>
      <c r="T120" s="3" t="s">
        <v>134</v>
      </c>
      <c r="U120" s="3" t="s">
        <v>133</v>
      </c>
      <c r="V120" s="3" t="s">
        <v>955</v>
      </c>
      <c r="W120" s="3" t="s">
        <v>3</v>
      </c>
      <c r="Y120" s="3" t="s">
        <v>1088</v>
      </c>
      <c r="AA120" s="3" t="s">
        <v>574</v>
      </c>
    </row>
    <row r="121" spans="1:29" ht="12.75">
      <c r="A121" s="3" t="str">
        <f t="shared" si="1"/>
        <v>Drosophila kanapiae</v>
      </c>
      <c r="B121" s="3">
        <v>1</v>
      </c>
      <c r="C121" s="3">
        <v>0</v>
      </c>
      <c r="D121" s="3" t="s">
        <v>18</v>
      </c>
      <c r="E121" s="3" t="s">
        <v>17</v>
      </c>
      <c r="F121" s="3" t="s">
        <v>16</v>
      </c>
      <c r="G121" s="3" t="s">
        <v>15</v>
      </c>
      <c r="H121" s="3" t="s">
        <v>949</v>
      </c>
      <c r="I121" s="3" t="s">
        <v>948</v>
      </c>
      <c r="J121" s="3" t="s">
        <v>947</v>
      </c>
      <c r="K121" s="3" t="s">
        <v>1087</v>
      </c>
      <c r="L121" s="2"/>
      <c r="M121" s="2" t="s">
        <v>1086</v>
      </c>
      <c r="N121" s="3" t="s">
        <v>9</v>
      </c>
      <c r="O121" s="3" t="s">
        <v>1085</v>
      </c>
      <c r="P121" s="3" t="s">
        <v>950</v>
      </c>
      <c r="Q121" s="3" t="s">
        <v>150</v>
      </c>
      <c r="R121" s="1">
        <v>152203088</v>
      </c>
      <c r="S121" s="1">
        <v>405601</v>
      </c>
      <c r="T121" s="3" t="s">
        <v>134</v>
      </c>
      <c r="U121" s="3" t="s">
        <v>38</v>
      </c>
      <c r="V121" s="3">
        <v>3</v>
      </c>
      <c r="W121" s="3" t="s">
        <v>3</v>
      </c>
      <c r="Y121" s="3" t="s">
        <v>1084</v>
      </c>
      <c r="AA121" s="3" t="s">
        <v>1083</v>
      </c>
      <c r="AB121" s="3">
        <v>1968</v>
      </c>
    </row>
    <row r="122" spans="1:29" ht="12.75">
      <c r="A122" s="3" t="str">
        <f t="shared" si="1"/>
        <v>Drosophila orosa</v>
      </c>
      <c r="B122" s="3">
        <v>0</v>
      </c>
      <c r="C122" s="3">
        <v>0</v>
      </c>
      <c r="D122" s="3" t="s">
        <v>18</v>
      </c>
      <c r="E122" s="3" t="s">
        <v>17</v>
      </c>
      <c r="F122" s="3" t="s">
        <v>16</v>
      </c>
      <c r="G122" s="3" t="s">
        <v>15</v>
      </c>
      <c r="H122" s="3" t="s">
        <v>949</v>
      </c>
      <c r="I122" s="3" t="s">
        <v>948</v>
      </c>
      <c r="J122" s="3" t="s">
        <v>947</v>
      </c>
      <c r="K122" s="3" t="s">
        <v>1082</v>
      </c>
      <c r="M122" s="2" t="s">
        <v>1081</v>
      </c>
      <c r="N122" s="3" t="s">
        <v>9</v>
      </c>
      <c r="O122" s="3" t="s">
        <v>1080</v>
      </c>
      <c r="P122" s="3" t="s">
        <v>956</v>
      </c>
      <c r="Q122" s="3" t="s">
        <v>150</v>
      </c>
      <c r="R122" s="1">
        <v>142361551</v>
      </c>
      <c r="S122" s="1">
        <v>8688</v>
      </c>
      <c r="T122" s="3" t="s">
        <v>134</v>
      </c>
      <c r="U122" s="3" t="s">
        <v>133</v>
      </c>
      <c r="V122" s="3" t="s">
        <v>955</v>
      </c>
      <c r="W122" s="3" t="s">
        <v>3</v>
      </c>
      <c r="Y122" s="3" t="s">
        <v>1079</v>
      </c>
      <c r="AA122" s="3" t="s">
        <v>1078</v>
      </c>
    </row>
    <row r="123" spans="1:29" ht="12.75">
      <c r="A123" s="3" t="str">
        <f t="shared" si="1"/>
        <v>Drosophila ogumai</v>
      </c>
      <c r="B123" s="3">
        <v>1</v>
      </c>
      <c r="C123" s="3">
        <v>0</v>
      </c>
      <c r="D123" s="3" t="s">
        <v>18</v>
      </c>
      <c r="E123" s="3" t="s">
        <v>17</v>
      </c>
      <c r="F123" s="3" t="s">
        <v>16</v>
      </c>
      <c r="G123" s="3" t="s">
        <v>15</v>
      </c>
      <c r="H123" s="3" t="s">
        <v>949</v>
      </c>
      <c r="I123" s="3" t="s">
        <v>948</v>
      </c>
      <c r="J123" s="3" t="s">
        <v>947</v>
      </c>
      <c r="K123" s="3" t="s">
        <v>1077</v>
      </c>
      <c r="L123" s="2" t="s">
        <v>1076</v>
      </c>
      <c r="M123" s="2"/>
      <c r="N123" s="3" t="s">
        <v>9</v>
      </c>
      <c r="O123" s="3" t="s">
        <v>1075</v>
      </c>
      <c r="P123" s="3" t="s">
        <v>956</v>
      </c>
      <c r="Q123" s="3" t="s">
        <v>150</v>
      </c>
      <c r="R123" s="1">
        <v>134345277</v>
      </c>
      <c r="S123" s="1">
        <v>26859</v>
      </c>
      <c r="T123" s="3" t="s">
        <v>134</v>
      </c>
      <c r="U123" s="3" t="s">
        <v>133</v>
      </c>
      <c r="V123" s="3" t="s">
        <v>955</v>
      </c>
      <c r="W123" s="3" t="s">
        <v>3</v>
      </c>
      <c r="Y123" s="3" t="s">
        <v>1074</v>
      </c>
      <c r="AA123" s="3" t="s">
        <v>1065</v>
      </c>
    </row>
    <row r="124" spans="1:29" ht="12.75">
      <c r="A124" s="3" t="str">
        <f t="shared" si="1"/>
        <v>Drosophila lini</v>
      </c>
      <c r="B124" s="3">
        <v>0</v>
      </c>
      <c r="C124" s="3">
        <v>0</v>
      </c>
      <c r="D124" s="3" t="s">
        <v>18</v>
      </c>
      <c r="E124" s="3" t="s">
        <v>17</v>
      </c>
      <c r="F124" s="3" t="s">
        <v>16</v>
      </c>
      <c r="G124" s="3" t="s">
        <v>15</v>
      </c>
      <c r="H124" s="3" t="s">
        <v>949</v>
      </c>
      <c r="I124" s="3" t="s">
        <v>948</v>
      </c>
      <c r="J124" s="3" t="s">
        <v>947</v>
      </c>
      <c r="K124" s="3" t="s">
        <v>1073</v>
      </c>
      <c r="L124" s="2"/>
      <c r="M124" s="2" t="s">
        <v>1072</v>
      </c>
      <c r="N124" s="3" t="s">
        <v>9</v>
      </c>
      <c r="O124" s="3" t="s">
        <v>1071</v>
      </c>
      <c r="P124" s="3" t="s">
        <v>956</v>
      </c>
      <c r="Q124" s="3" t="s">
        <v>150</v>
      </c>
      <c r="R124" s="1">
        <v>133806944</v>
      </c>
      <c r="S124" s="1">
        <v>12653</v>
      </c>
      <c r="T124" s="3" t="s">
        <v>134</v>
      </c>
      <c r="U124" s="3" t="s">
        <v>133</v>
      </c>
      <c r="V124" s="3" t="s">
        <v>955</v>
      </c>
      <c r="W124" s="3" t="s">
        <v>3</v>
      </c>
      <c r="Y124" s="3" t="s">
        <v>1070</v>
      </c>
      <c r="AA124" s="3" t="s">
        <v>721</v>
      </c>
    </row>
    <row r="125" spans="1:29" ht="12.75">
      <c r="A125" s="3" t="str">
        <f t="shared" si="1"/>
        <v>Drosophila ohnishii</v>
      </c>
      <c r="B125" s="3">
        <v>0</v>
      </c>
      <c r="C125" s="3">
        <v>0</v>
      </c>
      <c r="D125" s="3" t="s">
        <v>18</v>
      </c>
      <c r="E125" s="3" t="s">
        <v>17</v>
      </c>
      <c r="F125" s="3" t="s">
        <v>16</v>
      </c>
      <c r="G125" s="3" t="s">
        <v>15</v>
      </c>
      <c r="H125" s="3" t="s">
        <v>949</v>
      </c>
      <c r="I125" s="3" t="s">
        <v>948</v>
      </c>
      <c r="J125" s="3" t="s">
        <v>947</v>
      </c>
      <c r="K125" s="3" t="s">
        <v>1069</v>
      </c>
      <c r="L125" s="2" t="s">
        <v>1068</v>
      </c>
      <c r="M125" s="2"/>
      <c r="N125" s="3" t="s">
        <v>9</v>
      </c>
      <c r="O125" s="3" t="s">
        <v>1067</v>
      </c>
      <c r="P125" s="3" t="s">
        <v>956</v>
      </c>
      <c r="Q125" s="3" t="s">
        <v>150</v>
      </c>
      <c r="R125" s="1">
        <v>133626863</v>
      </c>
      <c r="S125" s="1">
        <v>6017</v>
      </c>
      <c r="T125" s="3" t="s">
        <v>134</v>
      </c>
      <c r="U125" s="3" t="s">
        <v>133</v>
      </c>
      <c r="V125" s="3" t="s">
        <v>955</v>
      </c>
      <c r="W125" s="3" t="s">
        <v>3</v>
      </c>
      <c r="Y125" s="3" t="s">
        <v>1066</v>
      </c>
      <c r="AA125" s="3" t="s">
        <v>1065</v>
      </c>
    </row>
    <row r="126" spans="1:29" ht="12.75">
      <c r="A126" s="3" t="str">
        <f t="shared" si="1"/>
        <v>Drosophila kikkawai</v>
      </c>
      <c r="B126" s="3">
        <v>1</v>
      </c>
      <c r="C126" s="3">
        <v>0</v>
      </c>
      <c r="D126" s="3" t="s">
        <v>18</v>
      </c>
      <c r="E126" s="3" t="s">
        <v>17</v>
      </c>
      <c r="F126" s="3" t="s">
        <v>16</v>
      </c>
      <c r="G126" s="3" t="s">
        <v>15</v>
      </c>
      <c r="H126" s="3" t="s">
        <v>949</v>
      </c>
      <c r="I126" s="3" t="s">
        <v>948</v>
      </c>
      <c r="J126" s="3" t="s">
        <v>947</v>
      </c>
      <c r="K126" s="3" t="s">
        <v>1064</v>
      </c>
      <c r="L126" s="2"/>
      <c r="M126" s="2" t="s">
        <v>1063</v>
      </c>
      <c r="N126" s="3" t="s">
        <v>165</v>
      </c>
      <c r="O126" s="3" t="s">
        <v>1062</v>
      </c>
      <c r="P126" s="3" t="s">
        <v>135</v>
      </c>
      <c r="Q126" s="3" t="s">
        <v>57</v>
      </c>
      <c r="R126" s="1">
        <v>188799863</v>
      </c>
      <c r="S126" s="1">
        <v>21812520</v>
      </c>
      <c r="T126" s="3" t="s">
        <v>134</v>
      </c>
      <c r="U126" s="3" t="s">
        <v>38</v>
      </c>
      <c r="W126" s="3" t="s">
        <v>3</v>
      </c>
      <c r="Y126" s="3" t="s">
        <v>1061</v>
      </c>
      <c r="AA126" s="3" t="s">
        <v>389</v>
      </c>
      <c r="AC126" s="3" t="s">
        <v>1060</v>
      </c>
    </row>
    <row r="127" spans="1:29" ht="12.75">
      <c r="A127" s="3" t="str">
        <f t="shared" si="1"/>
        <v>Drosophila bocki</v>
      </c>
      <c r="B127" s="3">
        <v>1</v>
      </c>
      <c r="C127" s="3">
        <v>0</v>
      </c>
      <c r="D127" s="3" t="s">
        <v>18</v>
      </c>
      <c r="E127" s="3" t="s">
        <v>17</v>
      </c>
      <c r="F127" s="3" t="s">
        <v>16</v>
      </c>
      <c r="G127" s="3" t="s">
        <v>15</v>
      </c>
      <c r="H127" s="3" t="s">
        <v>949</v>
      </c>
      <c r="I127" s="3" t="s">
        <v>948</v>
      </c>
      <c r="J127" s="3" t="s">
        <v>947</v>
      </c>
      <c r="K127" s="3" t="s">
        <v>1059</v>
      </c>
      <c r="L127" s="2" t="s">
        <v>1058</v>
      </c>
      <c r="M127" s="2"/>
      <c r="N127" s="3" t="s">
        <v>9</v>
      </c>
      <c r="O127" s="3" t="s">
        <v>1057</v>
      </c>
      <c r="P127" s="3" t="s">
        <v>950</v>
      </c>
      <c r="Q127" s="3" t="s">
        <v>150</v>
      </c>
      <c r="R127" s="1">
        <v>151202254</v>
      </c>
      <c r="S127" s="1">
        <v>80877</v>
      </c>
      <c r="T127" s="3" t="s">
        <v>134</v>
      </c>
      <c r="U127" s="3" t="s">
        <v>38</v>
      </c>
      <c r="V127" s="3">
        <v>3</v>
      </c>
      <c r="W127" s="3" t="s">
        <v>3</v>
      </c>
      <c r="Y127" s="3" t="s">
        <v>1056</v>
      </c>
      <c r="AA127" s="3" t="s">
        <v>283</v>
      </c>
      <c r="AB127" s="3">
        <v>1979</v>
      </c>
    </row>
    <row r="128" spans="1:29" ht="12.75">
      <c r="A128" s="3" t="str">
        <f t="shared" si="1"/>
        <v>Drosophila leontia</v>
      </c>
      <c r="B128" s="3">
        <v>1</v>
      </c>
      <c r="C128" s="3">
        <v>0</v>
      </c>
      <c r="D128" s="3" t="s">
        <v>18</v>
      </c>
      <c r="E128" s="3" t="s">
        <v>17</v>
      </c>
      <c r="F128" s="3" t="s">
        <v>16</v>
      </c>
      <c r="G128" s="3" t="s">
        <v>15</v>
      </c>
      <c r="H128" s="3" t="s">
        <v>949</v>
      </c>
      <c r="I128" s="3" t="s">
        <v>948</v>
      </c>
      <c r="J128" s="3" t="s">
        <v>947</v>
      </c>
      <c r="K128" s="3" t="s">
        <v>1055</v>
      </c>
      <c r="L128" s="2" t="s">
        <v>1054</v>
      </c>
      <c r="M128" s="2"/>
      <c r="N128" s="3" t="s">
        <v>9</v>
      </c>
      <c r="O128" s="3" t="s">
        <v>1053</v>
      </c>
      <c r="P128" s="3" t="s">
        <v>950</v>
      </c>
      <c r="Q128" s="3" t="s">
        <v>150</v>
      </c>
      <c r="R128" s="1">
        <v>164601511</v>
      </c>
      <c r="S128" s="1">
        <v>25943</v>
      </c>
      <c r="T128" s="3" t="s">
        <v>134</v>
      </c>
      <c r="U128" s="3" t="s">
        <v>38</v>
      </c>
      <c r="V128" s="3">
        <v>3</v>
      </c>
      <c r="W128" s="3" t="s">
        <v>3</v>
      </c>
      <c r="AC128" s="3" t="s">
        <v>907</v>
      </c>
    </row>
    <row r="129" spans="1:30" ht="12.75">
      <c r="A129" s="3" t="str">
        <f t="shared" si="1"/>
        <v>Drosophila watanabei</v>
      </c>
      <c r="B129" s="3">
        <v>1</v>
      </c>
      <c r="C129" s="3">
        <v>0</v>
      </c>
      <c r="D129" s="3" t="s">
        <v>18</v>
      </c>
      <c r="E129" s="3" t="s">
        <v>17</v>
      </c>
      <c r="F129" s="3" t="s">
        <v>16</v>
      </c>
      <c r="G129" s="3" t="s">
        <v>15</v>
      </c>
      <c r="H129" s="3" t="s">
        <v>949</v>
      </c>
      <c r="I129" s="3" t="s">
        <v>948</v>
      </c>
      <c r="J129" s="3" t="s">
        <v>947</v>
      </c>
      <c r="K129" s="3" t="s">
        <v>1052</v>
      </c>
      <c r="L129" s="2"/>
      <c r="M129" s="2" t="s">
        <v>1051</v>
      </c>
      <c r="N129" s="3" t="s">
        <v>9</v>
      </c>
      <c r="O129" s="3" t="s">
        <v>1050</v>
      </c>
      <c r="P129" s="3" t="s">
        <v>950</v>
      </c>
      <c r="Q129" s="3" t="s">
        <v>150</v>
      </c>
      <c r="R129" s="1">
        <v>196825890</v>
      </c>
      <c r="S129" s="1">
        <v>33883</v>
      </c>
      <c r="T129" s="3" t="s">
        <v>134</v>
      </c>
      <c r="U129" s="3" t="s">
        <v>38</v>
      </c>
      <c r="V129" s="3">
        <v>3</v>
      </c>
      <c r="W129" s="3" t="s">
        <v>3</v>
      </c>
      <c r="Y129" s="3" t="s">
        <v>690</v>
      </c>
      <c r="AA129" s="3" t="s">
        <v>689</v>
      </c>
      <c r="AB129" s="4">
        <v>24906</v>
      </c>
      <c r="AC129" s="3" t="s">
        <v>989</v>
      </c>
    </row>
    <row r="130" spans="1:30" ht="12.75">
      <c r="A130" s="3" t="str">
        <f t="shared" ref="A130:A193" si="2">CONCATENATE(G130," ",K130)</f>
        <v>Drosophila punjabiensis</v>
      </c>
      <c r="B130" s="3">
        <v>1</v>
      </c>
      <c r="C130" s="3">
        <v>0</v>
      </c>
      <c r="D130" s="3" t="s">
        <v>18</v>
      </c>
      <c r="E130" s="3" t="s">
        <v>17</v>
      </c>
      <c r="F130" s="3" t="s">
        <v>16</v>
      </c>
      <c r="G130" s="3" t="s">
        <v>15</v>
      </c>
      <c r="H130" s="3" t="s">
        <v>949</v>
      </c>
      <c r="I130" s="3" t="s">
        <v>948</v>
      </c>
      <c r="J130" s="3" t="s">
        <v>947</v>
      </c>
      <c r="K130" s="3" t="s">
        <v>1049</v>
      </c>
      <c r="L130" s="2" t="s">
        <v>1048</v>
      </c>
      <c r="M130" s="2" t="s">
        <v>1047</v>
      </c>
      <c r="N130" s="3" t="s">
        <v>9</v>
      </c>
      <c r="O130" s="3" t="s">
        <v>1046</v>
      </c>
      <c r="P130" s="3" t="s">
        <v>950</v>
      </c>
      <c r="Q130" s="3" t="s">
        <v>150</v>
      </c>
      <c r="R130" s="1">
        <v>192339030</v>
      </c>
      <c r="S130" s="1">
        <v>77693</v>
      </c>
      <c r="T130" s="3" t="s">
        <v>134</v>
      </c>
      <c r="U130" s="3" t="s">
        <v>38</v>
      </c>
      <c r="V130" s="3">
        <v>3</v>
      </c>
      <c r="W130" s="3" t="s">
        <v>3</v>
      </c>
    </row>
    <row r="131" spans="1:30" ht="12.75">
      <c r="A131" s="3" t="str">
        <f t="shared" si="2"/>
        <v>Drosophila serrata</v>
      </c>
      <c r="B131" s="3">
        <v>1</v>
      </c>
      <c r="C131" s="3">
        <v>1</v>
      </c>
      <c r="D131" s="3" t="s">
        <v>18</v>
      </c>
      <c r="E131" s="3" t="s">
        <v>17</v>
      </c>
      <c r="F131" s="3" t="s">
        <v>16</v>
      </c>
      <c r="G131" s="3" t="s">
        <v>15</v>
      </c>
      <c r="H131" s="3" t="s">
        <v>949</v>
      </c>
      <c r="I131" s="3" t="s">
        <v>948</v>
      </c>
      <c r="J131" s="3" t="s">
        <v>947</v>
      </c>
      <c r="K131" s="3" t="s">
        <v>1045</v>
      </c>
      <c r="L131" s="2" t="s">
        <v>1044</v>
      </c>
      <c r="M131" s="2"/>
      <c r="N131" s="3" t="s">
        <v>9</v>
      </c>
      <c r="O131" s="3" t="s">
        <v>1043</v>
      </c>
      <c r="P131" s="3" t="s">
        <v>7</v>
      </c>
      <c r="Q131" s="3" t="s">
        <v>6</v>
      </c>
      <c r="R131" s="1">
        <v>174651249</v>
      </c>
      <c r="S131" s="1">
        <v>3425968</v>
      </c>
      <c r="T131" s="3" t="s">
        <v>134</v>
      </c>
      <c r="U131" s="3" t="s">
        <v>38</v>
      </c>
      <c r="V131" s="3">
        <v>30</v>
      </c>
      <c r="W131" s="3" t="s">
        <v>3</v>
      </c>
      <c r="X131" s="3" t="s">
        <v>773</v>
      </c>
      <c r="Y131" s="15" t="s">
        <v>804</v>
      </c>
      <c r="Z131" s="3" t="s">
        <v>883</v>
      </c>
      <c r="AA131" s="3" t="s">
        <v>774</v>
      </c>
      <c r="AB131" s="3">
        <v>2017</v>
      </c>
      <c r="AC131" s="3" t="s">
        <v>1037</v>
      </c>
    </row>
    <row r="132" spans="1:30" ht="12.75">
      <c r="A132" s="3" t="str">
        <f t="shared" si="2"/>
        <v>Drosophila bunnanda</v>
      </c>
      <c r="B132" s="3">
        <v>1</v>
      </c>
      <c r="C132" s="3">
        <v>1</v>
      </c>
      <c r="D132" s="3" t="s">
        <v>18</v>
      </c>
      <c r="E132" s="3" t="s">
        <v>17</v>
      </c>
      <c r="F132" s="3" t="s">
        <v>16</v>
      </c>
      <c r="G132" s="3" t="s">
        <v>15</v>
      </c>
      <c r="H132" s="3" t="s">
        <v>949</v>
      </c>
      <c r="I132" s="3" t="s">
        <v>948</v>
      </c>
      <c r="J132" s="3" t="s">
        <v>947</v>
      </c>
      <c r="K132" s="3" t="s">
        <v>1042</v>
      </c>
      <c r="L132" s="2" t="s">
        <v>1041</v>
      </c>
      <c r="M132" s="2"/>
      <c r="N132" s="3" t="s">
        <v>9</v>
      </c>
      <c r="O132" s="3" t="s">
        <v>1040</v>
      </c>
      <c r="P132" s="3" t="s">
        <v>7</v>
      </c>
      <c r="Q132" s="3" t="s">
        <v>6</v>
      </c>
      <c r="R132" s="1">
        <v>157914859</v>
      </c>
      <c r="S132" s="1">
        <v>20725587</v>
      </c>
      <c r="T132" s="3" t="s">
        <v>134</v>
      </c>
      <c r="U132" s="3" t="s">
        <v>38</v>
      </c>
      <c r="V132" s="3">
        <v>30</v>
      </c>
      <c r="W132" s="3" t="s">
        <v>3</v>
      </c>
      <c r="X132" s="3" t="s">
        <v>773</v>
      </c>
      <c r="Y132" s="3" t="s">
        <v>1039</v>
      </c>
      <c r="Z132" s="3" t="s">
        <v>1038</v>
      </c>
      <c r="AA132" s="3" t="s">
        <v>774</v>
      </c>
      <c r="AB132" s="3">
        <v>2017</v>
      </c>
      <c r="AC132" s="3" t="s">
        <v>1037</v>
      </c>
    </row>
    <row r="133" spans="1:30" ht="12.75">
      <c r="A133" s="3" t="str">
        <f t="shared" si="2"/>
        <v>Drosophila aff bicornuta</v>
      </c>
      <c r="B133" s="3">
        <v>0</v>
      </c>
      <c r="C133" s="3">
        <v>0</v>
      </c>
      <c r="D133" s="3" t="s">
        <v>18</v>
      </c>
      <c r="E133" s="3" t="s">
        <v>17</v>
      </c>
      <c r="F133" s="3" t="s">
        <v>16</v>
      </c>
      <c r="G133" s="3" t="s">
        <v>15</v>
      </c>
      <c r="H133" s="3" t="s">
        <v>949</v>
      </c>
      <c r="I133" s="3" t="s">
        <v>948</v>
      </c>
      <c r="J133" s="3" t="s">
        <v>947</v>
      </c>
      <c r="K133" s="3" t="s">
        <v>1036</v>
      </c>
      <c r="L133" s="2"/>
      <c r="M133" s="2" t="s">
        <v>1035</v>
      </c>
      <c r="N133" s="3" t="s">
        <v>153</v>
      </c>
      <c r="O133" s="3" t="s">
        <v>1034</v>
      </c>
      <c r="P133" s="3" t="s">
        <v>956</v>
      </c>
      <c r="Q133" s="3" t="s">
        <v>1033</v>
      </c>
      <c r="R133" s="1">
        <v>146235831</v>
      </c>
      <c r="S133" s="1">
        <v>53255</v>
      </c>
      <c r="T133" s="3" t="s">
        <v>134</v>
      </c>
      <c r="U133" s="3" t="s">
        <v>133</v>
      </c>
      <c r="V133" s="3" t="s">
        <v>955</v>
      </c>
      <c r="W133" s="3" t="s">
        <v>3</v>
      </c>
      <c r="Y133" s="3" t="s">
        <v>1032</v>
      </c>
      <c r="AA133" s="3" t="s">
        <v>721</v>
      </c>
    </row>
    <row r="134" spans="1:30" ht="12.75">
      <c r="A134" s="3" t="str">
        <f t="shared" si="2"/>
        <v>Drosophila truncata</v>
      </c>
      <c r="B134" s="3">
        <v>1</v>
      </c>
      <c r="C134" s="3">
        <v>0</v>
      </c>
      <c r="D134" s="3" t="s">
        <v>18</v>
      </c>
      <c r="E134" s="3" t="s">
        <v>17</v>
      </c>
      <c r="F134" s="3" t="s">
        <v>16</v>
      </c>
      <c r="G134" s="3" t="s">
        <v>15</v>
      </c>
      <c r="H134" s="3" t="s">
        <v>949</v>
      </c>
      <c r="I134" s="3" t="s">
        <v>948</v>
      </c>
      <c r="J134" s="3" t="s">
        <v>947</v>
      </c>
      <c r="K134" s="3" t="s">
        <v>1031</v>
      </c>
      <c r="L134" s="2" t="s">
        <v>1030</v>
      </c>
      <c r="M134" s="2"/>
      <c r="N134" s="3" t="s">
        <v>9</v>
      </c>
      <c r="O134" s="3" t="s">
        <v>1029</v>
      </c>
      <c r="P134" s="3" t="s">
        <v>950</v>
      </c>
      <c r="Q134" s="3" t="s">
        <v>150</v>
      </c>
      <c r="R134" s="1">
        <v>167897087</v>
      </c>
      <c r="S134" s="1">
        <v>127470</v>
      </c>
      <c r="T134" s="3" t="s">
        <v>134</v>
      </c>
      <c r="U134" s="3" t="s">
        <v>38</v>
      </c>
      <c r="V134" s="3">
        <v>3</v>
      </c>
      <c r="W134" s="3" t="s">
        <v>3</v>
      </c>
      <c r="AC134" s="3" t="s">
        <v>907</v>
      </c>
    </row>
    <row r="135" spans="1:30" ht="12.75">
      <c r="A135" s="3" t="str">
        <f t="shared" si="2"/>
        <v>Drosophila birchii</v>
      </c>
      <c r="B135" s="3">
        <v>1</v>
      </c>
      <c r="C135" s="3">
        <v>1</v>
      </c>
      <c r="D135" s="3" t="s">
        <v>18</v>
      </c>
      <c r="E135" s="3" t="s">
        <v>17</v>
      </c>
      <c r="F135" s="3" t="s">
        <v>16</v>
      </c>
      <c r="G135" s="3" t="s">
        <v>15</v>
      </c>
      <c r="H135" s="3" t="s">
        <v>949</v>
      </c>
      <c r="I135" s="3" t="s">
        <v>948</v>
      </c>
      <c r="J135" s="3" t="s">
        <v>947</v>
      </c>
      <c r="K135" s="3" t="s">
        <v>1028</v>
      </c>
      <c r="L135" s="2" t="s">
        <v>1027</v>
      </c>
      <c r="M135" s="2"/>
      <c r="N135" s="3" t="s">
        <v>9</v>
      </c>
      <c r="O135" s="3" t="s">
        <v>1026</v>
      </c>
      <c r="P135" s="3" t="s">
        <v>7</v>
      </c>
      <c r="Q135" s="3" t="s">
        <v>6</v>
      </c>
      <c r="R135" s="1">
        <v>161964435</v>
      </c>
      <c r="S135" s="1">
        <v>20240225</v>
      </c>
      <c r="T135" s="3" t="s">
        <v>134</v>
      </c>
      <c r="U135" s="3" t="s">
        <v>38</v>
      </c>
      <c r="V135" s="3">
        <v>30</v>
      </c>
      <c r="W135" s="3" t="s">
        <v>3</v>
      </c>
      <c r="X135" s="3" t="s">
        <v>773</v>
      </c>
      <c r="Y135" s="3" t="s">
        <v>776</v>
      </c>
      <c r="Z135" s="3" t="s">
        <v>775</v>
      </c>
      <c r="AA135" s="3" t="s">
        <v>774</v>
      </c>
      <c r="AB135" s="3">
        <v>2022</v>
      </c>
      <c r="AC135" s="3" t="s">
        <v>773</v>
      </c>
    </row>
    <row r="136" spans="1:30" ht="12.75">
      <c r="A136" s="3" t="str">
        <f t="shared" si="2"/>
        <v>Drosophila mayri</v>
      </c>
      <c r="B136" s="3">
        <v>1</v>
      </c>
      <c r="C136" s="3">
        <v>0</v>
      </c>
      <c r="D136" s="3" t="s">
        <v>18</v>
      </c>
      <c r="E136" s="3" t="s">
        <v>17</v>
      </c>
      <c r="F136" s="3" t="s">
        <v>16</v>
      </c>
      <c r="G136" s="3" t="s">
        <v>15</v>
      </c>
      <c r="H136" s="3" t="s">
        <v>949</v>
      </c>
      <c r="I136" s="3" t="s">
        <v>948</v>
      </c>
      <c r="J136" s="3" t="s">
        <v>947</v>
      </c>
      <c r="K136" s="3" t="s">
        <v>1025</v>
      </c>
      <c r="L136" s="2"/>
      <c r="M136" s="2" t="s">
        <v>1024</v>
      </c>
      <c r="N136" s="3" t="s">
        <v>9</v>
      </c>
      <c r="O136" s="3" t="s">
        <v>1023</v>
      </c>
      <c r="P136" s="3" t="s">
        <v>950</v>
      </c>
      <c r="Q136" s="3" t="s">
        <v>150</v>
      </c>
      <c r="R136" s="1">
        <v>167897087</v>
      </c>
      <c r="S136" s="1">
        <v>25943</v>
      </c>
      <c r="T136" s="3" t="s">
        <v>134</v>
      </c>
      <c r="U136" s="3" t="s">
        <v>38</v>
      </c>
      <c r="V136" s="3">
        <v>3</v>
      </c>
      <c r="W136" s="3" t="s">
        <v>3</v>
      </c>
      <c r="Y136" s="3" t="s">
        <v>1022</v>
      </c>
      <c r="AA136" s="3" t="s">
        <v>750</v>
      </c>
      <c r="AB136" s="5">
        <v>22519</v>
      </c>
    </row>
    <row r="137" spans="1:30" ht="12.75">
      <c r="A137" s="3" t="str">
        <f t="shared" si="2"/>
        <v>Drosophila anomelani</v>
      </c>
      <c r="B137" s="3">
        <v>1</v>
      </c>
      <c r="C137" s="3">
        <v>1</v>
      </c>
      <c r="D137" s="3" t="s">
        <v>18</v>
      </c>
      <c r="E137" s="3" t="s">
        <v>17</v>
      </c>
      <c r="F137" s="3" t="s">
        <v>16</v>
      </c>
      <c r="G137" s="3" t="s">
        <v>15</v>
      </c>
      <c r="H137" s="3" t="s">
        <v>949</v>
      </c>
      <c r="I137" s="3" t="s">
        <v>948</v>
      </c>
      <c r="J137" s="3" t="s">
        <v>947</v>
      </c>
      <c r="K137" s="3" t="s">
        <v>1021</v>
      </c>
      <c r="L137" s="2" t="s">
        <v>1020</v>
      </c>
      <c r="M137" s="2"/>
      <c r="N137" s="3" t="s">
        <v>9</v>
      </c>
      <c r="O137" s="3" t="s">
        <v>1019</v>
      </c>
      <c r="P137" s="3" t="s">
        <v>7</v>
      </c>
      <c r="Q137" s="3" t="s">
        <v>57</v>
      </c>
      <c r="R137" s="1">
        <v>170599943</v>
      </c>
      <c r="S137" s="1">
        <v>20772541</v>
      </c>
      <c r="T137" s="3" t="s">
        <v>134</v>
      </c>
      <c r="U137" s="3" t="s">
        <v>38</v>
      </c>
      <c r="V137" s="3">
        <v>50</v>
      </c>
      <c r="W137" s="3" t="s">
        <v>3</v>
      </c>
      <c r="X137" s="3" t="s">
        <v>329</v>
      </c>
      <c r="AA137" s="3" t="s">
        <v>730</v>
      </c>
      <c r="AC137" s="3" t="s">
        <v>1018</v>
      </c>
    </row>
    <row r="138" spans="1:30" ht="12.75">
      <c r="A138" s="3" t="str">
        <f t="shared" si="2"/>
        <v>Drosophila barbarae</v>
      </c>
      <c r="B138" s="3">
        <v>0</v>
      </c>
      <c r="C138" s="3">
        <v>0</v>
      </c>
      <c r="D138" s="3" t="s">
        <v>18</v>
      </c>
      <c r="E138" s="3" t="s">
        <v>17</v>
      </c>
      <c r="F138" s="3" t="s">
        <v>16</v>
      </c>
      <c r="G138" s="3" t="s">
        <v>15</v>
      </c>
      <c r="H138" s="3" t="s">
        <v>949</v>
      </c>
      <c r="I138" s="3" t="s">
        <v>948</v>
      </c>
      <c r="J138" s="3" t="s">
        <v>947</v>
      </c>
      <c r="K138" s="3" t="s">
        <v>1017</v>
      </c>
      <c r="L138" s="2"/>
      <c r="M138" s="2" t="s">
        <v>1016</v>
      </c>
      <c r="N138" s="3" t="s">
        <v>9</v>
      </c>
      <c r="O138" s="3" t="s">
        <v>1015</v>
      </c>
      <c r="P138" s="3" t="s">
        <v>956</v>
      </c>
      <c r="Q138" s="3" t="s">
        <v>150</v>
      </c>
      <c r="R138" s="1">
        <v>113181336</v>
      </c>
      <c r="S138" s="1">
        <v>3072</v>
      </c>
      <c r="T138" s="3" t="s">
        <v>134</v>
      </c>
      <c r="U138" s="3" t="s">
        <v>133</v>
      </c>
      <c r="V138" s="3" t="s">
        <v>955</v>
      </c>
      <c r="W138" s="3" t="s">
        <v>3</v>
      </c>
      <c r="Y138" s="3" t="s">
        <v>1014</v>
      </c>
      <c r="AA138" s="3" t="s">
        <v>1013</v>
      </c>
    </row>
    <row r="139" spans="1:30" ht="12.75">
      <c r="A139" s="3" t="str">
        <f t="shared" si="2"/>
        <v>Drosophila jambulina</v>
      </c>
      <c r="B139" s="3">
        <v>1</v>
      </c>
      <c r="C139" s="3">
        <v>0</v>
      </c>
      <c r="D139" s="3" t="s">
        <v>18</v>
      </c>
      <c r="E139" s="3" t="s">
        <v>17</v>
      </c>
      <c r="F139" s="3" t="s">
        <v>16</v>
      </c>
      <c r="G139" s="3" t="s">
        <v>15</v>
      </c>
      <c r="H139" s="3" t="s">
        <v>949</v>
      </c>
      <c r="I139" s="3" t="s">
        <v>948</v>
      </c>
      <c r="J139" s="3" t="s">
        <v>947</v>
      </c>
      <c r="K139" s="3" t="s">
        <v>1012</v>
      </c>
      <c r="L139" s="2"/>
      <c r="M139" s="2" t="s">
        <v>1011</v>
      </c>
      <c r="N139" s="3" t="s">
        <v>9</v>
      </c>
      <c r="O139" s="3" t="s">
        <v>1010</v>
      </c>
      <c r="P139" s="3" t="s">
        <v>135</v>
      </c>
      <c r="Q139" s="3" t="s">
        <v>57</v>
      </c>
      <c r="R139" s="1">
        <v>179653633</v>
      </c>
      <c r="S139" s="1">
        <v>24616268</v>
      </c>
      <c r="T139" s="3" t="s">
        <v>134</v>
      </c>
      <c r="U139" s="3" t="s">
        <v>133</v>
      </c>
      <c r="W139" s="3" t="s">
        <v>3</v>
      </c>
      <c r="Y139" s="3" t="s">
        <v>1009</v>
      </c>
      <c r="AA139" s="3" t="s">
        <v>1008</v>
      </c>
    </row>
    <row r="140" spans="1:30" ht="12.75">
      <c r="A140" s="3" t="str">
        <f t="shared" si="2"/>
        <v>Drosophila greeni</v>
      </c>
      <c r="B140" s="3">
        <v>0</v>
      </c>
      <c r="C140" s="3">
        <v>0</v>
      </c>
      <c r="D140" s="3" t="s">
        <v>18</v>
      </c>
      <c r="E140" s="3" t="s">
        <v>17</v>
      </c>
      <c r="F140" s="3" t="s">
        <v>16</v>
      </c>
      <c r="G140" s="3" t="s">
        <v>15</v>
      </c>
      <c r="H140" s="3" t="s">
        <v>949</v>
      </c>
      <c r="I140" s="3" t="s">
        <v>948</v>
      </c>
      <c r="J140" s="3" t="s">
        <v>947</v>
      </c>
      <c r="K140" s="3" t="s">
        <v>1007</v>
      </c>
      <c r="L140" s="2"/>
      <c r="M140" s="2" t="s">
        <v>1006</v>
      </c>
      <c r="N140" s="3" t="s">
        <v>9</v>
      </c>
      <c r="O140" s="2" t="s">
        <v>1005</v>
      </c>
      <c r="P140" s="3" t="s">
        <v>956</v>
      </c>
      <c r="Q140" s="3" t="s">
        <v>150</v>
      </c>
      <c r="R140" s="1">
        <v>112789423</v>
      </c>
      <c r="S140" s="1">
        <v>2253</v>
      </c>
      <c r="T140" s="3" t="s">
        <v>134</v>
      </c>
      <c r="U140" s="3" t="s">
        <v>133</v>
      </c>
      <c r="V140" s="3" t="s">
        <v>955</v>
      </c>
      <c r="W140" s="3" t="s">
        <v>3</v>
      </c>
      <c r="Y140" s="3" t="s">
        <v>1004</v>
      </c>
      <c r="AA140" s="3" t="s">
        <v>981</v>
      </c>
    </row>
    <row r="141" spans="1:30" ht="12.75">
      <c r="A141" s="3" t="str">
        <f t="shared" si="2"/>
        <v>Drosophila malagassya</v>
      </c>
      <c r="B141" s="3">
        <v>0</v>
      </c>
      <c r="C141" s="3">
        <v>0</v>
      </c>
      <c r="D141" s="3" t="s">
        <v>18</v>
      </c>
      <c r="E141" s="3" t="s">
        <v>17</v>
      </c>
      <c r="F141" s="3" t="s">
        <v>16</v>
      </c>
      <c r="G141" s="3" t="s">
        <v>15</v>
      </c>
      <c r="H141" s="3" t="s">
        <v>949</v>
      </c>
      <c r="I141" s="3" t="s">
        <v>948</v>
      </c>
      <c r="J141" s="3" t="s">
        <v>947</v>
      </c>
      <c r="K141" s="3" t="s">
        <v>1003</v>
      </c>
      <c r="L141" s="2" t="s">
        <v>1002</v>
      </c>
      <c r="M141" s="2"/>
      <c r="N141" s="3" t="s">
        <v>9</v>
      </c>
      <c r="O141" s="3" t="s">
        <v>1001</v>
      </c>
      <c r="P141" s="3" t="s">
        <v>956</v>
      </c>
      <c r="Q141" s="3" t="s">
        <v>150</v>
      </c>
      <c r="R141" s="1">
        <v>143663510</v>
      </c>
      <c r="S141" s="1">
        <v>4435</v>
      </c>
      <c r="T141" s="3" t="s">
        <v>134</v>
      </c>
      <c r="U141" s="3" t="s">
        <v>133</v>
      </c>
      <c r="V141" s="3" t="s">
        <v>955</v>
      </c>
      <c r="W141" s="3" t="s">
        <v>3</v>
      </c>
      <c r="AA141" s="3" t="s">
        <v>1000</v>
      </c>
      <c r="AD141" s="3" t="s">
        <v>984</v>
      </c>
    </row>
    <row r="142" spans="1:30" ht="12.75">
      <c r="A142" s="3" t="str">
        <f t="shared" si="2"/>
        <v>Drosophila seguyi</v>
      </c>
      <c r="B142" s="3">
        <v>1</v>
      </c>
      <c r="C142" s="3">
        <v>0</v>
      </c>
      <c r="D142" s="3" t="s">
        <v>18</v>
      </c>
      <c r="E142" s="3" t="s">
        <v>17</v>
      </c>
      <c r="F142" s="3" t="s">
        <v>16</v>
      </c>
      <c r="G142" s="3" t="s">
        <v>15</v>
      </c>
      <c r="H142" s="3" t="s">
        <v>949</v>
      </c>
      <c r="I142" s="3" t="s">
        <v>948</v>
      </c>
      <c r="J142" s="3" t="s">
        <v>947</v>
      </c>
      <c r="K142" s="3" t="s">
        <v>999</v>
      </c>
      <c r="L142" s="2"/>
      <c r="M142" s="2" t="s">
        <v>998</v>
      </c>
      <c r="N142" s="3" t="s">
        <v>9</v>
      </c>
      <c r="O142" s="3" t="s">
        <v>997</v>
      </c>
      <c r="P142" s="3" t="s">
        <v>950</v>
      </c>
      <c r="Q142" s="3" t="s">
        <v>150</v>
      </c>
      <c r="R142" s="1">
        <v>178856532</v>
      </c>
      <c r="S142" s="1">
        <v>88705</v>
      </c>
      <c r="T142" s="3" t="s">
        <v>134</v>
      </c>
      <c r="U142" s="3" t="s">
        <v>38</v>
      </c>
      <c r="V142" s="3">
        <v>3</v>
      </c>
      <c r="W142" s="3" t="s">
        <v>3</v>
      </c>
      <c r="Y142" s="3" t="s">
        <v>996</v>
      </c>
      <c r="AA142" s="3" t="s">
        <v>809</v>
      </c>
      <c r="AB142" s="8">
        <v>44986</v>
      </c>
      <c r="AC142" s="3" t="s">
        <v>995</v>
      </c>
    </row>
    <row r="143" spans="1:30" ht="12.75">
      <c r="A143" s="3" t="str">
        <f t="shared" si="2"/>
        <v>Drosophila vulcana</v>
      </c>
      <c r="B143" s="3">
        <v>1</v>
      </c>
      <c r="C143" s="3">
        <v>0</v>
      </c>
      <c r="D143" s="3" t="s">
        <v>18</v>
      </c>
      <c r="E143" s="3" t="s">
        <v>17</v>
      </c>
      <c r="F143" s="3" t="s">
        <v>16</v>
      </c>
      <c r="G143" s="3" t="s">
        <v>15</v>
      </c>
      <c r="H143" s="3" t="s">
        <v>949</v>
      </c>
      <c r="I143" s="3" t="s">
        <v>948</v>
      </c>
      <c r="J143" s="3" t="s">
        <v>947</v>
      </c>
      <c r="K143" s="3" t="s">
        <v>994</v>
      </c>
      <c r="L143" s="2"/>
      <c r="M143" s="2" t="s">
        <v>993</v>
      </c>
      <c r="N143" s="3" t="s">
        <v>9</v>
      </c>
      <c r="O143" s="3" t="s">
        <v>992</v>
      </c>
      <c r="P143" s="3" t="s">
        <v>950</v>
      </c>
      <c r="Q143" s="3" t="s">
        <v>150</v>
      </c>
      <c r="R143" s="1">
        <v>187578810</v>
      </c>
      <c r="S143" s="1">
        <v>79402</v>
      </c>
      <c r="T143" s="3" t="s">
        <v>134</v>
      </c>
      <c r="U143" s="3" t="s">
        <v>38</v>
      </c>
      <c r="V143" s="3">
        <v>3</v>
      </c>
      <c r="W143" s="3" t="s">
        <v>3</v>
      </c>
      <c r="Y143" s="3" t="s">
        <v>991</v>
      </c>
      <c r="AA143" s="3" t="s">
        <v>990</v>
      </c>
      <c r="AB143" s="8">
        <v>26177</v>
      </c>
      <c r="AC143" s="3" t="s">
        <v>989</v>
      </c>
      <c r="AD143" s="3" t="s">
        <v>984</v>
      </c>
    </row>
    <row r="144" spans="1:30" ht="12.75">
      <c r="A144" s="3" t="str">
        <f t="shared" si="2"/>
        <v>Drosophila bakoue</v>
      </c>
      <c r="B144" s="3">
        <v>1</v>
      </c>
      <c r="C144" s="3">
        <v>0</v>
      </c>
      <c r="D144" s="3" t="s">
        <v>18</v>
      </c>
      <c r="E144" s="3" t="s">
        <v>17</v>
      </c>
      <c r="F144" s="3" t="s">
        <v>16</v>
      </c>
      <c r="G144" s="3" t="s">
        <v>15</v>
      </c>
      <c r="H144" s="3" t="s">
        <v>949</v>
      </c>
      <c r="I144" s="3" t="s">
        <v>948</v>
      </c>
      <c r="J144" s="3" t="s">
        <v>947</v>
      </c>
      <c r="K144" s="3" t="s">
        <v>988</v>
      </c>
      <c r="L144" s="2" t="s">
        <v>987</v>
      </c>
      <c r="M144" s="2"/>
      <c r="N144" s="3" t="s">
        <v>9</v>
      </c>
      <c r="O144" s="3" t="s">
        <v>986</v>
      </c>
      <c r="P144" s="3" t="s">
        <v>950</v>
      </c>
      <c r="Q144" s="3" t="s">
        <v>150</v>
      </c>
      <c r="R144" s="1">
        <v>187248584</v>
      </c>
      <c r="S144" s="1">
        <v>38013</v>
      </c>
      <c r="T144" s="3" t="s">
        <v>134</v>
      </c>
      <c r="U144" s="3" t="s">
        <v>38</v>
      </c>
      <c r="V144" s="3">
        <v>3</v>
      </c>
      <c r="W144" s="3" t="s">
        <v>3</v>
      </c>
      <c r="Y144" s="3" t="s">
        <v>828</v>
      </c>
      <c r="AA144" s="3" t="s">
        <v>827</v>
      </c>
      <c r="AC144" s="3" t="s">
        <v>985</v>
      </c>
      <c r="AD144" s="3" t="s">
        <v>984</v>
      </c>
    </row>
    <row r="145" spans="1:30" ht="12.75">
      <c r="A145" s="3" t="str">
        <f t="shared" si="2"/>
        <v>Drosophila tsacasi</v>
      </c>
      <c r="B145" s="3">
        <v>1</v>
      </c>
      <c r="C145" s="3">
        <v>0</v>
      </c>
      <c r="D145" s="3" t="s">
        <v>18</v>
      </c>
      <c r="E145" s="3" t="s">
        <v>17</v>
      </c>
      <c r="F145" s="3" t="s">
        <v>16</v>
      </c>
      <c r="G145" s="3" t="s">
        <v>15</v>
      </c>
      <c r="H145" s="3" t="s">
        <v>949</v>
      </c>
      <c r="I145" s="3" t="s">
        <v>948</v>
      </c>
      <c r="J145" s="3" t="s">
        <v>947</v>
      </c>
      <c r="K145" s="3" t="s">
        <v>861</v>
      </c>
      <c r="M145" s="2" t="s">
        <v>983</v>
      </c>
      <c r="N145" s="3" t="s">
        <v>9</v>
      </c>
      <c r="O145" s="3" t="s">
        <v>982</v>
      </c>
      <c r="P145" s="3" t="s">
        <v>956</v>
      </c>
      <c r="Q145" s="3" t="s">
        <v>150</v>
      </c>
      <c r="R145" s="1">
        <v>144985661</v>
      </c>
      <c r="S145" s="1">
        <v>23504</v>
      </c>
      <c r="T145" s="3" t="s">
        <v>134</v>
      </c>
      <c r="U145" s="3" t="s">
        <v>133</v>
      </c>
      <c r="V145" s="3" t="s">
        <v>955</v>
      </c>
      <c r="W145" s="3" t="s">
        <v>3</v>
      </c>
      <c r="AA145" s="3" t="s">
        <v>981</v>
      </c>
    </row>
    <row r="146" spans="1:30" ht="12.75">
      <c r="A146" s="3" t="str">
        <f t="shared" si="2"/>
        <v>Drosophila aff tsacasi</v>
      </c>
      <c r="B146" s="3">
        <v>0</v>
      </c>
      <c r="C146" s="3">
        <v>0</v>
      </c>
      <c r="D146" s="3" t="s">
        <v>18</v>
      </c>
      <c r="E146" s="3" t="s">
        <v>17</v>
      </c>
      <c r="F146" s="3" t="s">
        <v>16</v>
      </c>
      <c r="G146" s="3" t="s">
        <v>15</v>
      </c>
      <c r="H146" s="3" t="s">
        <v>949</v>
      </c>
      <c r="I146" s="3" t="s">
        <v>948</v>
      </c>
      <c r="J146" s="3" t="s">
        <v>947</v>
      </c>
      <c r="K146" s="3" t="s">
        <v>980</v>
      </c>
      <c r="L146" s="2" t="s">
        <v>979</v>
      </c>
      <c r="M146" s="2"/>
      <c r="N146" s="3" t="s">
        <v>9</v>
      </c>
      <c r="O146" s="3" t="s">
        <v>978</v>
      </c>
      <c r="P146" s="3" t="s">
        <v>956</v>
      </c>
      <c r="Q146" s="3" t="s">
        <v>150</v>
      </c>
      <c r="R146" s="1">
        <v>152543408</v>
      </c>
      <c r="S146" s="1">
        <v>6286</v>
      </c>
      <c r="T146" s="3" t="s">
        <v>134</v>
      </c>
      <c r="U146" s="3" t="s">
        <v>133</v>
      </c>
      <c r="V146" s="3" t="s">
        <v>955</v>
      </c>
      <c r="W146" s="3" t="s">
        <v>3</v>
      </c>
      <c r="Y146" s="3" t="s">
        <v>977</v>
      </c>
      <c r="AA146" s="3" t="s">
        <v>976</v>
      </c>
      <c r="AD146" s="3" t="s">
        <v>975</v>
      </c>
    </row>
    <row r="147" spans="1:30" ht="12.75">
      <c r="A147" s="3" t="str">
        <f t="shared" si="2"/>
        <v>Drosophila nikananu</v>
      </c>
      <c r="B147" s="3">
        <v>1</v>
      </c>
      <c r="C147" s="3">
        <v>0</v>
      </c>
      <c r="D147" s="3" t="s">
        <v>18</v>
      </c>
      <c r="E147" s="3" t="s">
        <v>17</v>
      </c>
      <c r="F147" s="3" t="s">
        <v>16</v>
      </c>
      <c r="G147" s="3" t="s">
        <v>15</v>
      </c>
      <c r="H147" s="3" t="s">
        <v>949</v>
      </c>
      <c r="I147" s="3" t="s">
        <v>948</v>
      </c>
      <c r="J147" s="3" t="s">
        <v>947</v>
      </c>
      <c r="K147" s="3" t="s">
        <v>974</v>
      </c>
      <c r="L147" s="2"/>
      <c r="M147" s="2" t="s">
        <v>973</v>
      </c>
      <c r="N147" s="3" t="s">
        <v>9</v>
      </c>
      <c r="O147" s="3" t="s">
        <v>972</v>
      </c>
      <c r="P147" s="3" t="s">
        <v>950</v>
      </c>
      <c r="Q147" s="3" t="s">
        <v>150</v>
      </c>
      <c r="R147" s="1">
        <v>190505469</v>
      </c>
      <c r="S147" s="1">
        <v>29794</v>
      </c>
      <c r="T147" s="3" t="s">
        <v>134</v>
      </c>
      <c r="U147" s="3" t="s">
        <v>38</v>
      </c>
      <c r="V147" s="3">
        <v>3</v>
      </c>
      <c r="W147" s="3" t="s">
        <v>3</v>
      </c>
      <c r="Y147" s="3" t="s">
        <v>971</v>
      </c>
      <c r="AA147" s="3" t="s">
        <v>809</v>
      </c>
      <c r="AB147" s="5">
        <v>37915</v>
      </c>
      <c r="AC147" s="3" t="s">
        <v>970</v>
      </c>
    </row>
    <row r="148" spans="1:30" ht="12.75">
      <c r="A148" s="3" t="str">
        <f t="shared" si="2"/>
        <v>Drosophila diplacantha</v>
      </c>
      <c r="B148" s="3">
        <v>0</v>
      </c>
      <c r="C148" s="3">
        <v>0</v>
      </c>
      <c r="D148" s="3" t="s">
        <v>18</v>
      </c>
      <c r="E148" s="3" t="s">
        <v>17</v>
      </c>
      <c r="F148" s="3" t="s">
        <v>16</v>
      </c>
      <c r="G148" s="3" t="s">
        <v>15</v>
      </c>
      <c r="H148" s="3" t="s">
        <v>949</v>
      </c>
      <c r="I148" s="3" t="s">
        <v>948</v>
      </c>
      <c r="J148" s="3" t="s">
        <v>947</v>
      </c>
      <c r="K148" s="3" t="s">
        <v>969</v>
      </c>
      <c r="L148" s="2"/>
      <c r="M148" s="2" t="s">
        <v>968</v>
      </c>
      <c r="N148" s="3" t="s">
        <v>9</v>
      </c>
      <c r="O148" s="3" t="s">
        <v>967</v>
      </c>
      <c r="P148" s="3" t="s">
        <v>956</v>
      </c>
      <c r="Q148" s="3" t="s">
        <v>150</v>
      </c>
      <c r="R148" s="1">
        <v>117734998</v>
      </c>
      <c r="S148" s="1">
        <v>2269</v>
      </c>
      <c r="T148" s="3" t="s">
        <v>134</v>
      </c>
      <c r="U148" s="3" t="s">
        <v>133</v>
      </c>
      <c r="V148" s="3" t="s">
        <v>955</v>
      </c>
      <c r="W148" s="3" t="s">
        <v>3</v>
      </c>
      <c r="AA148" s="3" t="s">
        <v>809</v>
      </c>
    </row>
    <row r="149" spans="1:30" ht="12.75">
      <c r="A149" s="3" t="str">
        <f t="shared" si="2"/>
        <v>Drosophila cf bocqueti</v>
      </c>
      <c r="B149" s="3">
        <v>0</v>
      </c>
      <c r="C149" s="3">
        <v>0</v>
      </c>
      <c r="D149" s="3" t="s">
        <v>18</v>
      </c>
      <c r="E149" s="3" t="s">
        <v>17</v>
      </c>
      <c r="F149" s="3" t="s">
        <v>16</v>
      </c>
      <c r="G149" s="3" t="s">
        <v>15</v>
      </c>
      <c r="H149" s="3" t="s">
        <v>949</v>
      </c>
      <c r="I149" s="3" t="s">
        <v>948</v>
      </c>
      <c r="J149" s="3" t="s">
        <v>947</v>
      </c>
      <c r="K149" s="3" t="s">
        <v>966</v>
      </c>
      <c r="L149" s="2"/>
      <c r="M149" s="2" t="s">
        <v>965</v>
      </c>
      <c r="N149" s="3" t="s">
        <v>9</v>
      </c>
      <c r="O149" s="3" t="s">
        <v>964</v>
      </c>
      <c r="P149" s="3" t="s">
        <v>956</v>
      </c>
      <c r="Q149" s="3" t="s">
        <v>150</v>
      </c>
      <c r="R149" s="1">
        <v>134382429</v>
      </c>
      <c r="S149" s="1">
        <v>9908</v>
      </c>
      <c r="T149" s="3" t="s">
        <v>134</v>
      </c>
      <c r="U149" s="3" t="s">
        <v>133</v>
      </c>
      <c r="V149" s="3" t="s">
        <v>955</v>
      </c>
      <c r="W149" s="3" t="s">
        <v>3</v>
      </c>
      <c r="AA149" s="3" t="s">
        <v>809</v>
      </c>
    </row>
    <row r="150" spans="1:30" ht="12.75">
      <c r="A150" s="3" t="str">
        <f t="shared" si="2"/>
        <v>Drosophila bocqueti</v>
      </c>
      <c r="B150" s="3">
        <v>1</v>
      </c>
      <c r="C150" s="3">
        <v>0</v>
      </c>
      <c r="D150" s="3" t="s">
        <v>18</v>
      </c>
      <c r="E150" s="3" t="s">
        <v>17</v>
      </c>
      <c r="F150" s="3" t="s">
        <v>16</v>
      </c>
      <c r="G150" s="3" t="s">
        <v>15</v>
      </c>
      <c r="H150" s="3" t="s">
        <v>949</v>
      </c>
      <c r="I150" s="3" t="s">
        <v>948</v>
      </c>
      <c r="J150" s="3" t="s">
        <v>947</v>
      </c>
      <c r="K150" s="3" t="s">
        <v>963</v>
      </c>
      <c r="L150" s="2" t="s">
        <v>962</v>
      </c>
      <c r="N150" s="3" t="s">
        <v>9</v>
      </c>
      <c r="O150" s="3" t="s">
        <v>961</v>
      </c>
      <c r="P150" s="3" t="s">
        <v>135</v>
      </c>
      <c r="Q150" s="3" t="s">
        <v>57</v>
      </c>
      <c r="R150" s="1">
        <v>173041441</v>
      </c>
      <c r="S150" s="1">
        <v>20206544</v>
      </c>
      <c r="T150" s="3" t="s">
        <v>134</v>
      </c>
      <c r="U150" s="3" t="s">
        <v>4</v>
      </c>
      <c r="W150" s="3" t="s">
        <v>3</v>
      </c>
      <c r="X150" s="3" t="s">
        <v>699</v>
      </c>
      <c r="Y150" s="3" t="s">
        <v>828</v>
      </c>
      <c r="AA150" s="3" t="s">
        <v>827</v>
      </c>
      <c r="AC150" s="3" t="s">
        <v>960</v>
      </c>
    </row>
    <row r="151" spans="1:30" ht="12.75">
      <c r="A151" s="3" t="str">
        <f t="shared" si="2"/>
        <v>Drosophila cf chauvacae</v>
      </c>
      <c r="B151" s="3">
        <v>0</v>
      </c>
      <c r="C151" s="3">
        <v>0</v>
      </c>
      <c r="D151" s="3" t="s">
        <v>18</v>
      </c>
      <c r="E151" s="3" t="s">
        <v>17</v>
      </c>
      <c r="F151" s="3" t="s">
        <v>16</v>
      </c>
      <c r="G151" s="3" t="s">
        <v>15</v>
      </c>
      <c r="H151" s="3" t="s">
        <v>949</v>
      </c>
      <c r="I151" s="3" t="s">
        <v>948</v>
      </c>
      <c r="J151" s="3" t="s">
        <v>947</v>
      </c>
      <c r="K151" s="3" t="s">
        <v>959</v>
      </c>
      <c r="L151" s="2"/>
      <c r="M151" s="2" t="s">
        <v>958</v>
      </c>
      <c r="N151" s="3" t="s">
        <v>9</v>
      </c>
      <c r="O151" s="3" t="s">
        <v>957</v>
      </c>
      <c r="P151" s="3" t="s">
        <v>956</v>
      </c>
      <c r="Q151" s="3" t="s">
        <v>150</v>
      </c>
      <c r="R151" s="1">
        <v>133641973</v>
      </c>
      <c r="S151" s="1">
        <v>13011</v>
      </c>
      <c r="T151" s="3" t="s">
        <v>134</v>
      </c>
      <c r="U151" s="3" t="s">
        <v>133</v>
      </c>
      <c r="V151" s="3" t="s">
        <v>955</v>
      </c>
      <c r="W151" s="3" t="s">
        <v>3</v>
      </c>
    </row>
    <row r="152" spans="1:30" ht="12.75">
      <c r="A152" s="3" t="str">
        <f t="shared" si="2"/>
        <v>Drosophila burlai</v>
      </c>
      <c r="B152" s="3">
        <v>1</v>
      </c>
      <c r="C152" s="3">
        <v>0</v>
      </c>
      <c r="D152" s="3" t="s">
        <v>18</v>
      </c>
      <c r="E152" s="3" t="s">
        <v>17</v>
      </c>
      <c r="F152" s="3" t="s">
        <v>16</v>
      </c>
      <c r="G152" s="3" t="s">
        <v>15</v>
      </c>
      <c r="H152" s="3" t="s">
        <v>949</v>
      </c>
      <c r="I152" s="3" t="s">
        <v>948</v>
      </c>
      <c r="J152" s="3" t="s">
        <v>947</v>
      </c>
      <c r="K152" s="3" t="s">
        <v>954</v>
      </c>
      <c r="L152" s="2" t="s">
        <v>953</v>
      </c>
      <c r="M152" s="2" t="s">
        <v>952</v>
      </c>
      <c r="N152" s="3" t="s">
        <v>9</v>
      </c>
      <c r="O152" s="3" t="s">
        <v>951</v>
      </c>
      <c r="P152" s="3" t="s">
        <v>950</v>
      </c>
      <c r="Q152" s="3" t="s">
        <v>150</v>
      </c>
      <c r="R152" s="1">
        <v>175666184</v>
      </c>
      <c r="S152" s="1">
        <v>31899</v>
      </c>
      <c r="T152" s="3" t="s">
        <v>134</v>
      </c>
      <c r="U152" s="3" t="s">
        <v>38</v>
      </c>
      <c r="V152" s="3">
        <v>3</v>
      </c>
      <c r="W152" s="3" t="s">
        <v>3</v>
      </c>
    </row>
    <row r="153" spans="1:30" ht="12.75">
      <c r="A153" s="3" t="str">
        <f t="shared" si="2"/>
        <v>Drosophila sp aff chauvacae</v>
      </c>
      <c r="B153" s="3">
        <v>0</v>
      </c>
      <c r="C153" s="3">
        <v>0</v>
      </c>
      <c r="D153" s="3" t="s">
        <v>18</v>
      </c>
      <c r="E153" s="3" t="s">
        <v>17</v>
      </c>
      <c r="F153" s="3" t="s">
        <v>16</v>
      </c>
      <c r="G153" s="3" t="s">
        <v>15</v>
      </c>
      <c r="H153" s="3" t="s">
        <v>949</v>
      </c>
      <c r="I153" s="3" t="s">
        <v>948</v>
      </c>
      <c r="J153" s="3" t="s">
        <v>947</v>
      </c>
      <c r="K153" s="3" t="s">
        <v>946</v>
      </c>
      <c r="L153" s="2" t="s">
        <v>945</v>
      </c>
      <c r="M153" s="2"/>
      <c r="N153" s="3" t="s">
        <v>9</v>
      </c>
      <c r="O153" s="3" t="s">
        <v>944</v>
      </c>
      <c r="P153" s="3" t="s">
        <v>135</v>
      </c>
      <c r="Q153" s="3" t="s">
        <v>57</v>
      </c>
      <c r="R153" s="1">
        <v>212108578</v>
      </c>
      <c r="S153" s="1">
        <v>5345913</v>
      </c>
      <c r="T153" s="3" t="s">
        <v>134</v>
      </c>
      <c r="U153" s="3" t="s">
        <v>4</v>
      </c>
      <c r="W153" s="3" t="s">
        <v>3</v>
      </c>
      <c r="Y153" s="3" t="s">
        <v>828</v>
      </c>
      <c r="Z153" s="3" t="s">
        <v>943</v>
      </c>
      <c r="AA153" s="3" t="s">
        <v>827</v>
      </c>
      <c r="AC153" s="3" t="s">
        <v>699</v>
      </c>
    </row>
    <row r="154" spans="1:30" ht="12.75">
      <c r="A154" s="3" t="str">
        <f t="shared" si="2"/>
        <v>Microdrosophila cristata</v>
      </c>
      <c r="B154" s="3">
        <v>0</v>
      </c>
      <c r="C154" s="3">
        <v>1</v>
      </c>
      <c r="D154" s="3" t="s">
        <v>18</v>
      </c>
      <c r="E154" s="3" t="s">
        <v>17</v>
      </c>
      <c r="F154" s="3" t="s">
        <v>16</v>
      </c>
      <c r="G154" s="3" t="s">
        <v>942</v>
      </c>
      <c r="K154" s="3" t="s">
        <v>941</v>
      </c>
      <c r="L154" s="3" t="s">
        <v>940</v>
      </c>
      <c r="N154" s="3" t="s">
        <v>9</v>
      </c>
      <c r="O154" s="3" t="s">
        <v>939</v>
      </c>
      <c r="P154" s="3" t="s">
        <v>7</v>
      </c>
      <c r="Q154" s="3" t="s">
        <v>150</v>
      </c>
      <c r="R154" s="1">
        <v>338688726</v>
      </c>
      <c r="S154" s="1">
        <v>574</v>
      </c>
      <c r="T154" s="3" t="s">
        <v>5</v>
      </c>
      <c r="U154" s="3" t="s">
        <v>38</v>
      </c>
      <c r="V154" s="3">
        <v>1</v>
      </c>
      <c r="W154" s="3" t="s">
        <v>3</v>
      </c>
      <c r="X154" s="3" t="s">
        <v>561</v>
      </c>
      <c r="Y154" s="3" t="s">
        <v>938</v>
      </c>
      <c r="AA154" s="3" t="s">
        <v>283</v>
      </c>
      <c r="AB154" s="10">
        <v>41059</v>
      </c>
    </row>
    <row r="155" spans="1:30" ht="12.75">
      <c r="A155" s="3" t="str">
        <f t="shared" si="2"/>
        <v>Drosophila busckii</v>
      </c>
      <c r="B155" s="3">
        <v>1</v>
      </c>
      <c r="C155" s="3">
        <v>0</v>
      </c>
      <c r="D155" s="3" t="s">
        <v>18</v>
      </c>
      <c r="E155" s="3" t="s">
        <v>17</v>
      </c>
      <c r="F155" s="3" t="s">
        <v>16</v>
      </c>
      <c r="G155" s="3" t="s">
        <v>15</v>
      </c>
      <c r="H155" s="3" t="s">
        <v>937</v>
      </c>
      <c r="K155" s="3" t="s">
        <v>936</v>
      </c>
      <c r="L155" s="2"/>
      <c r="M155" s="2" t="s">
        <v>935</v>
      </c>
      <c r="N155" s="3" t="s">
        <v>165</v>
      </c>
      <c r="O155" s="3" t="s">
        <v>934</v>
      </c>
      <c r="P155" s="3" t="s">
        <v>933</v>
      </c>
      <c r="Q155" s="3" t="s">
        <v>277</v>
      </c>
      <c r="R155" s="1">
        <v>118492362</v>
      </c>
      <c r="S155" s="1">
        <v>22692164</v>
      </c>
      <c r="T155" s="3" t="s">
        <v>134</v>
      </c>
      <c r="U155" s="3" t="s">
        <v>133</v>
      </c>
      <c r="W155" s="3" t="s">
        <v>932</v>
      </c>
    </row>
    <row r="156" spans="1:30" ht="12.75">
      <c r="A156" s="3" t="str">
        <f t="shared" si="2"/>
        <v>Zaprionus cf. lineosus</v>
      </c>
      <c r="B156" s="3">
        <v>0</v>
      </c>
      <c r="C156" s="3">
        <v>1</v>
      </c>
      <c r="D156" s="3" t="s">
        <v>18</v>
      </c>
      <c r="E156" s="3" t="s">
        <v>17</v>
      </c>
      <c r="F156" s="3" t="s">
        <v>16</v>
      </c>
      <c r="G156" s="3" t="s">
        <v>826</v>
      </c>
      <c r="K156" s="3" t="s">
        <v>931</v>
      </c>
      <c r="L156" s="2" t="s">
        <v>930</v>
      </c>
      <c r="M156" s="2"/>
      <c r="N156" s="3" t="s">
        <v>9</v>
      </c>
      <c r="O156" s="3" t="s">
        <v>929</v>
      </c>
      <c r="P156" s="3" t="s">
        <v>7</v>
      </c>
      <c r="Q156" s="3" t="s">
        <v>150</v>
      </c>
      <c r="R156" s="1">
        <v>536013414</v>
      </c>
      <c r="S156" s="1">
        <v>418</v>
      </c>
      <c r="T156" s="3" t="s">
        <v>5</v>
      </c>
      <c r="U156" s="3" t="s">
        <v>4</v>
      </c>
      <c r="V156" s="3">
        <v>1</v>
      </c>
      <c r="W156" s="3" t="s">
        <v>3</v>
      </c>
      <c r="X156" s="3" t="s">
        <v>561</v>
      </c>
      <c r="Y156" s="3" t="s">
        <v>928</v>
      </c>
      <c r="AA156" s="3" t="s">
        <v>607</v>
      </c>
      <c r="AB156" s="5">
        <v>40217</v>
      </c>
    </row>
    <row r="157" spans="1:30" ht="12.75">
      <c r="A157" s="3" t="str">
        <f t="shared" si="2"/>
        <v>Phorticella flavipennis</v>
      </c>
      <c r="B157" s="3">
        <v>0</v>
      </c>
      <c r="C157" s="3">
        <v>1</v>
      </c>
      <c r="D157" s="3" t="s">
        <v>18</v>
      </c>
      <c r="E157" s="3" t="s">
        <v>17</v>
      </c>
      <c r="F157" s="3" t="s">
        <v>16</v>
      </c>
      <c r="G157" s="3" t="s">
        <v>927</v>
      </c>
      <c r="H157" s="3" t="s">
        <v>926</v>
      </c>
      <c r="K157" s="3" t="s">
        <v>925</v>
      </c>
      <c r="L157" s="3" t="s">
        <v>924</v>
      </c>
      <c r="N157" s="3" t="s">
        <v>9</v>
      </c>
      <c r="O157" s="3" t="s">
        <v>923</v>
      </c>
      <c r="P157" s="3" t="s">
        <v>7</v>
      </c>
      <c r="Q157" s="3" t="s">
        <v>150</v>
      </c>
      <c r="R157" s="1">
        <v>476383103</v>
      </c>
      <c r="S157" s="1">
        <v>767</v>
      </c>
      <c r="T157" s="3" t="s">
        <v>5</v>
      </c>
      <c r="U157" s="3" t="s">
        <v>4</v>
      </c>
      <c r="V157" s="3">
        <v>1</v>
      </c>
      <c r="W157" s="3" t="s">
        <v>3</v>
      </c>
      <c r="X157" s="3" t="s">
        <v>561</v>
      </c>
      <c r="Y157" s="3" t="s">
        <v>922</v>
      </c>
      <c r="AA157" s="3" t="s">
        <v>283</v>
      </c>
      <c r="AB157" s="5">
        <v>42798</v>
      </c>
    </row>
    <row r="158" spans="1:30" ht="12.75">
      <c r="A158" s="3" t="str">
        <f t="shared" si="2"/>
        <v>Dichaetophora lindae</v>
      </c>
      <c r="B158" s="3">
        <v>0</v>
      </c>
      <c r="C158" s="3">
        <v>1</v>
      </c>
      <c r="D158" s="3" t="s">
        <v>18</v>
      </c>
      <c r="E158" s="3" t="s">
        <v>17</v>
      </c>
      <c r="F158" s="3" t="s">
        <v>16</v>
      </c>
      <c r="G158" s="3" t="s">
        <v>921</v>
      </c>
      <c r="K158" s="3" t="s">
        <v>920</v>
      </c>
      <c r="L158" s="3" t="s">
        <v>919</v>
      </c>
      <c r="N158" s="3" t="s">
        <v>9</v>
      </c>
      <c r="O158" s="3" t="s">
        <v>918</v>
      </c>
      <c r="P158" s="3" t="s">
        <v>7</v>
      </c>
      <c r="Q158" s="3" t="s">
        <v>150</v>
      </c>
      <c r="R158" s="1">
        <v>234284888</v>
      </c>
      <c r="S158" s="1">
        <v>604</v>
      </c>
      <c r="T158" s="3" t="s">
        <v>5</v>
      </c>
      <c r="U158" s="3" t="s">
        <v>38</v>
      </c>
      <c r="V158" s="3">
        <v>1</v>
      </c>
      <c r="W158" s="3" t="s">
        <v>3</v>
      </c>
      <c r="X158" s="3" t="s">
        <v>561</v>
      </c>
      <c r="Y158" s="3" t="s">
        <v>917</v>
      </c>
      <c r="AA158" s="3" t="s">
        <v>283</v>
      </c>
      <c r="AB158" s="5">
        <v>41198</v>
      </c>
    </row>
    <row r="159" spans="1:30" ht="12.75">
      <c r="A159" s="3" t="str">
        <f t="shared" si="2"/>
        <v>Dettopsomyia nigrovittata</v>
      </c>
      <c r="B159" s="3">
        <v>0</v>
      </c>
      <c r="C159" s="3">
        <v>1</v>
      </c>
      <c r="D159" s="3" t="s">
        <v>18</v>
      </c>
      <c r="E159" s="3" t="s">
        <v>17</v>
      </c>
      <c r="F159" s="3" t="s">
        <v>16</v>
      </c>
      <c r="G159" s="3" t="s">
        <v>916</v>
      </c>
      <c r="K159" s="3" t="s">
        <v>915</v>
      </c>
      <c r="L159" s="2" t="s">
        <v>914</v>
      </c>
      <c r="M159" s="2"/>
      <c r="N159" s="3" t="s">
        <v>9</v>
      </c>
      <c r="O159" s="3" t="s">
        <v>913</v>
      </c>
      <c r="P159" s="3" t="s">
        <v>7</v>
      </c>
      <c r="Q159" s="3" t="s">
        <v>150</v>
      </c>
      <c r="R159" s="1">
        <v>300801457</v>
      </c>
      <c r="S159" s="1">
        <v>670</v>
      </c>
      <c r="T159" s="3" t="s">
        <v>5</v>
      </c>
      <c r="U159" s="3" t="s">
        <v>38</v>
      </c>
      <c r="V159" s="3">
        <v>1</v>
      </c>
      <c r="W159" s="3" t="s">
        <v>3</v>
      </c>
      <c r="X159" s="3" t="s">
        <v>561</v>
      </c>
      <c r="Y159" s="3" t="s">
        <v>896</v>
      </c>
      <c r="AA159" s="3" t="s">
        <v>283</v>
      </c>
      <c r="AB159" s="3" t="s">
        <v>912</v>
      </c>
    </row>
    <row r="160" spans="1:30" ht="12.75">
      <c r="A160" s="3" t="str">
        <f t="shared" si="2"/>
        <v>Drosophila repletoides</v>
      </c>
      <c r="B160" s="3">
        <v>1</v>
      </c>
      <c r="C160" s="3">
        <v>0</v>
      </c>
      <c r="D160" s="3" t="s">
        <v>18</v>
      </c>
      <c r="E160" s="3" t="s">
        <v>17</v>
      </c>
      <c r="F160" s="3" t="s">
        <v>16</v>
      </c>
      <c r="G160" s="3" t="s">
        <v>15</v>
      </c>
      <c r="H160" s="3" t="s">
        <v>15</v>
      </c>
      <c r="I160" s="3" t="s">
        <v>911</v>
      </c>
      <c r="K160" s="3" t="s">
        <v>910</v>
      </c>
      <c r="L160" s="2" t="s">
        <v>909</v>
      </c>
      <c r="M160" s="2"/>
      <c r="N160" s="3" t="s">
        <v>9</v>
      </c>
      <c r="O160" s="3" t="s">
        <v>908</v>
      </c>
      <c r="P160" s="3" t="s">
        <v>135</v>
      </c>
      <c r="Q160" s="3" t="s">
        <v>57</v>
      </c>
      <c r="R160" s="1">
        <v>181448104</v>
      </c>
      <c r="S160" s="1">
        <v>18762850</v>
      </c>
      <c r="T160" s="3" t="s">
        <v>134</v>
      </c>
      <c r="U160" s="3" t="s">
        <v>4</v>
      </c>
      <c r="W160" s="3" t="s">
        <v>3</v>
      </c>
      <c r="X160" s="3" t="s">
        <v>691</v>
      </c>
      <c r="AC160" s="3" t="s">
        <v>907</v>
      </c>
      <c r="AD160" s="3" t="s">
        <v>906</v>
      </c>
    </row>
    <row r="161" spans="1:29" ht="12.75">
      <c r="A161" s="3" t="str">
        <f t="shared" si="2"/>
        <v>Sphaerogastrella javana</v>
      </c>
      <c r="B161" s="3">
        <v>0</v>
      </c>
      <c r="C161" s="3">
        <v>1</v>
      </c>
      <c r="D161" s="3" t="s">
        <v>18</v>
      </c>
      <c r="E161" s="3" t="s">
        <v>17</v>
      </c>
      <c r="F161" s="3" t="s">
        <v>16</v>
      </c>
      <c r="G161" s="3" t="s">
        <v>905</v>
      </c>
      <c r="I161" s="3"/>
      <c r="J161" s="3"/>
      <c r="K161" s="3" t="s">
        <v>904</v>
      </c>
      <c r="L161" s="2" t="s">
        <v>903</v>
      </c>
      <c r="M161" s="2"/>
      <c r="N161" s="3" t="s">
        <v>9</v>
      </c>
      <c r="O161" s="3" t="s">
        <v>902</v>
      </c>
      <c r="P161" s="3" t="s">
        <v>7</v>
      </c>
      <c r="Q161" s="3" t="s">
        <v>150</v>
      </c>
      <c r="R161" s="1">
        <v>491220430</v>
      </c>
      <c r="S161" s="1">
        <v>1818</v>
      </c>
      <c r="T161" s="3" t="s">
        <v>5</v>
      </c>
      <c r="U161" s="3" t="s">
        <v>38</v>
      </c>
      <c r="V161" s="3">
        <v>1</v>
      </c>
      <c r="W161" s="3" t="s">
        <v>3</v>
      </c>
      <c r="X161" s="3" t="s">
        <v>561</v>
      </c>
      <c r="Y161" s="3" t="s">
        <v>901</v>
      </c>
      <c r="AA161" s="3" t="s">
        <v>607</v>
      </c>
      <c r="AB161" s="5">
        <v>41086</v>
      </c>
      <c r="AC161" s="3"/>
    </row>
    <row r="162" spans="1:29" ht="12.75">
      <c r="A162" s="3" t="str">
        <f t="shared" si="2"/>
        <v>Liodrosophila aerea</v>
      </c>
      <c r="B162" s="3">
        <v>1</v>
      </c>
      <c r="C162" s="3">
        <v>1</v>
      </c>
      <c r="D162" s="3" t="s">
        <v>18</v>
      </c>
      <c r="E162" s="3" t="s">
        <v>17</v>
      </c>
      <c r="F162" s="3" t="s">
        <v>16</v>
      </c>
      <c r="G162" s="3" t="s">
        <v>900</v>
      </c>
      <c r="K162" s="3" t="s">
        <v>899</v>
      </c>
      <c r="L162" s="2" t="s">
        <v>898</v>
      </c>
      <c r="M162" s="2"/>
      <c r="N162" s="3" t="s">
        <v>9</v>
      </c>
      <c r="O162" s="3" t="s">
        <v>897</v>
      </c>
      <c r="P162" s="3" t="s">
        <v>7</v>
      </c>
      <c r="Q162" s="3" t="s">
        <v>6</v>
      </c>
      <c r="R162" s="1">
        <v>158262486</v>
      </c>
      <c r="S162" s="1">
        <v>829670</v>
      </c>
      <c r="T162" s="3" t="s">
        <v>5</v>
      </c>
      <c r="U162" s="3" t="s">
        <v>38</v>
      </c>
      <c r="W162" s="3" t="s">
        <v>3</v>
      </c>
      <c r="X162" s="3" t="s">
        <v>561</v>
      </c>
      <c r="Y162" s="3" t="s">
        <v>896</v>
      </c>
      <c r="AA162" s="3" t="s">
        <v>283</v>
      </c>
      <c r="AB162" s="5">
        <v>41190</v>
      </c>
    </row>
    <row r="163" spans="1:29" ht="12.75">
      <c r="A163" s="3" t="str">
        <f t="shared" si="2"/>
        <v>Hypselothyrea guttata</v>
      </c>
      <c r="B163" s="3">
        <v>1</v>
      </c>
      <c r="C163" s="3">
        <v>1</v>
      </c>
      <c r="D163" s="3" t="s">
        <v>18</v>
      </c>
      <c r="E163" s="3" t="s">
        <v>17</v>
      </c>
      <c r="F163" s="3" t="s">
        <v>16</v>
      </c>
      <c r="G163" s="3" t="s">
        <v>895</v>
      </c>
      <c r="K163" s="3" t="s">
        <v>894</v>
      </c>
      <c r="L163" s="2" t="s">
        <v>893</v>
      </c>
      <c r="M163" s="2"/>
      <c r="N163" s="3" t="s">
        <v>9</v>
      </c>
      <c r="O163" s="3" t="s">
        <v>892</v>
      </c>
      <c r="P163" s="3" t="s">
        <v>7</v>
      </c>
      <c r="Q163" s="3" t="s">
        <v>6</v>
      </c>
      <c r="R163" s="1">
        <v>182534749</v>
      </c>
      <c r="S163" s="1">
        <v>416894</v>
      </c>
      <c r="T163" s="3" t="s">
        <v>5</v>
      </c>
      <c r="U163" s="3" t="s">
        <v>38</v>
      </c>
      <c r="W163" s="3" t="s">
        <v>3</v>
      </c>
      <c r="X163" s="3" t="s">
        <v>561</v>
      </c>
      <c r="Y163" s="3" t="s">
        <v>597</v>
      </c>
      <c r="AA163" s="3" t="s">
        <v>574</v>
      </c>
      <c r="AB163" s="5">
        <v>39523</v>
      </c>
    </row>
    <row r="164" spans="1:29" ht="12.75">
      <c r="A164" s="3" t="str">
        <f t="shared" si="2"/>
        <v>Zaprionus obscuricornis</v>
      </c>
      <c r="B164" s="3">
        <v>0</v>
      </c>
      <c r="C164" s="3">
        <v>1</v>
      </c>
      <c r="D164" s="3" t="s">
        <v>18</v>
      </c>
      <c r="E164" s="3" t="s">
        <v>17</v>
      </c>
      <c r="F164" s="3" t="s">
        <v>16</v>
      </c>
      <c r="G164" s="3" t="s">
        <v>826</v>
      </c>
      <c r="H164" s="3" t="s">
        <v>887</v>
      </c>
      <c r="K164" s="3" t="s">
        <v>891</v>
      </c>
      <c r="L164" s="2" t="s">
        <v>890</v>
      </c>
      <c r="M164" s="2"/>
      <c r="N164" s="3" t="s">
        <v>9</v>
      </c>
      <c r="O164" s="3" t="s">
        <v>889</v>
      </c>
      <c r="P164" s="3" t="s">
        <v>7</v>
      </c>
      <c r="Q164" s="3" t="s">
        <v>6</v>
      </c>
      <c r="R164" s="1">
        <v>164064038</v>
      </c>
      <c r="S164" s="1">
        <v>53364</v>
      </c>
      <c r="T164" s="3" t="s">
        <v>5</v>
      </c>
      <c r="U164" s="3" t="s">
        <v>38</v>
      </c>
      <c r="W164" s="3" t="s">
        <v>3</v>
      </c>
      <c r="X164" s="3" t="s">
        <v>561</v>
      </c>
      <c r="Y164" s="3" t="s">
        <v>888</v>
      </c>
      <c r="AA164" s="3" t="s">
        <v>607</v>
      </c>
      <c r="AB164" s="5">
        <v>39611</v>
      </c>
    </row>
    <row r="165" spans="1:29" ht="12.75">
      <c r="A165" s="3" t="str">
        <f t="shared" si="2"/>
        <v>Zaprionus bogoriensis</v>
      </c>
      <c r="B165" s="3">
        <v>1</v>
      </c>
      <c r="C165" s="3">
        <v>1</v>
      </c>
      <c r="D165" s="3" t="s">
        <v>18</v>
      </c>
      <c r="E165" s="3" t="s">
        <v>17</v>
      </c>
      <c r="F165" s="3" t="s">
        <v>16</v>
      </c>
      <c r="G165" s="3" t="s">
        <v>826</v>
      </c>
      <c r="H165" s="3" t="s">
        <v>887</v>
      </c>
      <c r="K165" s="3" t="s">
        <v>886</v>
      </c>
      <c r="L165" s="2" t="s">
        <v>885</v>
      </c>
      <c r="M165" s="2"/>
      <c r="N165" s="3" t="s">
        <v>9</v>
      </c>
      <c r="O165" s="3" t="s">
        <v>884</v>
      </c>
      <c r="P165" s="3" t="s">
        <v>7</v>
      </c>
      <c r="Q165" s="3" t="s">
        <v>6</v>
      </c>
      <c r="R165" s="1">
        <v>160681560</v>
      </c>
      <c r="S165" s="1">
        <v>2433529</v>
      </c>
      <c r="T165" s="3" t="s">
        <v>134</v>
      </c>
      <c r="U165" s="3" t="s">
        <v>38</v>
      </c>
      <c r="V165" s="1">
        <v>7</v>
      </c>
      <c r="W165" s="3" t="s">
        <v>3</v>
      </c>
      <c r="X165" s="3" t="s">
        <v>773</v>
      </c>
      <c r="Y165" s="3" t="s">
        <v>804</v>
      </c>
      <c r="Z165" s="3" t="s">
        <v>883</v>
      </c>
      <c r="AA165" s="3" t="s">
        <v>774</v>
      </c>
      <c r="AB165" s="3">
        <v>2017</v>
      </c>
      <c r="AC165" s="3" t="s">
        <v>773</v>
      </c>
    </row>
    <row r="166" spans="1:29" ht="12.75">
      <c r="A166" s="3" t="str">
        <f t="shared" si="2"/>
        <v>Zaprionus ghesquierei</v>
      </c>
      <c r="B166" s="3">
        <v>1</v>
      </c>
      <c r="C166" s="3">
        <v>0</v>
      </c>
      <c r="D166" s="3" t="s">
        <v>18</v>
      </c>
      <c r="E166" s="3" t="s">
        <v>17</v>
      </c>
      <c r="F166" s="3" t="s">
        <v>16</v>
      </c>
      <c r="G166" s="3" t="s">
        <v>826</v>
      </c>
      <c r="H166" s="3" t="s">
        <v>826</v>
      </c>
      <c r="I166" s="3" t="s">
        <v>875</v>
      </c>
      <c r="K166" s="3" t="s">
        <v>882</v>
      </c>
      <c r="L166" s="2" t="s">
        <v>881</v>
      </c>
      <c r="M166" s="2"/>
      <c r="N166" s="3" t="s">
        <v>9</v>
      </c>
      <c r="O166" s="3" t="s">
        <v>880</v>
      </c>
      <c r="P166" s="3" t="s">
        <v>135</v>
      </c>
      <c r="Q166" s="3" t="s">
        <v>57</v>
      </c>
      <c r="R166" s="1">
        <v>198077797</v>
      </c>
      <c r="S166" s="1">
        <v>8961507</v>
      </c>
      <c r="T166" s="3" t="s">
        <v>134</v>
      </c>
      <c r="U166" s="3" t="s">
        <v>4</v>
      </c>
      <c r="W166" s="3" t="s">
        <v>3</v>
      </c>
      <c r="X166" s="3" t="s">
        <v>699</v>
      </c>
      <c r="AC166" s="3" t="s">
        <v>879</v>
      </c>
    </row>
    <row r="167" spans="1:29" ht="12.75">
      <c r="A167" s="3" t="str">
        <f t="shared" si="2"/>
        <v>Zaprionus inermis</v>
      </c>
      <c r="B167" s="3">
        <v>1</v>
      </c>
      <c r="C167" s="3">
        <v>0</v>
      </c>
      <c r="D167" s="3" t="s">
        <v>18</v>
      </c>
      <c r="E167" s="3" t="s">
        <v>17</v>
      </c>
      <c r="F167" s="3" t="s">
        <v>16</v>
      </c>
      <c r="G167" s="3" t="s">
        <v>826</v>
      </c>
      <c r="H167" s="3" t="s">
        <v>826</v>
      </c>
      <c r="I167" s="3" t="s">
        <v>875</v>
      </c>
      <c r="K167" s="3" t="s">
        <v>875</v>
      </c>
      <c r="L167" s="2" t="s">
        <v>878</v>
      </c>
      <c r="M167" s="2"/>
      <c r="N167" s="3" t="s">
        <v>9</v>
      </c>
      <c r="O167" s="3" t="s">
        <v>877</v>
      </c>
      <c r="P167" s="3" t="s">
        <v>135</v>
      </c>
      <c r="Q167" s="3" t="s">
        <v>57</v>
      </c>
      <c r="R167" s="1">
        <v>149549994</v>
      </c>
      <c r="S167" s="1">
        <v>5752227</v>
      </c>
      <c r="T167" s="3" t="s">
        <v>134</v>
      </c>
      <c r="U167" s="3" t="s">
        <v>4</v>
      </c>
      <c r="W167" s="3" t="s">
        <v>3</v>
      </c>
      <c r="X167" s="3" t="s">
        <v>699</v>
      </c>
      <c r="Y167" s="3" t="s">
        <v>828</v>
      </c>
      <c r="AA167" s="3" t="s">
        <v>827</v>
      </c>
      <c r="AB167" s="3">
        <v>2018</v>
      </c>
      <c r="AC167" s="3" t="s">
        <v>876</v>
      </c>
    </row>
    <row r="168" spans="1:29" ht="12.75">
      <c r="A168" s="3" t="str">
        <f t="shared" si="2"/>
        <v>Zaprionus kolodkinae</v>
      </c>
      <c r="B168" s="3">
        <v>1</v>
      </c>
      <c r="C168" s="3">
        <v>0</v>
      </c>
      <c r="D168" s="3" t="s">
        <v>18</v>
      </c>
      <c r="E168" s="3" t="s">
        <v>17</v>
      </c>
      <c r="F168" s="3" t="s">
        <v>16</v>
      </c>
      <c r="G168" s="3" t="s">
        <v>826</v>
      </c>
      <c r="H168" s="3" t="s">
        <v>826</v>
      </c>
      <c r="I168" s="3" t="s">
        <v>875</v>
      </c>
      <c r="K168" s="3" t="s">
        <v>874</v>
      </c>
      <c r="L168" s="2" t="s">
        <v>873</v>
      </c>
      <c r="M168" s="2"/>
      <c r="N168" s="3" t="s">
        <v>9</v>
      </c>
      <c r="O168" s="3" t="s">
        <v>872</v>
      </c>
      <c r="P168" s="3" t="s">
        <v>135</v>
      </c>
      <c r="Q168" s="3" t="s">
        <v>57</v>
      </c>
      <c r="R168" s="1">
        <v>182973347</v>
      </c>
      <c r="S168" s="1">
        <v>6507380</v>
      </c>
      <c r="T168" s="3" t="s">
        <v>134</v>
      </c>
      <c r="U168" s="3" t="s">
        <v>4</v>
      </c>
      <c r="W168" s="3" t="s">
        <v>3</v>
      </c>
      <c r="X168" s="3" t="s">
        <v>699</v>
      </c>
      <c r="AC168" s="3" t="s">
        <v>820</v>
      </c>
    </row>
    <row r="169" spans="1:29" ht="12.75">
      <c r="A169" s="3" t="str">
        <f t="shared" si="2"/>
        <v>Zaprionus tuberculatus</v>
      </c>
      <c r="B169" s="3">
        <v>1</v>
      </c>
      <c r="C169" s="3">
        <v>0</v>
      </c>
      <c r="D169" s="3" t="s">
        <v>18</v>
      </c>
      <c r="E169" s="3" t="s">
        <v>17</v>
      </c>
      <c r="F169" s="3" t="s">
        <v>16</v>
      </c>
      <c r="G169" s="3" t="s">
        <v>826</v>
      </c>
      <c r="H169" s="3" t="s">
        <v>826</v>
      </c>
      <c r="I169" s="3" t="s">
        <v>825</v>
      </c>
      <c r="J169" s="3" t="s">
        <v>862</v>
      </c>
      <c r="K169" s="3" t="s">
        <v>862</v>
      </c>
      <c r="L169" s="2"/>
      <c r="M169" s="2"/>
      <c r="N169" s="9" t="s">
        <v>871</v>
      </c>
      <c r="O169" t="s">
        <v>870</v>
      </c>
      <c r="P169" s="9" t="s">
        <v>869</v>
      </c>
      <c r="Q169" s="3" t="s">
        <v>868</v>
      </c>
      <c r="R169" s="1">
        <v>176343546</v>
      </c>
      <c r="S169" s="1">
        <v>21326001</v>
      </c>
    </row>
    <row r="170" spans="1:29" ht="12.75">
      <c r="A170" s="3" t="str">
        <f t="shared" si="2"/>
        <v>Zaprionus sepsoides</v>
      </c>
      <c r="B170" s="3">
        <v>0</v>
      </c>
      <c r="C170" s="3">
        <v>0</v>
      </c>
      <c r="D170" s="3" t="s">
        <v>18</v>
      </c>
      <c r="E170" s="3" t="s">
        <v>17</v>
      </c>
      <c r="F170" s="3" t="s">
        <v>16</v>
      </c>
      <c r="G170" s="3" t="s">
        <v>826</v>
      </c>
      <c r="H170" s="3" t="s">
        <v>826</v>
      </c>
      <c r="I170" s="3" t="s">
        <v>825</v>
      </c>
      <c r="J170" s="3" t="s">
        <v>862</v>
      </c>
      <c r="K170" s="3" t="s">
        <v>867</v>
      </c>
      <c r="L170" s="2" t="s">
        <v>866</v>
      </c>
      <c r="M170" s="2"/>
      <c r="N170" s="3" t="s">
        <v>153</v>
      </c>
      <c r="O170" s="3" t="s">
        <v>865</v>
      </c>
      <c r="P170" s="3" t="s">
        <v>151</v>
      </c>
      <c r="Q170" s="3" t="s">
        <v>702</v>
      </c>
      <c r="R170" s="1">
        <v>151943508</v>
      </c>
      <c r="S170" s="1">
        <v>11841</v>
      </c>
      <c r="T170" s="3" t="s">
        <v>134</v>
      </c>
      <c r="U170" s="3" t="s">
        <v>4</v>
      </c>
      <c r="W170" s="3" t="s">
        <v>3</v>
      </c>
      <c r="X170" s="3" t="s">
        <v>699</v>
      </c>
      <c r="Y170" s="3" t="s">
        <v>864</v>
      </c>
      <c r="AA170" s="3" t="s">
        <v>863</v>
      </c>
      <c r="AC170" s="3" t="s">
        <v>858</v>
      </c>
    </row>
    <row r="171" spans="1:29" ht="12.75">
      <c r="A171" s="3" t="str">
        <f t="shared" si="2"/>
        <v>Zaprionus tsacasi</v>
      </c>
      <c r="B171" s="3">
        <v>1</v>
      </c>
      <c r="C171" s="3">
        <v>0</v>
      </c>
      <c r="D171" s="3" t="s">
        <v>18</v>
      </c>
      <c r="E171" s="3" t="s">
        <v>17</v>
      </c>
      <c r="F171" s="3" t="s">
        <v>16</v>
      </c>
      <c r="G171" s="3" t="s">
        <v>826</v>
      </c>
      <c r="H171" s="3" t="s">
        <v>826</v>
      </c>
      <c r="I171" s="3" t="s">
        <v>825</v>
      </c>
      <c r="J171" s="3" t="s">
        <v>862</v>
      </c>
      <c r="K171" s="3" t="s">
        <v>861</v>
      </c>
      <c r="L171" s="2" t="s">
        <v>860</v>
      </c>
      <c r="M171" s="2"/>
      <c r="N171" s="3" t="s">
        <v>9</v>
      </c>
      <c r="O171" s="3" t="s">
        <v>859</v>
      </c>
      <c r="P171" s="3" t="s">
        <v>135</v>
      </c>
      <c r="Q171" s="3" t="s">
        <v>57</v>
      </c>
      <c r="R171" s="1">
        <v>165518990</v>
      </c>
      <c r="S171" s="1">
        <v>5453558</v>
      </c>
      <c r="T171" s="3" t="s">
        <v>134</v>
      </c>
      <c r="U171" s="3" t="s">
        <v>4</v>
      </c>
      <c r="W171" s="3" t="s">
        <v>3</v>
      </c>
      <c r="X171" s="3" t="s">
        <v>699</v>
      </c>
      <c r="AC171" s="3" t="s">
        <v>858</v>
      </c>
    </row>
    <row r="172" spans="1:29" ht="12.75">
      <c r="A172" s="3" t="str">
        <f t="shared" si="2"/>
        <v>Zaprionus ornatus</v>
      </c>
      <c r="B172" s="3">
        <v>1</v>
      </c>
      <c r="C172" s="3">
        <v>0</v>
      </c>
      <c r="D172" s="3" t="s">
        <v>18</v>
      </c>
      <c r="E172" s="3" t="s">
        <v>17</v>
      </c>
      <c r="F172" s="3" t="s">
        <v>16</v>
      </c>
      <c r="G172" s="3" t="s">
        <v>826</v>
      </c>
      <c r="H172" s="3" t="s">
        <v>826</v>
      </c>
      <c r="I172" s="3" t="s">
        <v>825</v>
      </c>
      <c r="J172" s="3" t="s">
        <v>824</v>
      </c>
      <c r="K172" s="3" t="s">
        <v>857</v>
      </c>
      <c r="L172" s="2" t="s">
        <v>856</v>
      </c>
      <c r="M172" s="2"/>
      <c r="N172" s="3" t="s">
        <v>9</v>
      </c>
      <c r="O172" s="3" t="s">
        <v>855</v>
      </c>
      <c r="P172" s="3" t="s">
        <v>135</v>
      </c>
      <c r="Q172" s="3" t="s">
        <v>57</v>
      </c>
      <c r="R172" s="1">
        <v>206772757</v>
      </c>
      <c r="S172" s="1">
        <v>11228854</v>
      </c>
      <c r="T172" s="3" t="s">
        <v>134</v>
      </c>
      <c r="U172" s="3" t="s">
        <v>4</v>
      </c>
      <c r="W172" s="3" t="s">
        <v>3</v>
      </c>
      <c r="X172" s="3" t="s">
        <v>699</v>
      </c>
      <c r="AC172" s="3" t="s">
        <v>820</v>
      </c>
    </row>
    <row r="173" spans="1:29" ht="12.75">
      <c r="A173" s="3" t="str">
        <f t="shared" si="2"/>
        <v>Zaprionus africanus</v>
      </c>
      <c r="B173" s="3">
        <v>1</v>
      </c>
      <c r="C173" s="3">
        <v>0</v>
      </c>
      <c r="D173" s="3" t="s">
        <v>18</v>
      </c>
      <c r="E173" s="3" t="s">
        <v>17</v>
      </c>
      <c r="F173" s="3" t="s">
        <v>16</v>
      </c>
      <c r="G173" s="3" t="s">
        <v>826</v>
      </c>
      <c r="H173" s="3" t="s">
        <v>826</v>
      </c>
      <c r="I173" s="3" t="s">
        <v>825</v>
      </c>
      <c r="J173" s="3" t="s">
        <v>824</v>
      </c>
      <c r="K173" s="3" t="s">
        <v>854</v>
      </c>
      <c r="L173" s="2" t="s">
        <v>853</v>
      </c>
      <c r="M173" s="2"/>
      <c r="N173" s="3" t="s">
        <v>9</v>
      </c>
      <c r="O173" s="13" t="s">
        <v>852</v>
      </c>
      <c r="P173" s="3" t="s">
        <v>135</v>
      </c>
      <c r="Q173" s="3" t="s">
        <v>57</v>
      </c>
      <c r="R173" s="1">
        <v>162493599</v>
      </c>
      <c r="S173" s="1">
        <v>11319005</v>
      </c>
      <c r="T173" s="3" t="s">
        <v>134</v>
      </c>
      <c r="U173" s="3" t="s">
        <v>4</v>
      </c>
      <c r="W173" s="3" t="s">
        <v>3</v>
      </c>
      <c r="X173" s="3" t="s">
        <v>699</v>
      </c>
    </row>
    <row r="174" spans="1:29" ht="12.75">
      <c r="A174" s="3" t="str">
        <f t="shared" si="2"/>
        <v>Zaprionus gabonicus</v>
      </c>
      <c r="B174" s="3">
        <v>1</v>
      </c>
      <c r="C174" s="3">
        <v>0</v>
      </c>
      <c r="D174" s="3" t="s">
        <v>18</v>
      </c>
      <c r="E174" s="3" t="s">
        <v>17</v>
      </c>
      <c r="F174" s="3" t="s">
        <v>16</v>
      </c>
      <c r="G174" s="3" t="s">
        <v>826</v>
      </c>
      <c r="H174" s="3" t="s">
        <v>826</v>
      </c>
      <c r="I174" s="3" t="s">
        <v>825</v>
      </c>
      <c r="J174" s="3" t="s">
        <v>824</v>
      </c>
      <c r="K174" s="3" t="s">
        <v>851</v>
      </c>
      <c r="L174" s="2" t="s">
        <v>850</v>
      </c>
      <c r="M174" s="2"/>
      <c r="N174" s="3" t="s">
        <v>9</v>
      </c>
      <c r="O174" s="3" t="s">
        <v>849</v>
      </c>
      <c r="P174" s="3" t="s">
        <v>135</v>
      </c>
      <c r="Q174" s="3" t="s">
        <v>57</v>
      </c>
      <c r="R174" s="1">
        <v>187602806</v>
      </c>
      <c r="S174" s="1">
        <v>13481452</v>
      </c>
      <c r="T174" s="3" t="s">
        <v>134</v>
      </c>
      <c r="U174" s="3" t="s">
        <v>4</v>
      </c>
      <c r="W174" s="3" t="s">
        <v>3</v>
      </c>
      <c r="X174" s="3" t="s">
        <v>699</v>
      </c>
      <c r="AC174" s="3" t="s">
        <v>820</v>
      </c>
    </row>
    <row r="175" spans="1:29" ht="12.75">
      <c r="A175" s="3" t="str">
        <f t="shared" si="2"/>
        <v>Zaprionus indianus</v>
      </c>
      <c r="B175" s="3">
        <v>1</v>
      </c>
      <c r="C175" s="3">
        <v>0</v>
      </c>
      <c r="D175" s="3" t="s">
        <v>18</v>
      </c>
      <c r="E175" s="3" t="s">
        <v>17</v>
      </c>
      <c r="F175" s="3" t="s">
        <v>16</v>
      </c>
      <c r="G175" s="3" t="s">
        <v>826</v>
      </c>
      <c r="H175" s="3" t="s">
        <v>826</v>
      </c>
      <c r="I175" s="3" t="s">
        <v>825</v>
      </c>
      <c r="J175" s="3" t="s">
        <v>824</v>
      </c>
      <c r="K175" s="3" t="s">
        <v>848</v>
      </c>
      <c r="L175" s="2" t="s">
        <v>847</v>
      </c>
      <c r="M175" s="2"/>
      <c r="N175" s="3" t="s">
        <v>9</v>
      </c>
      <c r="O175" s="3" t="s">
        <v>846</v>
      </c>
      <c r="P175" s="3" t="s">
        <v>135</v>
      </c>
      <c r="Q175" s="3" t="s">
        <v>57</v>
      </c>
      <c r="R175" s="1">
        <v>197260855</v>
      </c>
      <c r="S175" s="1">
        <v>6768749</v>
      </c>
      <c r="T175" s="3" t="s">
        <v>134</v>
      </c>
      <c r="U175" s="3" t="s">
        <v>4</v>
      </c>
      <c r="W175" s="3" t="s">
        <v>3</v>
      </c>
      <c r="X175" s="3" t="s">
        <v>699</v>
      </c>
    </row>
    <row r="176" spans="1:29" ht="12.75">
      <c r="A176" s="3" t="str">
        <f t="shared" si="2"/>
        <v>Zaprionus capensis</v>
      </c>
      <c r="B176" s="3">
        <v>1</v>
      </c>
      <c r="C176" s="3">
        <v>0</v>
      </c>
      <c r="D176" s="3" t="s">
        <v>18</v>
      </c>
      <c r="E176" s="3" t="s">
        <v>17</v>
      </c>
      <c r="F176" s="3" t="s">
        <v>16</v>
      </c>
      <c r="G176" s="3" t="s">
        <v>826</v>
      </c>
      <c r="H176" s="3" t="s">
        <v>826</v>
      </c>
      <c r="I176" s="3" t="s">
        <v>825</v>
      </c>
      <c r="J176" s="3" t="s">
        <v>824</v>
      </c>
      <c r="K176" s="3" t="s">
        <v>845</v>
      </c>
      <c r="L176" s="2" t="s">
        <v>844</v>
      </c>
      <c r="M176" s="2"/>
      <c r="N176" s="3" t="s">
        <v>9</v>
      </c>
      <c r="O176" s="3" t="s">
        <v>843</v>
      </c>
      <c r="P176" s="3" t="s">
        <v>135</v>
      </c>
      <c r="Q176" s="3" t="s">
        <v>57</v>
      </c>
      <c r="R176" s="1">
        <v>166762837</v>
      </c>
      <c r="S176" s="1">
        <v>16897986</v>
      </c>
      <c r="T176" s="3" t="s">
        <v>134</v>
      </c>
      <c r="U176" s="3" t="s">
        <v>4</v>
      </c>
      <c r="W176" s="3" t="s">
        <v>3</v>
      </c>
      <c r="X176" s="3" t="s">
        <v>699</v>
      </c>
      <c r="AC176" s="3" t="s">
        <v>820</v>
      </c>
    </row>
    <row r="177" spans="1:29" ht="12.75">
      <c r="A177" s="3" t="str">
        <f t="shared" si="2"/>
        <v>Zaprionus taronus</v>
      </c>
      <c r="B177" s="3">
        <v>1</v>
      </c>
      <c r="C177" s="3">
        <v>0</v>
      </c>
      <c r="D177" s="3" t="s">
        <v>18</v>
      </c>
      <c r="E177" s="3" t="s">
        <v>17</v>
      </c>
      <c r="F177" s="3" t="s">
        <v>16</v>
      </c>
      <c r="G177" s="3" t="s">
        <v>826</v>
      </c>
      <c r="H177" s="3" t="s">
        <v>826</v>
      </c>
      <c r="I177" s="3" t="s">
        <v>825</v>
      </c>
      <c r="J177" s="3" t="s">
        <v>824</v>
      </c>
      <c r="K177" s="3" t="s">
        <v>842</v>
      </c>
      <c r="L177" s="2" t="s">
        <v>841</v>
      </c>
      <c r="M177" s="2"/>
      <c r="N177" s="3" t="s">
        <v>9</v>
      </c>
      <c r="O177" s="3" t="s">
        <v>840</v>
      </c>
      <c r="P177" s="3" t="s">
        <v>135</v>
      </c>
      <c r="Q177" s="3" t="s">
        <v>57</v>
      </c>
      <c r="R177" s="14">
        <v>162912716</v>
      </c>
      <c r="S177" s="1">
        <v>5997490</v>
      </c>
      <c r="T177" s="3" t="s">
        <v>134</v>
      </c>
      <c r="U177" s="3" t="s">
        <v>4</v>
      </c>
      <c r="W177" s="3" t="s">
        <v>3</v>
      </c>
      <c r="X177" s="3" t="s">
        <v>699</v>
      </c>
    </row>
    <row r="178" spans="1:29" ht="12.75">
      <c r="A178" s="3" t="str">
        <f t="shared" si="2"/>
        <v>Zaprionus davidi</v>
      </c>
      <c r="B178" s="3">
        <v>1</v>
      </c>
      <c r="C178" s="3">
        <v>0</v>
      </c>
      <c r="D178" s="3" t="s">
        <v>18</v>
      </c>
      <c r="E178" s="3" t="s">
        <v>17</v>
      </c>
      <c r="F178" s="3" t="s">
        <v>16</v>
      </c>
      <c r="G178" s="3" t="s">
        <v>826</v>
      </c>
      <c r="H178" s="3" t="s">
        <v>826</v>
      </c>
      <c r="I178" s="3" t="s">
        <v>825</v>
      </c>
      <c r="J178" s="3" t="s">
        <v>824</v>
      </c>
      <c r="K178" s="3" t="s">
        <v>839</v>
      </c>
      <c r="L178" s="2" t="s">
        <v>838</v>
      </c>
      <c r="M178" s="2"/>
      <c r="N178" s="3" t="s">
        <v>9</v>
      </c>
      <c r="O178" s="3" t="s">
        <v>837</v>
      </c>
      <c r="P178" s="3" t="s">
        <v>135</v>
      </c>
      <c r="Q178" s="3" t="s">
        <v>57</v>
      </c>
      <c r="R178" s="1">
        <v>156049829</v>
      </c>
      <c r="S178" s="1">
        <v>16225587</v>
      </c>
      <c r="T178" s="3" t="s">
        <v>134</v>
      </c>
      <c r="U178" s="3" t="s">
        <v>4</v>
      </c>
      <c r="W178" s="3" t="s">
        <v>3</v>
      </c>
      <c r="X178" s="3" t="s">
        <v>699</v>
      </c>
      <c r="AC178" s="3" t="s">
        <v>820</v>
      </c>
    </row>
    <row r="179" spans="1:29" ht="12.75">
      <c r="A179" s="3" t="str">
        <f t="shared" si="2"/>
        <v>Zaprionus vittiger</v>
      </c>
      <c r="B179" s="3">
        <v>1</v>
      </c>
      <c r="C179" s="3">
        <v>0</v>
      </c>
      <c r="D179" s="3" t="s">
        <v>18</v>
      </c>
      <c r="E179" s="3" t="s">
        <v>17</v>
      </c>
      <c r="F179" s="3" t="s">
        <v>16</v>
      </c>
      <c r="G179" s="3" t="s">
        <v>826</v>
      </c>
      <c r="H179" s="3" t="s">
        <v>826</v>
      </c>
      <c r="I179" s="3" t="s">
        <v>825</v>
      </c>
      <c r="J179" s="3" t="s">
        <v>824</v>
      </c>
      <c r="K179" s="3" t="s">
        <v>824</v>
      </c>
      <c r="L179" s="13" t="s">
        <v>836</v>
      </c>
      <c r="M179" s="2"/>
      <c r="N179" s="3" t="s">
        <v>9</v>
      </c>
      <c r="O179" s="3" t="s">
        <v>835</v>
      </c>
      <c r="P179" s="3" t="s">
        <v>135</v>
      </c>
      <c r="Q179" s="3" t="s">
        <v>57</v>
      </c>
      <c r="R179" s="1">
        <v>162326431</v>
      </c>
      <c r="S179" s="1">
        <v>8723810</v>
      </c>
      <c r="T179" s="3" t="s">
        <v>134</v>
      </c>
      <c r="U179" s="3" t="s">
        <v>4</v>
      </c>
      <c r="W179" s="3" t="s">
        <v>3</v>
      </c>
      <c r="X179" s="3" t="s">
        <v>699</v>
      </c>
      <c r="AC179" s="3" t="s">
        <v>820</v>
      </c>
    </row>
    <row r="180" spans="1:29" ht="12.75">
      <c r="A180" s="3" t="str">
        <f t="shared" si="2"/>
        <v>Zaprionus lachaisei</v>
      </c>
      <c r="B180" s="3">
        <v>1</v>
      </c>
      <c r="C180" s="3">
        <v>0</v>
      </c>
      <c r="D180" s="3" t="s">
        <v>18</v>
      </c>
      <c r="E180" s="3" t="s">
        <v>17</v>
      </c>
      <c r="F180" s="3" t="s">
        <v>16</v>
      </c>
      <c r="G180" s="3" t="s">
        <v>826</v>
      </c>
      <c r="H180" s="3" t="s">
        <v>826</v>
      </c>
      <c r="I180" s="3" t="s">
        <v>825</v>
      </c>
      <c r="J180" s="3" t="s">
        <v>824</v>
      </c>
      <c r="K180" s="3" t="s">
        <v>834</v>
      </c>
      <c r="L180" s="2" t="s">
        <v>833</v>
      </c>
      <c r="M180" s="2"/>
      <c r="N180" s="3" t="s">
        <v>9</v>
      </c>
      <c r="O180" s="3" t="s">
        <v>832</v>
      </c>
      <c r="P180" s="3" t="s">
        <v>135</v>
      </c>
      <c r="Q180" s="3" t="s">
        <v>57</v>
      </c>
      <c r="R180" s="1">
        <v>148387969</v>
      </c>
      <c r="S180" s="1">
        <v>9167822</v>
      </c>
      <c r="T180" s="3" t="s">
        <v>134</v>
      </c>
      <c r="U180" s="3" t="s">
        <v>4</v>
      </c>
      <c r="W180" s="3" t="s">
        <v>3</v>
      </c>
      <c r="X180" s="3" t="s">
        <v>699</v>
      </c>
    </row>
    <row r="181" spans="1:29" ht="12.75">
      <c r="A181" s="3" t="str">
        <f t="shared" si="2"/>
        <v>Zaprionus nigranus</v>
      </c>
      <c r="B181" s="3">
        <v>1</v>
      </c>
      <c r="C181" s="3">
        <v>0</v>
      </c>
      <c r="D181" s="3" t="s">
        <v>18</v>
      </c>
      <c r="E181" s="3" t="s">
        <v>17</v>
      </c>
      <c r="F181" s="3" t="s">
        <v>16</v>
      </c>
      <c r="G181" s="3" t="s">
        <v>826</v>
      </c>
      <c r="H181" s="3" t="s">
        <v>826</v>
      </c>
      <c r="I181" s="3" t="s">
        <v>825</v>
      </c>
      <c r="J181" s="3" t="s">
        <v>824</v>
      </c>
      <c r="K181" s="3" t="s">
        <v>831</v>
      </c>
      <c r="L181" s="2" t="s">
        <v>830</v>
      </c>
      <c r="M181" s="2"/>
      <c r="N181" s="3" t="s">
        <v>9</v>
      </c>
      <c r="O181" s="13" t="s">
        <v>829</v>
      </c>
      <c r="P181" s="3" t="s">
        <v>135</v>
      </c>
      <c r="Q181" s="3" t="s">
        <v>57</v>
      </c>
      <c r="R181" s="1">
        <v>175473336</v>
      </c>
      <c r="S181" s="1">
        <v>2235796</v>
      </c>
      <c r="T181" s="3" t="s">
        <v>134</v>
      </c>
      <c r="U181" s="3" t="s">
        <v>4</v>
      </c>
      <c r="W181" s="3" t="s">
        <v>3</v>
      </c>
      <c r="X181" s="3" t="s">
        <v>699</v>
      </c>
      <c r="Y181" s="3" t="s">
        <v>828</v>
      </c>
      <c r="AA181" s="3" t="s">
        <v>827</v>
      </c>
      <c r="AB181" s="3">
        <v>2019</v>
      </c>
    </row>
    <row r="182" spans="1:29" ht="12.75">
      <c r="A182" s="3" t="str">
        <f t="shared" si="2"/>
        <v>Zaprionus camerounensis</v>
      </c>
      <c r="B182" s="3">
        <v>1</v>
      </c>
      <c r="C182" s="3">
        <v>0</v>
      </c>
      <c r="D182" s="3" t="s">
        <v>18</v>
      </c>
      <c r="E182" s="3" t="s">
        <v>17</v>
      </c>
      <c r="F182" s="3" t="s">
        <v>16</v>
      </c>
      <c r="G182" s="3" t="s">
        <v>826</v>
      </c>
      <c r="H182" s="3" t="s">
        <v>826</v>
      </c>
      <c r="I182" s="3" t="s">
        <v>825</v>
      </c>
      <c r="J182" s="3" t="s">
        <v>824</v>
      </c>
      <c r="K182" s="3" t="s">
        <v>823</v>
      </c>
      <c r="L182" s="2" t="s">
        <v>822</v>
      </c>
      <c r="M182" s="2"/>
      <c r="N182" s="3" t="s">
        <v>9</v>
      </c>
      <c r="O182" s="3" t="s">
        <v>821</v>
      </c>
      <c r="P182" s="3" t="s">
        <v>135</v>
      </c>
      <c r="Q182" s="3" t="s">
        <v>57</v>
      </c>
      <c r="R182" s="1">
        <v>167162588</v>
      </c>
      <c r="S182" s="1">
        <v>14525333</v>
      </c>
      <c r="T182" s="3" t="s">
        <v>134</v>
      </c>
      <c r="U182" s="3" t="s">
        <v>4</v>
      </c>
      <c r="W182" s="3" t="s">
        <v>3</v>
      </c>
      <c r="X182" s="3" t="s">
        <v>699</v>
      </c>
      <c r="AC182" s="3" t="s">
        <v>820</v>
      </c>
    </row>
    <row r="183" spans="1:29" ht="12.75">
      <c r="A183" s="3" t="str">
        <f t="shared" si="2"/>
        <v>Drosophila quadrilineata</v>
      </c>
      <c r="B183" s="3">
        <v>1</v>
      </c>
      <c r="C183" s="3">
        <v>0</v>
      </c>
      <c r="D183" s="3" t="s">
        <v>18</v>
      </c>
      <c r="E183" s="3" t="s">
        <v>17</v>
      </c>
      <c r="F183" s="3" t="s">
        <v>16</v>
      </c>
      <c r="G183" s="3" t="s">
        <v>15</v>
      </c>
      <c r="H183" s="3" t="s">
        <v>15</v>
      </c>
      <c r="I183" s="3" t="s">
        <v>729</v>
      </c>
      <c r="J183" s="3" t="s">
        <v>819</v>
      </c>
      <c r="K183" s="3" t="s">
        <v>819</v>
      </c>
      <c r="L183" s="2" t="s">
        <v>818</v>
      </c>
      <c r="M183" s="2"/>
      <c r="N183" s="3" t="s">
        <v>9</v>
      </c>
      <c r="O183" s="3" t="s">
        <v>817</v>
      </c>
      <c r="P183" s="3" t="s">
        <v>135</v>
      </c>
      <c r="Q183" s="3" t="s">
        <v>57</v>
      </c>
      <c r="R183" s="1">
        <v>202639777</v>
      </c>
      <c r="S183" s="1">
        <v>17381606</v>
      </c>
      <c r="T183" s="3" t="s">
        <v>134</v>
      </c>
      <c r="U183" s="3" t="s">
        <v>4</v>
      </c>
      <c r="W183" s="3" t="s">
        <v>3</v>
      </c>
    </row>
    <row r="184" spans="1:29" ht="12.75">
      <c r="A184" s="3" t="str">
        <f t="shared" si="2"/>
        <v>Drosophila sternopleuralis</v>
      </c>
      <c r="B184" s="3">
        <v>0</v>
      </c>
      <c r="C184" s="3">
        <v>0</v>
      </c>
      <c r="D184" s="3" t="s">
        <v>18</v>
      </c>
      <c r="E184" s="3" t="s">
        <v>17</v>
      </c>
      <c r="F184" s="3" t="s">
        <v>16</v>
      </c>
      <c r="G184" s="3" t="s">
        <v>15</v>
      </c>
      <c r="H184" s="3" t="s">
        <v>15</v>
      </c>
      <c r="I184" s="3" t="s">
        <v>656</v>
      </c>
      <c r="K184" s="3" t="s">
        <v>816</v>
      </c>
      <c r="L184" s="2">
        <v>917001</v>
      </c>
      <c r="M184" s="2"/>
      <c r="N184" s="3" t="s">
        <v>153</v>
      </c>
      <c r="O184" s="2" t="s">
        <v>815</v>
      </c>
      <c r="P184" s="3" t="s">
        <v>814</v>
      </c>
      <c r="Q184" s="3" t="s">
        <v>150</v>
      </c>
      <c r="R184" s="1">
        <v>151721447</v>
      </c>
      <c r="S184" s="1">
        <v>2531</v>
      </c>
      <c r="T184" s="3" t="s">
        <v>134</v>
      </c>
      <c r="W184" s="3" t="s">
        <v>3</v>
      </c>
    </row>
    <row r="185" spans="1:29" ht="12.75">
      <c r="A185" s="3" t="str">
        <f t="shared" si="2"/>
        <v>Drosophila pruinosa</v>
      </c>
      <c r="B185" s="3">
        <v>1</v>
      </c>
      <c r="C185" s="3">
        <v>0</v>
      </c>
      <c r="D185" s="3" t="s">
        <v>18</v>
      </c>
      <c r="E185" s="3" t="s">
        <v>17</v>
      </c>
      <c r="F185" s="3" t="s">
        <v>16</v>
      </c>
      <c r="G185" s="3" t="s">
        <v>15</v>
      </c>
      <c r="H185" s="3" t="s">
        <v>15</v>
      </c>
      <c r="I185" s="3" t="s">
        <v>813</v>
      </c>
      <c r="K185" s="3" t="s">
        <v>812</v>
      </c>
      <c r="L185" s="2" t="s">
        <v>811</v>
      </c>
      <c r="M185" s="2"/>
      <c r="N185" s="3" t="s">
        <v>9</v>
      </c>
      <c r="O185" s="3" t="s">
        <v>810</v>
      </c>
      <c r="P185" s="3" t="s">
        <v>135</v>
      </c>
      <c r="Q185" s="3" t="s">
        <v>57</v>
      </c>
      <c r="R185" s="1">
        <v>201065926</v>
      </c>
      <c r="S185" s="1">
        <v>17664120</v>
      </c>
      <c r="T185" s="3" t="s">
        <v>134</v>
      </c>
      <c r="U185" s="3" t="s">
        <v>4</v>
      </c>
      <c r="W185" s="3" t="s">
        <v>3</v>
      </c>
      <c r="X185" s="3" t="s">
        <v>691</v>
      </c>
      <c r="AA185" s="3" t="s">
        <v>809</v>
      </c>
      <c r="AC185" s="3" t="s">
        <v>808</v>
      </c>
    </row>
    <row r="186" spans="1:29" ht="12.75">
      <c r="A186" s="3" t="str">
        <f t="shared" si="2"/>
        <v>Drosophila rubida</v>
      </c>
      <c r="B186" s="3">
        <v>1</v>
      </c>
      <c r="C186" s="3">
        <v>1</v>
      </c>
      <c r="D186" s="3" t="s">
        <v>18</v>
      </c>
      <c r="E186" s="3" t="s">
        <v>17</v>
      </c>
      <c r="F186" s="3" t="s">
        <v>16</v>
      </c>
      <c r="G186" s="3" t="s">
        <v>15</v>
      </c>
      <c r="H186" s="3" t="s">
        <v>15</v>
      </c>
      <c r="I186" s="3" t="s">
        <v>729</v>
      </c>
      <c r="J186" s="3" t="s">
        <v>782</v>
      </c>
      <c r="K186" s="3" t="s">
        <v>807</v>
      </c>
      <c r="L186" s="2" t="s">
        <v>806</v>
      </c>
      <c r="M186" s="2"/>
      <c r="N186" s="3" t="s">
        <v>9</v>
      </c>
      <c r="O186" s="3" t="s">
        <v>805</v>
      </c>
      <c r="P186" s="3" t="s">
        <v>7</v>
      </c>
      <c r="Q186" s="3" t="s">
        <v>6</v>
      </c>
      <c r="R186" s="1">
        <v>138863325</v>
      </c>
      <c r="S186" s="1">
        <v>26394667</v>
      </c>
      <c r="T186" s="3" t="s">
        <v>134</v>
      </c>
      <c r="U186" s="3" t="s">
        <v>38</v>
      </c>
      <c r="V186" s="3">
        <v>17</v>
      </c>
      <c r="W186" s="3" t="s">
        <v>3</v>
      </c>
      <c r="X186" s="3" t="s">
        <v>773</v>
      </c>
      <c r="Y186" s="3" t="s">
        <v>804</v>
      </c>
      <c r="Z186" s="3" t="s">
        <v>803</v>
      </c>
      <c r="AA186" s="3" t="s">
        <v>774</v>
      </c>
      <c r="AB186" s="3">
        <v>2017</v>
      </c>
      <c r="AC186" s="3" t="s">
        <v>773</v>
      </c>
    </row>
    <row r="187" spans="1:29" ht="12.75">
      <c r="A187" s="3" t="str">
        <f t="shared" si="2"/>
        <v>Drosophila hypocausta</v>
      </c>
      <c r="B187" s="3">
        <v>1</v>
      </c>
      <c r="C187" s="3">
        <v>1</v>
      </c>
      <c r="D187" s="3" t="s">
        <v>18</v>
      </c>
      <c r="E187" s="3" t="s">
        <v>17</v>
      </c>
      <c r="F187" s="3" t="s">
        <v>16</v>
      </c>
      <c r="G187" s="3" t="s">
        <v>15</v>
      </c>
      <c r="H187" s="3" t="s">
        <v>15</v>
      </c>
      <c r="I187" s="3" t="s">
        <v>729</v>
      </c>
      <c r="J187" s="3" t="s">
        <v>782</v>
      </c>
      <c r="K187" s="3" t="s">
        <v>782</v>
      </c>
      <c r="L187" s="2" t="s">
        <v>802</v>
      </c>
      <c r="M187" s="2" t="s">
        <v>801</v>
      </c>
      <c r="N187" s="3" t="s">
        <v>9</v>
      </c>
      <c r="O187" s="9" t="s">
        <v>800</v>
      </c>
      <c r="P187" s="3" t="s">
        <v>799</v>
      </c>
      <c r="Q187" s="3" t="s">
        <v>57</v>
      </c>
      <c r="R187" s="1">
        <v>157969337</v>
      </c>
      <c r="S187" s="1">
        <v>27950571</v>
      </c>
      <c r="T187" s="3" t="s">
        <v>134</v>
      </c>
      <c r="U187" s="3" t="s">
        <v>4</v>
      </c>
      <c r="V187" s="3">
        <v>50</v>
      </c>
      <c r="W187" s="3" t="s">
        <v>3</v>
      </c>
      <c r="X187" s="3" t="s">
        <v>691</v>
      </c>
    </row>
    <row r="188" spans="1:29" ht="12.75">
      <c r="A188" s="3" t="str">
        <f t="shared" si="2"/>
        <v>Drosophila siamana</v>
      </c>
      <c r="B188" s="3">
        <v>1</v>
      </c>
      <c r="C188" s="3">
        <v>1</v>
      </c>
      <c r="D188" s="3" t="s">
        <v>18</v>
      </c>
      <c r="E188" s="3" t="s">
        <v>17</v>
      </c>
      <c r="F188" s="3" t="s">
        <v>16</v>
      </c>
      <c r="G188" s="3" t="s">
        <v>15</v>
      </c>
      <c r="H188" s="3" t="s">
        <v>15</v>
      </c>
      <c r="I188" s="3" t="s">
        <v>729</v>
      </c>
      <c r="J188" s="3" t="s">
        <v>782</v>
      </c>
      <c r="K188" s="3" t="s">
        <v>798</v>
      </c>
      <c r="L188" s="2" t="s">
        <v>797</v>
      </c>
      <c r="M188" s="2" t="s">
        <v>796</v>
      </c>
      <c r="N188" s="3" t="s">
        <v>9</v>
      </c>
      <c r="O188" s="3" t="s">
        <v>795</v>
      </c>
      <c r="P188" s="3" t="s">
        <v>7</v>
      </c>
      <c r="Q188" s="3" t="s">
        <v>57</v>
      </c>
      <c r="R188" s="1">
        <v>149801888</v>
      </c>
      <c r="S188" s="1">
        <v>5470436</v>
      </c>
      <c r="T188" s="3" t="s">
        <v>134</v>
      </c>
      <c r="U188" s="3" t="s">
        <v>4</v>
      </c>
      <c r="V188" s="3">
        <v>50</v>
      </c>
      <c r="W188" s="3" t="s">
        <v>3</v>
      </c>
      <c r="X188" s="3" t="s">
        <v>691</v>
      </c>
      <c r="Y188" s="3" t="s">
        <v>690</v>
      </c>
      <c r="AA188" s="3" t="s">
        <v>689</v>
      </c>
      <c r="AB188" s="3">
        <v>1968</v>
      </c>
    </row>
    <row r="189" spans="1:29" ht="12.75">
      <c r="A189" s="3" t="str">
        <f t="shared" si="2"/>
        <v>Drosophila immigrans</v>
      </c>
      <c r="B189" s="3">
        <v>1</v>
      </c>
      <c r="C189" s="3">
        <v>0</v>
      </c>
      <c r="D189" s="3" t="s">
        <v>18</v>
      </c>
      <c r="E189" s="3" t="s">
        <v>17</v>
      </c>
      <c r="F189" s="3" t="s">
        <v>16</v>
      </c>
      <c r="G189" s="3" t="s">
        <v>15</v>
      </c>
      <c r="H189" s="3" t="s">
        <v>15</v>
      </c>
      <c r="I189" s="3" t="s">
        <v>729</v>
      </c>
      <c r="J189" s="3" t="s">
        <v>729</v>
      </c>
      <c r="K189" s="3" t="s">
        <v>729</v>
      </c>
      <c r="L189" s="2"/>
      <c r="M189" s="2" t="s">
        <v>794</v>
      </c>
      <c r="N189" s="3" t="s">
        <v>9</v>
      </c>
      <c r="O189" s="3" t="s">
        <v>793</v>
      </c>
      <c r="P189" s="3" t="s">
        <v>135</v>
      </c>
      <c r="Q189" s="3" t="s">
        <v>57</v>
      </c>
      <c r="R189" s="1">
        <v>183277074</v>
      </c>
      <c r="S189" s="1">
        <v>9651916</v>
      </c>
      <c r="T189" s="3" t="s">
        <v>134</v>
      </c>
      <c r="U189" s="3" t="s">
        <v>38</v>
      </c>
      <c r="W189" s="3" t="s">
        <v>3</v>
      </c>
      <c r="X189" s="3" t="s">
        <v>792</v>
      </c>
      <c r="Y189" s="3" t="s">
        <v>791</v>
      </c>
      <c r="AA189" s="3" t="s">
        <v>283</v>
      </c>
      <c r="AB189" s="3">
        <v>2005</v>
      </c>
    </row>
    <row r="190" spans="1:29" ht="12.75">
      <c r="A190" s="3" t="str">
        <f t="shared" si="2"/>
        <v>Drosophila formosana</v>
      </c>
      <c r="B190" s="3">
        <v>1</v>
      </c>
      <c r="C190" s="3">
        <v>1</v>
      </c>
      <c r="D190" s="3" t="s">
        <v>18</v>
      </c>
      <c r="E190" s="3" t="s">
        <v>17</v>
      </c>
      <c r="F190" s="3" t="s">
        <v>16</v>
      </c>
      <c r="G190" s="3" t="s">
        <v>15</v>
      </c>
      <c r="H190" s="3" t="s">
        <v>15</v>
      </c>
      <c r="I190" s="3" t="s">
        <v>729</v>
      </c>
      <c r="J190" s="3" t="s">
        <v>729</v>
      </c>
      <c r="K190" s="3" t="s">
        <v>790</v>
      </c>
      <c r="L190" s="3">
        <v>3033.44</v>
      </c>
      <c r="M190" s="2" t="s">
        <v>789</v>
      </c>
      <c r="N190" s="3" t="s">
        <v>9</v>
      </c>
      <c r="O190" s="3" t="s">
        <v>788</v>
      </c>
      <c r="P190" s="3" t="s">
        <v>7</v>
      </c>
      <c r="Q190" s="3" t="s">
        <v>57</v>
      </c>
      <c r="R190" s="1">
        <v>167892719</v>
      </c>
      <c r="S190" s="1">
        <v>5886277</v>
      </c>
      <c r="T190" s="3" t="s">
        <v>134</v>
      </c>
      <c r="U190" s="3" t="s">
        <v>38</v>
      </c>
      <c r="V190" s="3">
        <v>50</v>
      </c>
      <c r="W190" s="3" t="s">
        <v>3</v>
      </c>
      <c r="X190" s="3" t="s">
        <v>329</v>
      </c>
      <c r="Y190" s="3" t="s">
        <v>787</v>
      </c>
      <c r="AA190" s="3" t="s">
        <v>574</v>
      </c>
      <c r="AB190" s="3">
        <v>1962</v>
      </c>
    </row>
    <row r="191" spans="1:29" ht="12.75">
      <c r="A191" s="3" t="str">
        <f t="shared" si="2"/>
        <v>Drosophila ustulata</v>
      </c>
      <c r="B191" s="3">
        <v>1</v>
      </c>
      <c r="C191" s="3">
        <v>1</v>
      </c>
      <c r="D191" s="3" t="s">
        <v>18</v>
      </c>
      <c r="E191" s="3" t="s">
        <v>17</v>
      </c>
      <c r="F191" s="3" t="s">
        <v>16</v>
      </c>
      <c r="G191" s="3" t="s">
        <v>15</v>
      </c>
      <c r="H191" s="3" t="s">
        <v>15</v>
      </c>
      <c r="I191" s="3" t="s">
        <v>729</v>
      </c>
      <c r="J191" s="3" t="s">
        <v>729</v>
      </c>
      <c r="K191" s="3" t="s">
        <v>786</v>
      </c>
      <c r="L191" s="2" t="s">
        <v>785</v>
      </c>
      <c r="M191" s="2"/>
      <c r="N191" s="3" t="s">
        <v>9</v>
      </c>
      <c r="O191" s="3" t="s">
        <v>784</v>
      </c>
      <c r="P191" s="3" t="s">
        <v>7</v>
      </c>
      <c r="Q191" s="3" t="s">
        <v>57</v>
      </c>
      <c r="R191" s="1">
        <v>179054326</v>
      </c>
      <c r="S191" s="1">
        <v>13780150</v>
      </c>
      <c r="T191" s="3" t="s">
        <v>134</v>
      </c>
      <c r="U191" s="3" t="s">
        <v>4</v>
      </c>
      <c r="V191" s="3">
        <v>50</v>
      </c>
      <c r="W191" s="3" t="s">
        <v>3</v>
      </c>
      <c r="X191" s="3" t="s">
        <v>691</v>
      </c>
      <c r="AC191" s="3" t="s">
        <v>783</v>
      </c>
    </row>
    <row r="192" spans="1:29" ht="12.75">
      <c r="A192" s="3" t="str">
        <f t="shared" si="2"/>
        <v>Drosophila neohypocausta</v>
      </c>
      <c r="B192" s="3">
        <v>0</v>
      </c>
      <c r="C192" s="3">
        <v>0</v>
      </c>
      <c r="D192" s="3" t="s">
        <v>18</v>
      </c>
      <c r="E192" s="3" t="s">
        <v>17</v>
      </c>
      <c r="F192" s="3" t="s">
        <v>16</v>
      </c>
      <c r="G192" s="3" t="s">
        <v>15</v>
      </c>
      <c r="H192" s="3" t="s">
        <v>15</v>
      </c>
      <c r="I192" s="3" t="s">
        <v>729</v>
      </c>
      <c r="J192" s="3" t="s">
        <v>782</v>
      </c>
      <c r="K192" s="3" t="s">
        <v>781</v>
      </c>
      <c r="L192" s="2"/>
      <c r="M192" s="2"/>
      <c r="N192" s="3" t="s">
        <v>153</v>
      </c>
      <c r="O192" s="3" t="s">
        <v>780</v>
      </c>
      <c r="P192" s="3" t="s">
        <v>151</v>
      </c>
      <c r="Q192" s="3" t="s">
        <v>702</v>
      </c>
      <c r="R192" s="1">
        <v>158294170</v>
      </c>
      <c r="S192" s="1">
        <v>127245</v>
      </c>
      <c r="U192" s="3" t="s">
        <v>4</v>
      </c>
      <c r="AA192" s="3" t="s">
        <v>750</v>
      </c>
    </row>
    <row r="193" spans="1:30" ht="12.75">
      <c r="A193" s="3" t="str">
        <f t="shared" si="2"/>
        <v>Drosophila niveifrons</v>
      </c>
      <c r="B193" s="3">
        <v>1</v>
      </c>
      <c r="C193" s="3">
        <v>1</v>
      </c>
      <c r="D193" s="3" t="s">
        <v>18</v>
      </c>
      <c r="E193" s="3" t="s">
        <v>17</v>
      </c>
      <c r="F193" s="3" t="s">
        <v>16</v>
      </c>
      <c r="G193" s="3" t="s">
        <v>15</v>
      </c>
      <c r="H193" s="3" t="s">
        <v>15</v>
      </c>
      <c r="I193" s="3" t="s">
        <v>729</v>
      </c>
      <c r="J193" s="3" t="s">
        <v>728</v>
      </c>
      <c r="K193" s="3" t="s">
        <v>779</v>
      </c>
      <c r="L193" s="3" t="s">
        <v>778</v>
      </c>
      <c r="N193" s="3" t="s">
        <v>9</v>
      </c>
      <c r="O193" s="3" t="s">
        <v>777</v>
      </c>
      <c r="P193" s="3" t="s">
        <v>7</v>
      </c>
      <c r="Q193" s="3" t="s">
        <v>6</v>
      </c>
      <c r="R193" s="1">
        <v>153014204</v>
      </c>
      <c r="S193" s="1">
        <v>14497174</v>
      </c>
      <c r="T193" s="3" t="s">
        <v>134</v>
      </c>
      <c r="U193" s="3" t="s">
        <v>38</v>
      </c>
      <c r="V193" s="3">
        <v>50</v>
      </c>
      <c r="W193" s="3" t="s">
        <v>3</v>
      </c>
      <c r="X193" s="3" t="s">
        <v>773</v>
      </c>
      <c r="Y193" s="3" t="s">
        <v>776</v>
      </c>
      <c r="Z193" s="3" t="s">
        <v>775</v>
      </c>
      <c r="AA193" s="3" t="s">
        <v>774</v>
      </c>
      <c r="AB193" s="3">
        <v>2022</v>
      </c>
      <c r="AC193" s="3" t="s">
        <v>773</v>
      </c>
    </row>
    <row r="194" spans="1:30" ht="12.75">
      <c r="A194" s="3" t="str">
        <f t="shared" ref="A194:A257" si="3">CONCATENATE(G194," ",K194)</f>
        <v>Drosophila sulfurigaster albostrigata</v>
      </c>
      <c r="B194" s="3">
        <v>1</v>
      </c>
      <c r="C194" s="3">
        <v>0</v>
      </c>
      <c r="D194" s="3" t="s">
        <v>18</v>
      </c>
      <c r="E194" s="3" t="s">
        <v>17</v>
      </c>
      <c r="F194" s="3" t="s">
        <v>16</v>
      </c>
      <c r="G194" s="3" t="s">
        <v>15</v>
      </c>
      <c r="H194" s="3" t="s">
        <v>15</v>
      </c>
      <c r="I194" s="3" t="s">
        <v>729</v>
      </c>
      <c r="J194" s="3" t="s">
        <v>728</v>
      </c>
      <c r="K194" s="3" t="s">
        <v>772</v>
      </c>
      <c r="L194" s="2"/>
      <c r="M194" s="2" t="s">
        <v>771</v>
      </c>
      <c r="N194" s="3" t="s">
        <v>9</v>
      </c>
      <c r="O194" s="3" t="s">
        <v>770</v>
      </c>
      <c r="P194" s="3" t="s">
        <v>733</v>
      </c>
      <c r="Q194" s="3" t="s">
        <v>732</v>
      </c>
      <c r="R194" s="1">
        <v>168284230</v>
      </c>
      <c r="S194" s="1">
        <v>37627869</v>
      </c>
      <c r="T194" s="3" t="s">
        <v>134</v>
      </c>
      <c r="U194" s="3" t="s">
        <v>38</v>
      </c>
      <c r="W194" s="3" t="s">
        <v>3</v>
      </c>
      <c r="Y194" s="3" t="s">
        <v>690</v>
      </c>
      <c r="AA194" s="3" t="s">
        <v>689</v>
      </c>
    </row>
    <row r="195" spans="1:30" ht="12.75">
      <c r="A195" s="3" t="str">
        <f t="shared" si="3"/>
        <v>Drosophila neonasuta</v>
      </c>
      <c r="B195" s="3">
        <v>0</v>
      </c>
      <c r="C195" s="3">
        <v>0</v>
      </c>
      <c r="D195" s="3" t="s">
        <v>18</v>
      </c>
      <c r="E195" s="3" t="s">
        <v>17</v>
      </c>
      <c r="F195" s="3" t="s">
        <v>16</v>
      </c>
      <c r="G195" s="3" t="s">
        <v>15</v>
      </c>
      <c r="H195" s="3" t="s">
        <v>15</v>
      </c>
      <c r="I195" s="3" t="s">
        <v>729</v>
      </c>
      <c r="J195" s="3" t="s">
        <v>728</v>
      </c>
      <c r="K195" s="3" t="s">
        <v>769</v>
      </c>
      <c r="L195" s="2" t="s">
        <v>768</v>
      </c>
      <c r="M195" s="2"/>
      <c r="N195" s="3" t="s">
        <v>9</v>
      </c>
      <c r="O195" s="3" t="s">
        <v>767</v>
      </c>
      <c r="P195" s="3" t="s">
        <v>766</v>
      </c>
      <c r="Q195" s="3" t="s">
        <v>150</v>
      </c>
      <c r="R195" s="1">
        <v>131273702</v>
      </c>
      <c r="S195" s="1">
        <v>4802</v>
      </c>
      <c r="T195" s="3" t="s">
        <v>134</v>
      </c>
      <c r="U195" s="3" t="s">
        <v>133</v>
      </c>
      <c r="W195" s="3" t="s">
        <v>3</v>
      </c>
      <c r="Y195" s="3" t="s">
        <v>765</v>
      </c>
      <c r="AA195" s="3" t="s">
        <v>730</v>
      </c>
      <c r="AB195" s="8">
        <v>42186</v>
      </c>
      <c r="AC195" s="3" t="s">
        <v>764</v>
      </c>
    </row>
    <row r="196" spans="1:30" ht="12.75">
      <c r="A196" s="3" t="str">
        <f t="shared" si="3"/>
        <v>Drosophila pulaua</v>
      </c>
      <c r="B196" s="3">
        <v>0</v>
      </c>
      <c r="C196" s="3">
        <v>0</v>
      </c>
      <c r="D196" s="3" t="s">
        <v>18</v>
      </c>
      <c r="E196" s="3" t="s">
        <v>17</v>
      </c>
      <c r="F196" s="3" t="s">
        <v>16</v>
      </c>
      <c r="G196" s="3" t="s">
        <v>15</v>
      </c>
      <c r="H196" s="3" t="s">
        <v>15</v>
      </c>
      <c r="I196" s="3" t="s">
        <v>729</v>
      </c>
      <c r="J196" s="3" t="s">
        <v>728</v>
      </c>
      <c r="K196" s="3" t="s">
        <v>763</v>
      </c>
      <c r="M196" s="2" t="s">
        <v>762</v>
      </c>
      <c r="N196" s="3" t="s">
        <v>153</v>
      </c>
      <c r="O196" s="3" t="s">
        <v>761</v>
      </c>
      <c r="P196" s="3" t="s">
        <v>724</v>
      </c>
      <c r="Q196" s="3" t="s">
        <v>702</v>
      </c>
      <c r="R196" s="1">
        <v>245809320</v>
      </c>
      <c r="S196" s="1">
        <v>19977</v>
      </c>
      <c r="T196" s="3" t="s">
        <v>134</v>
      </c>
      <c r="U196" s="3" t="s">
        <v>38</v>
      </c>
      <c r="W196" s="3" t="s">
        <v>3</v>
      </c>
      <c r="Y196" s="3" t="s">
        <v>760</v>
      </c>
      <c r="AA196" s="3" t="s">
        <v>574</v>
      </c>
    </row>
    <row r="197" spans="1:30" ht="12.75">
      <c r="A197" s="3" t="str">
        <f t="shared" si="3"/>
        <v>Drosophila sulfurigaster bilimbata</v>
      </c>
      <c r="B197" s="3">
        <v>1</v>
      </c>
      <c r="C197" s="3">
        <v>0</v>
      </c>
      <c r="D197" s="3" t="s">
        <v>18</v>
      </c>
      <c r="E197" s="3" t="s">
        <v>17</v>
      </c>
      <c r="F197" s="3" t="s">
        <v>16</v>
      </c>
      <c r="G197" s="3" t="s">
        <v>15</v>
      </c>
      <c r="H197" s="3" t="s">
        <v>15</v>
      </c>
      <c r="I197" s="3" t="s">
        <v>729</v>
      </c>
      <c r="J197" s="3" t="s">
        <v>728</v>
      </c>
      <c r="K197" s="3" t="s">
        <v>759</v>
      </c>
      <c r="L197" s="2"/>
      <c r="M197" s="2" t="s">
        <v>758</v>
      </c>
      <c r="N197" s="3" t="s">
        <v>9</v>
      </c>
      <c r="O197" s="3" t="s">
        <v>757</v>
      </c>
      <c r="P197" s="3" t="s">
        <v>733</v>
      </c>
      <c r="Q197" s="3" t="s">
        <v>732</v>
      </c>
      <c r="R197" s="1">
        <v>164595183</v>
      </c>
      <c r="S197" s="1">
        <v>36279119</v>
      </c>
      <c r="T197" s="3" t="s">
        <v>134</v>
      </c>
      <c r="U197" s="3" t="s">
        <v>38</v>
      </c>
      <c r="W197" s="3" t="s">
        <v>3</v>
      </c>
      <c r="Y197" s="3" t="s">
        <v>756</v>
      </c>
      <c r="AA197" s="3" t="s">
        <v>755</v>
      </c>
    </row>
    <row r="198" spans="1:30" ht="12.75">
      <c r="A198" s="3" t="str">
        <f t="shared" si="3"/>
        <v>Drosophila sulfurigaster sulfurigaster</v>
      </c>
      <c r="B198" s="3">
        <v>1</v>
      </c>
      <c r="C198" s="3">
        <v>0</v>
      </c>
      <c r="D198" s="3" t="s">
        <v>18</v>
      </c>
      <c r="E198" s="3" t="s">
        <v>17</v>
      </c>
      <c r="F198" s="3" t="s">
        <v>16</v>
      </c>
      <c r="G198" s="3" t="s">
        <v>15</v>
      </c>
      <c r="H198" s="3" t="s">
        <v>15</v>
      </c>
      <c r="I198" s="3" t="s">
        <v>729</v>
      </c>
      <c r="J198" s="3" t="s">
        <v>728</v>
      </c>
      <c r="K198" s="3" t="s">
        <v>754</v>
      </c>
      <c r="L198" s="2"/>
      <c r="M198" s="2" t="s">
        <v>753</v>
      </c>
      <c r="N198" s="3" t="s">
        <v>9</v>
      </c>
      <c r="O198" s="3" t="s">
        <v>752</v>
      </c>
      <c r="P198" s="3" t="s">
        <v>733</v>
      </c>
      <c r="Q198" s="3" t="s">
        <v>732</v>
      </c>
      <c r="R198" s="1">
        <v>165884258</v>
      </c>
      <c r="S198" s="1">
        <v>35818991</v>
      </c>
      <c r="T198" s="3" t="s">
        <v>134</v>
      </c>
      <c r="U198" s="3" t="s">
        <v>38</v>
      </c>
      <c r="W198" s="3" t="s">
        <v>3</v>
      </c>
      <c r="Y198" s="3" t="s">
        <v>751</v>
      </c>
      <c r="AA198" s="3" t="s">
        <v>750</v>
      </c>
    </row>
    <row r="199" spans="1:30" ht="12.75">
      <c r="A199" s="3" t="str">
        <f t="shared" si="3"/>
        <v>Drosophila kohkoa</v>
      </c>
      <c r="B199" s="3">
        <v>1</v>
      </c>
      <c r="C199" s="3">
        <v>0</v>
      </c>
      <c r="D199" s="3" t="s">
        <v>18</v>
      </c>
      <c r="E199" s="3" t="s">
        <v>17</v>
      </c>
      <c r="F199" s="3" t="s">
        <v>16</v>
      </c>
      <c r="G199" s="3" t="s">
        <v>15</v>
      </c>
      <c r="H199" s="3" t="s">
        <v>15</v>
      </c>
      <c r="I199" s="3" t="s">
        <v>729</v>
      </c>
      <c r="J199" s="3" t="s">
        <v>728</v>
      </c>
      <c r="K199" s="3" t="s">
        <v>749</v>
      </c>
      <c r="L199" s="2" t="s">
        <v>748</v>
      </c>
      <c r="M199" s="2"/>
      <c r="N199" s="3" t="s">
        <v>9</v>
      </c>
      <c r="O199" s="3" t="s">
        <v>747</v>
      </c>
      <c r="P199" s="3" t="s">
        <v>746</v>
      </c>
      <c r="Q199" s="3" t="s">
        <v>360</v>
      </c>
      <c r="R199" s="1">
        <v>170668061</v>
      </c>
      <c r="S199" s="1">
        <v>3597765</v>
      </c>
      <c r="T199" s="3" t="s">
        <v>134</v>
      </c>
      <c r="U199" s="3" t="s">
        <v>38</v>
      </c>
    </row>
    <row r="200" spans="1:30" ht="12.75">
      <c r="A200" s="3" t="str">
        <f t="shared" si="3"/>
        <v>Drosophila pallidifrons</v>
      </c>
      <c r="B200" s="3">
        <v>1</v>
      </c>
      <c r="C200" s="3">
        <v>0</v>
      </c>
      <c r="D200" s="3" t="s">
        <v>18</v>
      </c>
      <c r="E200" s="3" t="s">
        <v>17</v>
      </c>
      <c r="F200" s="3" t="s">
        <v>16</v>
      </c>
      <c r="G200" s="3" t="s">
        <v>15</v>
      </c>
      <c r="H200" s="3" t="s">
        <v>15</v>
      </c>
      <c r="I200" s="3" t="s">
        <v>729</v>
      </c>
      <c r="J200" s="3" t="s">
        <v>728</v>
      </c>
      <c r="K200" s="3" t="s">
        <v>745</v>
      </c>
      <c r="L200" s="2" t="s">
        <v>744</v>
      </c>
      <c r="M200" s="2" t="s">
        <v>744</v>
      </c>
      <c r="N200" s="3" t="s">
        <v>9</v>
      </c>
      <c r="O200" s="3" t="s">
        <v>743</v>
      </c>
      <c r="P200" s="3" t="s">
        <v>733</v>
      </c>
      <c r="Q200" s="3" t="s">
        <v>732</v>
      </c>
      <c r="R200" s="1">
        <v>164659715</v>
      </c>
      <c r="S200" s="1">
        <v>37973042</v>
      </c>
      <c r="T200" s="3" t="s">
        <v>134</v>
      </c>
      <c r="U200" s="3" t="s">
        <v>38</v>
      </c>
      <c r="W200" s="3" t="s">
        <v>3</v>
      </c>
      <c r="Y200" s="3" t="s">
        <v>742</v>
      </c>
      <c r="AA200" s="3" t="s">
        <v>741</v>
      </c>
    </row>
    <row r="201" spans="1:30" ht="12.75">
      <c r="A201" s="3" t="str">
        <f t="shared" si="3"/>
        <v>Drosophila kepulauana</v>
      </c>
      <c r="B201" s="3">
        <v>1</v>
      </c>
      <c r="C201" s="3">
        <v>0</v>
      </c>
      <c r="D201" s="3" t="s">
        <v>18</v>
      </c>
      <c r="E201" s="3" t="s">
        <v>17</v>
      </c>
      <c r="F201" s="3" t="s">
        <v>16</v>
      </c>
      <c r="G201" s="3" t="s">
        <v>15</v>
      </c>
      <c r="H201" s="3" t="s">
        <v>15</v>
      </c>
      <c r="I201" s="3" t="s">
        <v>729</v>
      </c>
      <c r="J201" s="3" t="s">
        <v>728</v>
      </c>
      <c r="K201" s="3" t="s">
        <v>740</v>
      </c>
      <c r="L201" s="2"/>
      <c r="M201" s="2" t="s">
        <v>739</v>
      </c>
      <c r="N201" s="3" t="s">
        <v>9</v>
      </c>
      <c r="O201" s="3" t="s">
        <v>738</v>
      </c>
      <c r="P201" s="3" t="s">
        <v>733</v>
      </c>
      <c r="Q201" s="3" t="s">
        <v>732</v>
      </c>
      <c r="R201" s="1">
        <v>163769021</v>
      </c>
      <c r="S201" s="1">
        <v>34564094</v>
      </c>
      <c r="T201" s="3" t="s">
        <v>134</v>
      </c>
      <c r="U201" s="3" t="s">
        <v>38</v>
      </c>
      <c r="W201" s="3" t="s">
        <v>3</v>
      </c>
      <c r="Y201" s="3" t="s">
        <v>737</v>
      </c>
      <c r="AA201" s="3" t="s">
        <v>736</v>
      </c>
    </row>
    <row r="202" spans="1:30" ht="12.75">
      <c r="A202" s="3" t="str">
        <f t="shared" si="3"/>
        <v>Drosophila nasuta</v>
      </c>
      <c r="B202" s="3">
        <v>1</v>
      </c>
      <c r="C202" s="3">
        <v>0</v>
      </c>
      <c r="D202" s="3" t="s">
        <v>18</v>
      </c>
      <c r="E202" s="3" t="s">
        <v>17</v>
      </c>
      <c r="F202" s="3" t="s">
        <v>16</v>
      </c>
      <c r="G202" s="3" t="s">
        <v>15</v>
      </c>
      <c r="H202" s="3" t="s">
        <v>15</v>
      </c>
      <c r="I202" s="3" t="s">
        <v>729</v>
      </c>
      <c r="J202" s="3" t="s">
        <v>728</v>
      </c>
      <c r="K202" s="3" t="s">
        <v>728</v>
      </c>
      <c r="L202" s="2"/>
      <c r="M202" s="2" t="s">
        <v>735</v>
      </c>
      <c r="N202" s="3" t="s">
        <v>9</v>
      </c>
      <c r="O202" s="3" t="s">
        <v>734</v>
      </c>
      <c r="P202" s="3" t="s">
        <v>733</v>
      </c>
      <c r="Q202" s="3" t="s">
        <v>732</v>
      </c>
      <c r="R202" s="1">
        <v>171781232</v>
      </c>
      <c r="S202" s="1">
        <v>33885645</v>
      </c>
      <c r="T202" s="3" t="s">
        <v>134</v>
      </c>
      <c r="U202" s="3" t="s">
        <v>38</v>
      </c>
      <c r="W202" s="3" t="s">
        <v>3</v>
      </c>
      <c r="Y202" s="3" t="s">
        <v>731</v>
      </c>
      <c r="AA202" s="3" t="s">
        <v>730</v>
      </c>
    </row>
    <row r="203" spans="1:30" ht="12.75">
      <c r="A203" s="3" t="str">
        <f t="shared" si="3"/>
        <v>Drosophila albomicans</v>
      </c>
      <c r="B203" s="3">
        <v>1</v>
      </c>
      <c r="C203" s="3">
        <v>0</v>
      </c>
      <c r="D203" s="3" t="s">
        <v>18</v>
      </c>
      <c r="E203" s="3" t="s">
        <v>17</v>
      </c>
      <c r="F203" s="3" t="s">
        <v>16</v>
      </c>
      <c r="G203" s="3" t="s">
        <v>15</v>
      </c>
      <c r="H203" s="3" t="s">
        <v>15</v>
      </c>
      <c r="I203" s="3" t="s">
        <v>729</v>
      </c>
      <c r="J203" s="3" t="s">
        <v>728</v>
      </c>
      <c r="K203" s="3" t="s">
        <v>727</v>
      </c>
      <c r="L203" s="2"/>
      <c r="M203" s="2" t="s">
        <v>726</v>
      </c>
      <c r="N203" s="3" t="s">
        <v>165</v>
      </c>
      <c r="O203" s="3" t="s">
        <v>725</v>
      </c>
      <c r="P203" s="3" t="s">
        <v>724</v>
      </c>
      <c r="Q203" s="3" t="s">
        <v>723</v>
      </c>
      <c r="R203" s="1">
        <v>167525814</v>
      </c>
      <c r="S203" s="1">
        <v>35291776</v>
      </c>
      <c r="T203" s="3" t="s">
        <v>134</v>
      </c>
      <c r="U203" s="3" t="s">
        <v>38</v>
      </c>
      <c r="W203" s="3" t="s">
        <v>3</v>
      </c>
      <c r="Y203" s="3" t="s">
        <v>722</v>
      </c>
      <c r="AA203" s="3" t="s">
        <v>721</v>
      </c>
    </row>
    <row r="204" spans="1:30" ht="12.75">
      <c r="A204" s="3" t="str">
        <f t="shared" si="3"/>
        <v>Drosophila tripunctata</v>
      </c>
      <c r="B204" s="3">
        <v>1</v>
      </c>
      <c r="C204" s="3">
        <v>1</v>
      </c>
      <c r="D204" s="3" t="s">
        <v>18</v>
      </c>
      <c r="E204" s="3" t="s">
        <v>17</v>
      </c>
      <c r="F204" s="3" t="s">
        <v>16</v>
      </c>
      <c r="G204" s="3" t="s">
        <v>15</v>
      </c>
      <c r="H204" s="3" t="s">
        <v>15</v>
      </c>
      <c r="I204" s="3" t="s">
        <v>719</v>
      </c>
      <c r="J204" s="3" t="s">
        <v>720</v>
      </c>
      <c r="K204" s="3" t="s">
        <v>719</v>
      </c>
      <c r="L204" s="2" t="s">
        <v>718</v>
      </c>
      <c r="M204" s="2"/>
      <c r="N204" s="3" t="s">
        <v>9</v>
      </c>
      <c r="O204" s="3" t="s">
        <v>717</v>
      </c>
      <c r="P204" s="3" t="s">
        <v>7</v>
      </c>
      <c r="Q204" s="3" t="s">
        <v>57</v>
      </c>
      <c r="R204" s="1">
        <v>168906573</v>
      </c>
      <c r="S204" s="1">
        <v>2379707</v>
      </c>
      <c r="T204" s="3" t="s">
        <v>134</v>
      </c>
      <c r="U204" s="3" t="s">
        <v>133</v>
      </c>
      <c r="W204" s="3" t="s">
        <v>3</v>
      </c>
      <c r="X204" s="3" t="s">
        <v>716</v>
      </c>
      <c r="Y204" s="3" t="s">
        <v>715</v>
      </c>
      <c r="AA204" s="3" t="s">
        <v>1</v>
      </c>
      <c r="AB204" s="3">
        <v>2021</v>
      </c>
    </row>
    <row r="205" spans="1:30" ht="12.75">
      <c r="A205" s="3" t="str">
        <f t="shared" si="3"/>
        <v>Drosophila pallidipennis</v>
      </c>
      <c r="B205" s="3">
        <v>0</v>
      </c>
      <c r="C205" s="3">
        <v>0</v>
      </c>
      <c r="D205" s="3" t="s">
        <v>18</v>
      </c>
      <c r="E205" s="3" t="s">
        <v>17</v>
      </c>
      <c r="F205" s="3" t="s">
        <v>16</v>
      </c>
      <c r="G205" s="3" t="s">
        <v>15</v>
      </c>
      <c r="H205" s="3" t="s">
        <v>15</v>
      </c>
      <c r="I205" s="3" t="s">
        <v>714</v>
      </c>
      <c r="K205" s="3" t="s">
        <v>714</v>
      </c>
      <c r="M205" s="2" t="s">
        <v>713</v>
      </c>
      <c r="N205" s="3" t="s">
        <v>153</v>
      </c>
      <c r="O205" s="3" t="s">
        <v>712</v>
      </c>
      <c r="P205" s="3" t="s">
        <v>703</v>
      </c>
      <c r="Q205" s="3" t="s">
        <v>702</v>
      </c>
      <c r="R205" s="1">
        <v>186331361</v>
      </c>
      <c r="S205" s="1">
        <v>117741</v>
      </c>
      <c r="U205" s="3" t="s">
        <v>38</v>
      </c>
      <c r="W205" s="3" t="s">
        <v>3</v>
      </c>
    </row>
    <row r="206" spans="1:30" ht="12.75">
      <c r="A206" s="3" t="str">
        <f t="shared" si="3"/>
        <v>Drosophila ornatifrons</v>
      </c>
      <c r="B206" s="3">
        <v>0</v>
      </c>
      <c r="C206" s="3">
        <v>0</v>
      </c>
      <c r="D206" s="3" t="s">
        <v>18</v>
      </c>
      <c r="E206" s="3" t="s">
        <v>17</v>
      </c>
      <c r="F206" s="3" t="s">
        <v>16</v>
      </c>
      <c r="G206" s="3" t="s">
        <v>15</v>
      </c>
      <c r="H206" s="3" t="s">
        <v>15</v>
      </c>
      <c r="I206" s="3" t="s">
        <v>707</v>
      </c>
      <c r="J206" s="3" t="s">
        <v>707</v>
      </c>
      <c r="K206" s="3" t="s">
        <v>711</v>
      </c>
      <c r="M206" s="2" t="s">
        <v>710</v>
      </c>
      <c r="N206" s="3" t="s">
        <v>153</v>
      </c>
      <c r="O206" s="3" t="s">
        <v>709</v>
      </c>
      <c r="P206" s="3" t="s">
        <v>703</v>
      </c>
      <c r="Q206" s="3" t="s">
        <v>702</v>
      </c>
      <c r="R206" s="1">
        <v>215910655</v>
      </c>
      <c r="S206" s="1">
        <v>5381</v>
      </c>
      <c r="U206" s="3" t="s">
        <v>38</v>
      </c>
      <c r="W206" s="3" t="s">
        <v>3</v>
      </c>
      <c r="AD206" s="3" t="s">
        <v>708</v>
      </c>
    </row>
    <row r="207" spans="1:30" ht="12.75">
      <c r="A207" s="3" t="str">
        <f t="shared" si="3"/>
        <v>Drosophila subbadia</v>
      </c>
      <c r="B207" s="3">
        <v>0</v>
      </c>
      <c r="C207" s="3">
        <v>0</v>
      </c>
      <c r="D207" s="3" t="s">
        <v>18</v>
      </c>
      <c r="E207" s="3" t="s">
        <v>17</v>
      </c>
      <c r="F207" s="3" t="s">
        <v>16</v>
      </c>
      <c r="G207" s="3" t="s">
        <v>15</v>
      </c>
      <c r="H207" s="3" t="s">
        <v>15</v>
      </c>
      <c r="I207" s="3" t="s">
        <v>707</v>
      </c>
      <c r="J207" s="3" t="s">
        <v>707</v>
      </c>
      <c r="K207" s="3" t="s">
        <v>706</v>
      </c>
      <c r="M207" s="2" t="s">
        <v>705</v>
      </c>
      <c r="N207" s="3" t="s">
        <v>153</v>
      </c>
      <c r="O207" s="3" t="s">
        <v>704</v>
      </c>
      <c r="P207" s="3" t="s">
        <v>703</v>
      </c>
      <c r="Q207" s="3" t="s">
        <v>702</v>
      </c>
      <c r="R207" s="1">
        <v>204922148</v>
      </c>
      <c r="S207" s="1">
        <v>313</v>
      </c>
      <c r="U207" s="3" t="s">
        <v>38</v>
      </c>
      <c r="W207" s="3" t="s">
        <v>3</v>
      </c>
    </row>
    <row r="208" spans="1:30" ht="12.75">
      <c r="A208" s="3" t="str">
        <f t="shared" si="3"/>
        <v>Drosophila cardini</v>
      </c>
      <c r="B208" s="3">
        <v>1</v>
      </c>
      <c r="C208" s="3">
        <v>0</v>
      </c>
      <c r="D208" s="3" t="s">
        <v>18</v>
      </c>
      <c r="E208" s="3" t="s">
        <v>17</v>
      </c>
      <c r="F208" s="3" t="s">
        <v>16</v>
      </c>
      <c r="G208" s="3" t="s">
        <v>15</v>
      </c>
      <c r="H208" s="3" t="s">
        <v>15</v>
      </c>
      <c r="I208" s="3" t="s">
        <v>680</v>
      </c>
      <c r="J208" s="3" t="s">
        <v>680</v>
      </c>
      <c r="K208" s="3" t="s">
        <v>680</v>
      </c>
      <c r="L208" s="2"/>
      <c r="M208" s="2" t="s">
        <v>701</v>
      </c>
      <c r="N208" s="3" t="s">
        <v>9</v>
      </c>
      <c r="O208" s="3" t="s">
        <v>700</v>
      </c>
      <c r="P208" s="3" t="s">
        <v>135</v>
      </c>
      <c r="Q208" s="3" t="s">
        <v>57</v>
      </c>
      <c r="R208" s="1">
        <v>181105816</v>
      </c>
      <c r="S208" s="1">
        <v>4216638</v>
      </c>
      <c r="T208" s="3" t="s">
        <v>134</v>
      </c>
      <c r="U208" s="3" t="s">
        <v>4</v>
      </c>
      <c r="W208" s="3" t="s">
        <v>3</v>
      </c>
      <c r="X208" s="3" t="s">
        <v>699</v>
      </c>
      <c r="Y208" s="3" t="s">
        <v>698</v>
      </c>
      <c r="AA208" s="3" t="s">
        <v>344</v>
      </c>
      <c r="AB208" s="3">
        <v>1958</v>
      </c>
    </row>
    <row r="209" spans="1:30" ht="12.75">
      <c r="A209" s="3" t="str">
        <f t="shared" si="3"/>
        <v>Drosophila parthenogenetica</v>
      </c>
      <c r="B209" s="3">
        <v>1</v>
      </c>
      <c r="C209" s="3">
        <v>1</v>
      </c>
      <c r="D209" s="3" t="s">
        <v>18</v>
      </c>
      <c r="E209" s="3" t="s">
        <v>17</v>
      </c>
      <c r="F209" s="3" t="s">
        <v>16</v>
      </c>
      <c r="G209" s="3" t="s">
        <v>15</v>
      </c>
      <c r="H209" s="3" t="s">
        <v>15</v>
      </c>
      <c r="I209" s="3" t="s">
        <v>680</v>
      </c>
      <c r="J209" s="3" t="s">
        <v>680</v>
      </c>
      <c r="K209" s="3" t="s">
        <v>697</v>
      </c>
      <c r="L209" s="2" t="s">
        <v>696</v>
      </c>
      <c r="M209" s="2" t="s">
        <v>695</v>
      </c>
      <c r="N209" s="3" t="s">
        <v>9</v>
      </c>
      <c r="O209" s="3" t="s">
        <v>694</v>
      </c>
      <c r="P209" s="3" t="s">
        <v>7</v>
      </c>
      <c r="Q209" s="3" t="s">
        <v>57</v>
      </c>
      <c r="R209" s="1">
        <v>159568595</v>
      </c>
      <c r="S209" s="1">
        <v>9880424</v>
      </c>
      <c r="T209" s="3" t="s">
        <v>134</v>
      </c>
      <c r="U209" s="3" t="s">
        <v>38</v>
      </c>
      <c r="V209" s="3">
        <v>50</v>
      </c>
      <c r="W209" s="3" t="s">
        <v>3</v>
      </c>
      <c r="X209" s="3" t="s">
        <v>329</v>
      </c>
    </row>
    <row r="210" spans="1:30" ht="12.75">
      <c r="A210" s="3" t="str">
        <f t="shared" si="3"/>
        <v>Drosophila acutilabella</v>
      </c>
      <c r="B210" s="3">
        <v>1</v>
      </c>
      <c r="C210" s="3">
        <v>1</v>
      </c>
      <c r="D210" s="3" t="s">
        <v>18</v>
      </c>
      <c r="E210" s="3" t="s">
        <v>17</v>
      </c>
      <c r="F210" s="3" t="s">
        <v>16</v>
      </c>
      <c r="G210" s="3" t="s">
        <v>15</v>
      </c>
      <c r="H210" s="3" t="s">
        <v>15</v>
      </c>
      <c r="I210" s="3" t="s">
        <v>680</v>
      </c>
      <c r="J210" s="3" t="s">
        <v>680</v>
      </c>
      <c r="K210" s="3" t="s">
        <v>693</v>
      </c>
      <c r="M210" s="2"/>
      <c r="N210" s="3" t="s">
        <v>9</v>
      </c>
      <c r="O210" s="3" t="s">
        <v>692</v>
      </c>
      <c r="P210" s="3" t="s">
        <v>7</v>
      </c>
      <c r="Q210" s="3" t="s">
        <v>57</v>
      </c>
      <c r="R210" s="1">
        <v>159932574</v>
      </c>
      <c r="S210" s="1">
        <v>11349356</v>
      </c>
      <c r="T210" s="3" t="s">
        <v>134</v>
      </c>
      <c r="U210" s="3" t="s">
        <v>4</v>
      </c>
      <c r="V210" s="3">
        <v>50</v>
      </c>
      <c r="W210" s="3" t="s">
        <v>3</v>
      </c>
      <c r="X210" s="3" t="s">
        <v>691</v>
      </c>
      <c r="Y210" s="3" t="s">
        <v>690</v>
      </c>
      <c r="AA210" s="3" t="s">
        <v>689</v>
      </c>
      <c r="AB210" s="3">
        <v>1968</v>
      </c>
    </row>
    <row r="211" spans="1:30" ht="12.75">
      <c r="A211" s="3" t="str">
        <f t="shared" si="3"/>
        <v>Drosophila dunni</v>
      </c>
      <c r="B211" s="3">
        <v>1</v>
      </c>
      <c r="C211" s="3">
        <v>0</v>
      </c>
      <c r="D211" s="3" t="s">
        <v>18</v>
      </c>
      <c r="E211" s="3" t="s">
        <v>17</v>
      </c>
      <c r="F211" s="3" t="s">
        <v>16</v>
      </c>
      <c r="G211" s="3" t="s">
        <v>15</v>
      </c>
      <c r="H211" s="3" t="s">
        <v>15</v>
      </c>
      <c r="I211" s="3" t="s">
        <v>680</v>
      </c>
      <c r="J211" s="3" t="s">
        <v>679</v>
      </c>
      <c r="K211" s="3" t="s">
        <v>679</v>
      </c>
      <c r="L211" s="2"/>
      <c r="M211" s="2" t="s">
        <v>688</v>
      </c>
      <c r="N211" s="3" t="s">
        <v>9</v>
      </c>
      <c r="O211" s="3" t="s">
        <v>687</v>
      </c>
      <c r="P211" s="3" t="s">
        <v>135</v>
      </c>
      <c r="Q211" s="3" t="s">
        <v>57</v>
      </c>
      <c r="R211" s="1">
        <v>177495819</v>
      </c>
      <c r="S211" s="1">
        <v>14045695</v>
      </c>
      <c r="T211" s="3" t="s">
        <v>134</v>
      </c>
      <c r="U211" s="3" t="s">
        <v>4</v>
      </c>
      <c r="W211" s="3" t="s">
        <v>3</v>
      </c>
      <c r="Y211" s="3" t="s">
        <v>686</v>
      </c>
      <c r="AA211" s="3" t="s">
        <v>401</v>
      </c>
      <c r="AB211" s="3">
        <v>1957</v>
      </c>
    </row>
    <row r="212" spans="1:30" ht="12.75">
      <c r="A212" s="3" t="str">
        <f t="shared" si="3"/>
        <v>Drosophila nigrodunni</v>
      </c>
      <c r="B212" s="3">
        <v>1</v>
      </c>
      <c r="C212" s="3">
        <v>0</v>
      </c>
      <c r="D212" s="3" t="s">
        <v>18</v>
      </c>
      <c r="E212" s="3" t="s">
        <v>17</v>
      </c>
      <c r="F212" s="3" t="s">
        <v>16</v>
      </c>
      <c r="G212" s="3" t="s">
        <v>15</v>
      </c>
      <c r="H212" s="3" t="s">
        <v>15</v>
      </c>
      <c r="I212" s="3" t="s">
        <v>680</v>
      </c>
      <c r="J212" s="3" t="s">
        <v>679</v>
      </c>
      <c r="K212" s="3" t="s">
        <v>685</v>
      </c>
      <c r="L212" s="2"/>
      <c r="M212" s="2" t="s">
        <v>684</v>
      </c>
      <c r="N212" s="3" t="s">
        <v>9</v>
      </c>
      <c r="O212" s="3" t="s">
        <v>683</v>
      </c>
      <c r="P212" s="3" t="s">
        <v>682</v>
      </c>
      <c r="Q212" s="3" t="s">
        <v>57</v>
      </c>
      <c r="R212" s="1">
        <v>145305457</v>
      </c>
      <c r="S212" s="1">
        <v>17162308</v>
      </c>
      <c r="T212" s="3" t="s">
        <v>134</v>
      </c>
      <c r="U212" s="3" t="s">
        <v>38</v>
      </c>
      <c r="AA212" s="3" t="s">
        <v>681</v>
      </c>
    </row>
    <row r="213" spans="1:30" ht="12.75">
      <c r="A213" s="3" t="str">
        <f t="shared" si="3"/>
        <v>Drosophila arawakana</v>
      </c>
      <c r="B213" s="3">
        <v>1</v>
      </c>
      <c r="C213" s="3">
        <v>0</v>
      </c>
      <c r="D213" s="3" t="s">
        <v>18</v>
      </c>
      <c r="E213" s="3" t="s">
        <v>17</v>
      </c>
      <c r="F213" s="3" t="s">
        <v>16</v>
      </c>
      <c r="G213" s="3" t="s">
        <v>15</v>
      </c>
      <c r="H213" s="3" t="s">
        <v>15</v>
      </c>
      <c r="I213" s="3" t="s">
        <v>680</v>
      </c>
      <c r="J213" s="3" t="s">
        <v>679</v>
      </c>
      <c r="K213" s="3" t="s">
        <v>678</v>
      </c>
      <c r="L213" s="2"/>
      <c r="M213" s="2" t="s">
        <v>677</v>
      </c>
      <c r="N213" s="3" t="s">
        <v>9</v>
      </c>
      <c r="O213" s="3" t="s">
        <v>676</v>
      </c>
      <c r="P213" s="3" t="s">
        <v>135</v>
      </c>
      <c r="Q213" s="3" t="s">
        <v>57</v>
      </c>
      <c r="R213" s="1">
        <v>171389560</v>
      </c>
      <c r="S213" s="1">
        <v>4863239</v>
      </c>
      <c r="T213" s="3" t="s">
        <v>134</v>
      </c>
      <c r="U213" s="3" t="s">
        <v>4</v>
      </c>
      <c r="W213" s="3" t="s">
        <v>3</v>
      </c>
      <c r="Y213" s="3" t="s">
        <v>675</v>
      </c>
      <c r="AA213" s="3" t="s">
        <v>674</v>
      </c>
      <c r="AB213" s="3">
        <v>2005</v>
      </c>
    </row>
    <row r="214" spans="1:30" ht="12.75">
      <c r="A214" s="3" t="str">
        <f t="shared" si="3"/>
        <v>Drosophila macrospina</v>
      </c>
      <c r="B214" s="3">
        <v>1</v>
      </c>
      <c r="C214" s="3">
        <v>1</v>
      </c>
      <c r="D214" s="3" t="s">
        <v>18</v>
      </c>
      <c r="E214" s="3" t="s">
        <v>17</v>
      </c>
      <c r="F214" s="3" t="s">
        <v>16</v>
      </c>
      <c r="G214" s="3" t="s">
        <v>15</v>
      </c>
      <c r="H214" s="3" t="s">
        <v>15</v>
      </c>
      <c r="I214" s="3" t="s">
        <v>670</v>
      </c>
      <c r="J214" s="3" t="s">
        <v>673</v>
      </c>
      <c r="K214" s="3" t="s">
        <v>673</v>
      </c>
      <c r="L214" s="2" t="s">
        <v>672</v>
      </c>
      <c r="M214" s="2"/>
      <c r="N214" s="3" t="s">
        <v>9</v>
      </c>
      <c r="O214" s="3" t="s">
        <v>671</v>
      </c>
      <c r="P214" s="3" t="s">
        <v>7</v>
      </c>
      <c r="Q214" s="3" t="s">
        <v>57</v>
      </c>
      <c r="R214" s="1">
        <v>143058898</v>
      </c>
      <c r="S214" s="1">
        <v>4884485</v>
      </c>
      <c r="T214" s="3" t="s">
        <v>5</v>
      </c>
      <c r="U214" s="3" t="s">
        <v>38</v>
      </c>
      <c r="V214" s="3">
        <v>1</v>
      </c>
      <c r="W214" s="3" t="s">
        <v>3</v>
      </c>
      <c r="X214" s="3" t="s">
        <v>300</v>
      </c>
      <c r="Y214" s="3" t="s">
        <v>531</v>
      </c>
      <c r="AA214" s="3" t="s">
        <v>1</v>
      </c>
      <c r="AB214" s="8">
        <v>44348</v>
      </c>
      <c r="AC214" s="3" t="s">
        <v>300</v>
      </c>
    </row>
    <row r="215" spans="1:30" ht="12.75">
      <c r="A215" s="3" t="str">
        <f t="shared" si="3"/>
        <v>Drosophila funebris</v>
      </c>
      <c r="B215" s="3">
        <v>1</v>
      </c>
      <c r="C215" s="3">
        <v>0</v>
      </c>
      <c r="D215" s="3" t="s">
        <v>18</v>
      </c>
      <c r="E215" s="3" t="s">
        <v>17</v>
      </c>
      <c r="F215" s="3" t="s">
        <v>16</v>
      </c>
      <c r="G215" s="3" t="s">
        <v>15</v>
      </c>
      <c r="H215" s="3" t="s">
        <v>15</v>
      </c>
      <c r="I215" s="3" t="s">
        <v>670</v>
      </c>
      <c r="J215" s="3" t="s">
        <v>670</v>
      </c>
      <c r="K215" s="3" t="s">
        <v>670</v>
      </c>
      <c r="L215" s="2" t="s">
        <v>669</v>
      </c>
      <c r="M215" s="2"/>
      <c r="N215" s="3" t="s">
        <v>9</v>
      </c>
      <c r="O215" s="3" t="s">
        <v>668</v>
      </c>
      <c r="P215" s="3" t="s">
        <v>647</v>
      </c>
      <c r="Q215" s="3" t="s">
        <v>587</v>
      </c>
      <c r="R215" s="1">
        <v>181096236</v>
      </c>
      <c r="S215" s="1">
        <v>26827462</v>
      </c>
      <c r="T215" s="3" t="s">
        <v>134</v>
      </c>
      <c r="U215" s="3" t="s">
        <v>4</v>
      </c>
      <c r="V215" s="3">
        <v>1</v>
      </c>
      <c r="W215" s="3" t="s">
        <v>3</v>
      </c>
      <c r="X215" s="3" t="s">
        <v>579</v>
      </c>
      <c r="Y215" s="3" t="s">
        <v>667</v>
      </c>
      <c r="Z215" s="3" t="s">
        <v>666</v>
      </c>
      <c r="AA215" s="3" t="s">
        <v>333</v>
      </c>
      <c r="AB215" s="12">
        <v>44471</v>
      </c>
      <c r="AC215" s="3" t="s">
        <v>579</v>
      </c>
    </row>
    <row r="216" spans="1:30" ht="12.75">
      <c r="A216" s="3" t="str">
        <f t="shared" si="3"/>
        <v>Drosophila putrida</v>
      </c>
      <c r="B216" s="3">
        <v>1</v>
      </c>
      <c r="C216" s="3">
        <v>1</v>
      </c>
      <c r="D216" s="3" t="s">
        <v>18</v>
      </c>
      <c r="E216" s="3" t="s">
        <v>17</v>
      </c>
      <c r="F216" s="3" t="s">
        <v>16</v>
      </c>
      <c r="G216" s="3" t="s">
        <v>15</v>
      </c>
      <c r="H216" s="3" t="s">
        <v>15</v>
      </c>
      <c r="I216" s="3" t="s">
        <v>659</v>
      </c>
      <c r="K216" s="3" t="s">
        <v>665</v>
      </c>
      <c r="L216" s="2" t="s">
        <v>664</v>
      </c>
      <c r="M216" s="2"/>
      <c r="N216" s="3" t="s">
        <v>9</v>
      </c>
      <c r="O216" s="3" t="s">
        <v>663</v>
      </c>
      <c r="P216" s="3" t="s">
        <v>7</v>
      </c>
      <c r="Q216" s="3" t="s">
        <v>57</v>
      </c>
      <c r="R216" s="1">
        <v>150775697</v>
      </c>
      <c r="S216" s="1">
        <v>3315485</v>
      </c>
      <c r="T216" s="3" t="s">
        <v>5</v>
      </c>
      <c r="U216" s="3" t="s">
        <v>4</v>
      </c>
      <c r="V216" s="3">
        <v>1</v>
      </c>
      <c r="W216" s="3" t="s">
        <v>3</v>
      </c>
      <c r="X216" s="3" t="s">
        <v>300</v>
      </c>
      <c r="Y216" s="3" t="s">
        <v>531</v>
      </c>
      <c r="AA216" s="3" t="s">
        <v>1</v>
      </c>
      <c r="AB216" s="8">
        <v>44348</v>
      </c>
    </row>
    <row r="217" spans="1:30" ht="12.75">
      <c r="A217" s="3" t="str">
        <f t="shared" si="3"/>
        <v>Drosophila neotestacea</v>
      </c>
      <c r="B217" s="3">
        <v>1</v>
      </c>
      <c r="C217" s="3">
        <v>1</v>
      </c>
      <c r="D217" s="3" t="s">
        <v>18</v>
      </c>
      <c r="E217" s="3" t="s">
        <v>17</v>
      </c>
      <c r="F217" s="3" t="s">
        <v>16</v>
      </c>
      <c r="G217" s="3" t="s">
        <v>15</v>
      </c>
      <c r="H217" s="3" t="s">
        <v>15</v>
      </c>
      <c r="I217" s="3" t="s">
        <v>659</v>
      </c>
      <c r="K217" s="3" t="s">
        <v>662</v>
      </c>
      <c r="L217" s="2" t="s">
        <v>661</v>
      </c>
      <c r="M217" s="2"/>
      <c r="N217" s="3" t="s">
        <v>9</v>
      </c>
      <c r="O217" s="3" t="s">
        <v>660</v>
      </c>
      <c r="P217" s="3" t="s">
        <v>7</v>
      </c>
      <c r="Q217" s="3" t="s">
        <v>57</v>
      </c>
      <c r="R217" s="1">
        <v>161338693</v>
      </c>
      <c r="S217" s="1">
        <v>2465813</v>
      </c>
      <c r="T217" s="3" t="s">
        <v>5</v>
      </c>
      <c r="U217" s="3" t="s">
        <v>38</v>
      </c>
      <c r="V217" s="3">
        <v>1</v>
      </c>
      <c r="W217" s="3" t="s">
        <v>3</v>
      </c>
      <c r="X217" s="3" t="s">
        <v>300</v>
      </c>
      <c r="Y217" s="3" t="s">
        <v>622</v>
      </c>
      <c r="AA217" s="3" t="s">
        <v>1</v>
      </c>
      <c r="AB217" s="8">
        <v>44743</v>
      </c>
    </row>
    <row r="218" spans="1:30" ht="12.75">
      <c r="A218" s="3" t="str">
        <f t="shared" si="3"/>
        <v>Drosophila testacea</v>
      </c>
      <c r="B218" s="3">
        <v>1</v>
      </c>
      <c r="C218" s="3">
        <v>1</v>
      </c>
      <c r="D218" s="3" t="s">
        <v>18</v>
      </c>
      <c r="E218" s="3" t="s">
        <v>17</v>
      </c>
      <c r="F218" s="3" t="s">
        <v>16</v>
      </c>
      <c r="G218" s="3" t="s">
        <v>15</v>
      </c>
      <c r="H218" s="3" t="s">
        <v>15</v>
      </c>
      <c r="I218" s="3" t="s">
        <v>659</v>
      </c>
      <c r="K218" s="3" t="s">
        <v>659</v>
      </c>
      <c r="L218" s="2" t="s">
        <v>658</v>
      </c>
      <c r="M218" s="2"/>
      <c r="N218" s="3" t="s">
        <v>9</v>
      </c>
      <c r="O218" s="3" t="s">
        <v>657</v>
      </c>
      <c r="P218" s="3" t="s">
        <v>7</v>
      </c>
      <c r="Q218" s="3" t="s">
        <v>57</v>
      </c>
      <c r="R218" s="1">
        <v>164007512</v>
      </c>
      <c r="S218" s="1">
        <v>1937950</v>
      </c>
      <c r="T218" s="3" t="s">
        <v>5</v>
      </c>
      <c r="U218" s="3" t="s">
        <v>38</v>
      </c>
      <c r="V218" s="3">
        <v>1</v>
      </c>
      <c r="W218" s="3" t="s">
        <v>3</v>
      </c>
      <c r="X218" s="3" t="s">
        <v>579</v>
      </c>
      <c r="Y218" s="3" t="s">
        <v>604</v>
      </c>
      <c r="Z218" s="3" t="s">
        <v>646</v>
      </c>
      <c r="AA218" s="3" t="s">
        <v>333</v>
      </c>
      <c r="AB218" s="12">
        <v>44444</v>
      </c>
      <c r="AC218" s="3" t="s">
        <v>579</v>
      </c>
    </row>
    <row r="219" spans="1:30" ht="12.75">
      <c r="A219" s="3" t="str">
        <f t="shared" si="3"/>
        <v>Drosophila histrio</v>
      </c>
      <c r="B219" s="3">
        <v>1</v>
      </c>
      <c r="C219" s="3">
        <v>0</v>
      </c>
      <c r="D219" s="3" t="s">
        <v>18</v>
      </c>
      <c r="E219" s="3" t="s">
        <v>17</v>
      </c>
      <c r="F219" s="3" t="s">
        <v>16</v>
      </c>
      <c r="G219" s="3" t="s">
        <v>15</v>
      </c>
      <c r="H219" s="3" t="s">
        <v>15</v>
      </c>
      <c r="I219" s="3" t="s">
        <v>656</v>
      </c>
      <c r="K219" s="3" t="s">
        <v>656</v>
      </c>
      <c r="L219" s="2" t="s">
        <v>655</v>
      </c>
      <c r="M219" s="2"/>
      <c r="N219" s="3" t="s">
        <v>9</v>
      </c>
      <c r="O219" s="3" t="s">
        <v>654</v>
      </c>
      <c r="P219" s="3" t="s">
        <v>647</v>
      </c>
      <c r="Q219" s="3" t="s">
        <v>587</v>
      </c>
      <c r="R219" s="1">
        <v>189265883</v>
      </c>
      <c r="S219" s="1">
        <v>62479567</v>
      </c>
      <c r="T219" s="3" t="s">
        <v>5</v>
      </c>
      <c r="U219" s="3" t="s">
        <v>4</v>
      </c>
      <c r="V219" s="3">
        <v>1</v>
      </c>
      <c r="W219" s="3" t="s">
        <v>3</v>
      </c>
      <c r="X219" s="3" t="s">
        <v>579</v>
      </c>
      <c r="Y219" s="3" t="s">
        <v>604</v>
      </c>
      <c r="Z219" s="3" t="s">
        <v>646</v>
      </c>
      <c r="AA219" s="3" t="s">
        <v>333</v>
      </c>
      <c r="AB219" s="4">
        <v>44443</v>
      </c>
      <c r="AC219" s="3" t="s">
        <v>579</v>
      </c>
    </row>
    <row r="220" spans="1:30" ht="12.75">
      <c r="A220" s="3" t="str">
        <f t="shared" si="3"/>
        <v>Drosophila kuntzei</v>
      </c>
      <c r="B220" s="3">
        <v>1</v>
      </c>
      <c r="C220" s="3">
        <v>1</v>
      </c>
      <c r="D220" s="3" t="s">
        <v>18</v>
      </c>
      <c r="E220" s="3" t="s">
        <v>17</v>
      </c>
      <c r="F220" s="3" t="s">
        <v>16</v>
      </c>
      <c r="G220" s="3" t="s">
        <v>15</v>
      </c>
      <c r="H220" s="3" t="s">
        <v>15</v>
      </c>
      <c r="I220" s="3" t="s">
        <v>621</v>
      </c>
      <c r="K220" s="3" t="s">
        <v>653</v>
      </c>
      <c r="L220" s="2" t="s">
        <v>652</v>
      </c>
      <c r="M220" s="2"/>
      <c r="N220" s="3" t="s">
        <v>9</v>
      </c>
      <c r="O220" s="3" t="s">
        <v>651</v>
      </c>
      <c r="P220" s="3" t="s">
        <v>7</v>
      </c>
      <c r="Q220" s="3" t="s">
        <v>57</v>
      </c>
      <c r="R220" s="1">
        <v>171842863</v>
      </c>
      <c r="S220" s="1">
        <v>2277826</v>
      </c>
      <c r="T220" s="3" t="s">
        <v>5</v>
      </c>
      <c r="U220" s="3" t="s">
        <v>4</v>
      </c>
      <c r="V220" s="3">
        <v>1</v>
      </c>
      <c r="W220" s="3" t="s">
        <v>3</v>
      </c>
      <c r="X220" s="3" t="s">
        <v>579</v>
      </c>
      <c r="Y220" s="3" t="s">
        <v>604</v>
      </c>
      <c r="Z220" s="3" t="s">
        <v>646</v>
      </c>
      <c r="AA220" s="3" t="s">
        <v>333</v>
      </c>
      <c r="AB220" s="12">
        <v>44444</v>
      </c>
      <c r="AC220" s="3" t="s">
        <v>579</v>
      </c>
    </row>
    <row r="221" spans="1:30" ht="12.75">
      <c r="A221" s="3" t="str">
        <f t="shared" si="3"/>
        <v>Drosophila phalerata</v>
      </c>
      <c r="B221" s="3">
        <v>1</v>
      </c>
      <c r="C221" s="3">
        <v>0</v>
      </c>
      <c r="D221" s="3" t="s">
        <v>18</v>
      </c>
      <c r="E221" s="3" t="s">
        <v>17</v>
      </c>
      <c r="F221" s="3" t="s">
        <v>16</v>
      </c>
      <c r="G221" s="3" t="s">
        <v>15</v>
      </c>
      <c r="H221" s="3" t="s">
        <v>15</v>
      </c>
      <c r="I221" s="3" t="s">
        <v>621</v>
      </c>
      <c r="K221" s="3" t="s">
        <v>650</v>
      </c>
      <c r="L221" s="2" t="s">
        <v>649</v>
      </c>
      <c r="M221" s="2"/>
      <c r="N221" s="3" t="s">
        <v>9</v>
      </c>
      <c r="O221" s="3" t="s">
        <v>648</v>
      </c>
      <c r="P221" s="3" t="s">
        <v>647</v>
      </c>
      <c r="Q221" s="3" t="s">
        <v>587</v>
      </c>
      <c r="R221" s="1">
        <v>223932721</v>
      </c>
      <c r="S221" s="1">
        <v>61822819</v>
      </c>
      <c r="T221" s="3" t="s">
        <v>134</v>
      </c>
      <c r="U221" s="3" t="s">
        <v>4</v>
      </c>
      <c r="V221" s="3">
        <v>1</v>
      </c>
      <c r="W221" s="3" t="s">
        <v>3</v>
      </c>
      <c r="X221" s="3" t="s">
        <v>579</v>
      </c>
      <c r="Y221" s="3" t="s">
        <v>604</v>
      </c>
      <c r="Z221" s="3" t="s">
        <v>646</v>
      </c>
      <c r="AA221" s="3" t="s">
        <v>333</v>
      </c>
      <c r="AB221" s="12">
        <v>44444</v>
      </c>
      <c r="AC221" s="3" t="s">
        <v>579</v>
      </c>
    </row>
    <row r="222" spans="1:30" ht="12.75">
      <c r="A222" s="3" t="str">
        <f t="shared" si="3"/>
        <v>Drosophila innubila</v>
      </c>
      <c r="B222" s="3">
        <v>1</v>
      </c>
      <c r="C222" s="3">
        <v>0</v>
      </c>
      <c r="D222" s="3" t="s">
        <v>18</v>
      </c>
      <c r="E222" s="3" t="s">
        <v>17</v>
      </c>
      <c r="F222" s="3" t="s">
        <v>16</v>
      </c>
      <c r="G222" s="3" t="s">
        <v>15</v>
      </c>
      <c r="H222" s="3" t="s">
        <v>15</v>
      </c>
      <c r="I222" s="3" t="s">
        <v>621</v>
      </c>
      <c r="K222" s="3" t="s">
        <v>645</v>
      </c>
      <c r="L222" s="2" t="s">
        <v>644</v>
      </c>
      <c r="M222" s="2"/>
      <c r="N222" s="3" t="s">
        <v>9</v>
      </c>
      <c r="O222" s="3" t="s">
        <v>643</v>
      </c>
      <c r="P222" s="3" t="s">
        <v>642</v>
      </c>
      <c r="Q222" s="3" t="s">
        <v>57</v>
      </c>
      <c r="R222" s="1">
        <v>166284835</v>
      </c>
      <c r="S222" s="1">
        <v>29570401</v>
      </c>
      <c r="T222" s="3" t="s">
        <v>134</v>
      </c>
      <c r="U222" s="3" t="s">
        <v>38</v>
      </c>
      <c r="Y222" s="3" t="s">
        <v>641</v>
      </c>
      <c r="AA222" s="3" t="s">
        <v>1</v>
      </c>
    </row>
    <row r="223" spans="1:30" ht="12.75">
      <c r="A223" s="3" t="str">
        <f t="shared" si="3"/>
        <v>Drosophila falleni</v>
      </c>
      <c r="B223" s="3">
        <v>1</v>
      </c>
      <c r="C223" s="3">
        <v>1</v>
      </c>
      <c r="D223" s="3" t="s">
        <v>18</v>
      </c>
      <c r="E223" s="3" t="s">
        <v>17</v>
      </c>
      <c r="F223" s="3" t="s">
        <v>16</v>
      </c>
      <c r="G223" s="3" t="s">
        <v>15</v>
      </c>
      <c r="H223" s="3" t="s">
        <v>15</v>
      </c>
      <c r="I223" s="3" t="s">
        <v>621</v>
      </c>
      <c r="K223" s="3" t="s">
        <v>640</v>
      </c>
      <c r="L223" s="2" t="s">
        <v>639</v>
      </c>
      <c r="M223" s="2"/>
      <c r="N223" s="3" t="s">
        <v>9</v>
      </c>
      <c r="O223" s="3" t="s">
        <v>638</v>
      </c>
      <c r="P223" s="3" t="s">
        <v>7</v>
      </c>
      <c r="Q223" s="3" t="s">
        <v>57</v>
      </c>
      <c r="R223" s="1">
        <v>168337960</v>
      </c>
      <c r="S223" s="1">
        <v>8746158</v>
      </c>
      <c r="T223" s="3" t="s">
        <v>134</v>
      </c>
      <c r="U223" s="3" t="s">
        <v>38</v>
      </c>
      <c r="V223" s="3">
        <v>50</v>
      </c>
      <c r="W223" s="3" t="s">
        <v>3</v>
      </c>
      <c r="X223" s="3" t="s">
        <v>329</v>
      </c>
      <c r="AD223" s="3" t="s">
        <v>637</v>
      </c>
    </row>
    <row r="224" spans="1:30" ht="12.75">
      <c r="A224" s="3" t="str">
        <f t="shared" si="3"/>
        <v>Drosophila rellima</v>
      </c>
      <c r="B224" s="3">
        <v>1</v>
      </c>
      <c r="C224" s="3">
        <v>1</v>
      </c>
      <c r="D224" s="3" t="s">
        <v>18</v>
      </c>
      <c r="E224" s="3" t="s">
        <v>17</v>
      </c>
      <c r="F224" s="3" t="s">
        <v>16</v>
      </c>
      <c r="G224" s="3" t="s">
        <v>15</v>
      </c>
      <c r="H224" s="3" t="s">
        <v>15</v>
      </c>
      <c r="I224" s="3" t="s">
        <v>621</v>
      </c>
      <c r="K224" s="3" t="s">
        <v>636</v>
      </c>
      <c r="L224" s="2" t="s">
        <v>635</v>
      </c>
      <c r="M224" s="2"/>
      <c r="N224" s="3" t="s">
        <v>9</v>
      </c>
      <c r="O224" s="3" t="s">
        <v>634</v>
      </c>
      <c r="P224" s="3" t="s">
        <v>7</v>
      </c>
      <c r="Q224" s="3" t="s">
        <v>6</v>
      </c>
      <c r="R224" s="1">
        <v>153024811</v>
      </c>
      <c r="S224" s="1">
        <v>6047347</v>
      </c>
      <c r="T224" s="3" t="s">
        <v>5</v>
      </c>
      <c r="U224" s="3" t="s">
        <v>38</v>
      </c>
      <c r="V224" s="3">
        <v>1</v>
      </c>
      <c r="X224" s="3" t="s">
        <v>300</v>
      </c>
      <c r="Y224" s="3" t="s">
        <v>622</v>
      </c>
      <c r="AA224" s="3" t="s">
        <v>1</v>
      </c>
      <c r="AB224" s="8">
        <v>44743</v>
      </c>
    </row>
    <row r="225" spans="1:29" ht="12.75">
      <c r="A225" s="3" t="str">
        <f t="shared" si="3"/>
        <v>Drosophila guttifera</v>
      </c>
      <c r="B225" s="3">
        <v>0</v>
      </c>
      <c r="C225" s="3">
        <v>0</v>
      </c>
      <c r="D225" s="3" t="s">
        <v>18</v>
      </c>
      <c r="E225" s="3" t="s">
        <v>17</v>
      </c>
      <c r="F225" s="3" t="s">
        <v>16</v>
      </c>
      <c r="G225" s="3" t="s">
        <v>15</v>
      </c>
      <c r="H225" s="3" t="s">
        <v>15</v>
      </c>
      <c r="I225" s="3" t="s">
        <v>621</v>
      </c>
      <c r="K225" s="3" t="s">
        <v>633</v>
      </c>
      <c r="L225" s="2" t="s">
        <v>632</v>
      </c>
      <c r="M225" s="2"/>
      <c r="N225" s="3" t="s">
        <v>153</v>
      </c>
      <c r="O225" s="3" t="s">
        <v>631</v>
      </c>
      <c r="P225" s="3" t="s">
        <v>262</v>
      </c>
      <c r="Q225" s="3" t="s">
        <v>261</v>
      </c>
      <c r="R225" s="1">
        <v>187432177</v>
      </c>
      <c r="S225" s="1">
        <v>58978</v>
      </c>
      <c r="T225" s="3" t="s">
        <v>134</v>
      </c>
      <c r="U225" s="3" t="s">
        <v>38</v>
      </c>
      <c r="W225" s="3" t="s">
        <v>3</v>
      </c>
    </row>
    <row r="226" spans="1:29" ht="12.75">
      <c r="A226" s="3" t="str">
        <f t="shared" si="3"/>
        <v>Drosophila quinaria</v>
      </c>
      <c r="B226" s="3">
        <v>1</v>
      </c>
      <c r="C226" s="3">
        <v>1</v>
      </c>
      <c r="D226" s="3" t="s">
        <v>18</v>
      </c>
      <c r="E226" s="3" t="s">
        <v>17</v>
      </c>
      <c r="F226" s="3" t="s">
        <v>16</v>
      </c>
      <c r="G226" s="3" t="s">
        <v>15</v>
      </c>
      <c r="H226" s="3" t="s">
        <v>15</v>
      </c>
      <c r="I226" s="3" t="s">
        <v>621</v>
      </c>
      <c r="K226" s="3" t="s">
        <v>621</v>
      </c>
      <c r="L226" s="2" t="s">
        <v>630</v>
      </c>
      <c r="M226" s="2"/>
      <c r="N226" s="3" t="s">
        <v>9</v>
      </c>
      <c r="O226" s="3" t="s">
        <v>629</v>
      </c>
      <c r="P226" s="3" t="s">
        <v>7</v>
      </c>
      <c r="Q226" s="3" t="s">
        <v>57</v>
      </c>
      <c r="R226" s="1">
        <v>190504675</v>
      </c>
      <c r="S226" s="1">
        <v>8437828</v>
      </c>
      <c r="T226" s="3" t="s">
        <v>134</v>
      </c>
      <c r="U226" s="3" t="s">
        <v>38</v>
      </c>
      <c r="V226" s="3">
        <v>50</v>
      </c>
      <c r="W226" s="3" t="s">
        <v>3</v>
      </c>
      <c r="X226" s="3" t="s">
        <v>329</v>
      </c>
      <c r="AB226" s="8"/>
    </row>
    <row r="227" spans="1:29" ht="12.75">
      <c r="A227" s="3" t="str">
        <f t="shared" si="3"/>
        <v>Drosophila suboccidentalis</v>
      </c>
      <c r="B227" s="3">
        <v>1</v>
      </c>
      <c r="C227" s="3">
        <v>1</v>
      </c>
      <c r="D227" s="3" t="s">
        <v>18</v>
      </c>
      <c r="E227" s="3" t="s">
        <v>17</v>
      </c>
      <c r="F227" s="3" t="s">
        <v>16</v>
      </c>
      <c r="G227" s="3" t="s">
        <v>15</v>
      </c>
      <c r="H227" s="3" t="s">
        <v>15</v>
      </c>
      <c r="I227" s="3" t="s">
        <v>621</v>
      </c>
      <c r="K227" s="3" t="s">
        <v>628</v>
      </c>
      <c r="L227" s="2" t="s">
        <v>627</v>
      </c>
      <c r="M227" s="2"/>
      <c r="N227" s="3" t="s">
        <v>9</v>
      </c>
      <c r="O227" s="3" t="s">
        <v>626</v>
      </c>
      <c r="P227" s="3" t="s">
        <v>7</v>
      </c>
      <c r="Q227" s="3" t="s">
        <v>6</v>
      </c>
      <c r="R227" s="1">
        <v>182989171</v>
      </c>
      <c r="S227" s="1">
        <v>518160</v>
      </c>
      <c r="T227" s="3" t="s">
        <v>5</v>
      </c>
      <c r="U227" s="3" t="s">
        <v>4</v>
      </c>
      <c r="V227" s="3">
        <v>1</v>
      </c>
      <c r="W227" s="3" t="s">
        <v>3</v>
      </c>
      <c r="X227" s="3" t="s">
        <v>300</v>
      </c>
      <c r="Y227" s="3" t="s">
        <v>523</v>
      </c>
      <c r="AA227" s="3" t="s">
        <v>1</v>
      </c>
      <c r="AB227" s="8">
        <v>44743</v>
      </c>
    </row>
    <row r="228" spans="1:29" ht="12.75">
      <c r="A228" s="3" t="str">
        <f t="shared" si="3"/>
        <v>Drosophila subquinaria</v>
      </c>
      <c r="B228" s="3">
        <v>1</v>
      </c>
      <c r="C228" s="3">
        <v>1</v>
      </c>
      <c r="D228" s="3" t="s">
        <v>18</v>
      </c>
      <c r="E228" s="3" t="s">
        <v>17</v>
      </c>
      <c r="F228" s="3" t="s">
        <v>16</v>
      </c>
      <c r="G228" s="3" t="s">
        <v>15</v>
      </c>
      <c r="H228" s="3" t="s">
        <v>15</v>
      </c>
      <c r="I228" s="3" t="s">
        <v>621</v>
      </c>
      <c r="K228" s="3" t="s">
        <v>625</v>
      </c>
      <c r="L228" s="2" t="s">
        <v>624</v>
      </c>
      <c r="M228" s="2"/>
      <c r="N228" s="3" t="s">
        <v>9</v>
      </c>
      <c r="O228" s="3" t="s">
        <v>623</v>
      </c>
      <c r="P228" s="3" t="s">
        <v>7</v>
      </c>
      <c r="Q228" s="3" t="s">
        <v>6</v>
      </c>
      <c r="R228" s="1">
        <v>194544650</v>
      </c>
      <c r="S228" s="1">
        <v>236195</v>
      </c>
      <c r="T228" s="3" t="s">
        <v>5</v>
      </c>
      <c r="U228" s="3" t="s">
        <v>38</v>
      </c>
      <c r="V228" s="3">
        <v>1</v>
      </c>
      <c r="W228" s="3" t="s">
        <v>3</v>
      </c>
      <c r="X228" s="3" t="s">
        <v>300</v>
      </c>
      <c r="Y228" s="3" t="s">
        <v>622</v>
      </c>
      <c r="AA228" s="3" t="s">
        <v>1</v>
      </c>
      <c r="AB228" s="8">
        <v>44743</v>
      </c>
    </row>
    <row r="229" spans="1:29" ht="12.75">
      <c r="A229" s="3" t="str">
        <f t="shared" si="3"/>
        <v>Drosophila recens</v>
      </c>
      <c r="B229" s="3">
        <v>1</v>
      </c>
      <c r="C229" s="3">
        <v>1</v>
      </c>
      <c r="D229" s="3" t="s">
        <v>18</v>
      </c>
      <c r="E229" s="3" t="s">
        <v>17</v>
      </c>
      <c r="F229" s="3" t="s">
        <v>16</v>
      </c>
      <c r="G229" s="3" t="s">
        <v>15</v>
      </c>
      <c r="H229" s="3" t="s">
        <v>15</v>
      </c>
      <c r="I229" s="3" t="s">
        <v>621</v>
      </c>
      <c r="K229" s="3" t="s">
        <v>620</v>
      </c>
      <c r="L229" s="2" t="s">
        <v>619</v>
      </c>
      <c r="M229" s="2"/>
      <c r="N229" s="3" t="s">
        <v>9</v>
      </c>
      <c r="O229" s="3" t="s">
        <v>618</v>
      </c>
      <c r="P229" s="3" t="s">
        <v>7</v>
      </c>
      <c r="Q229" s="3" t="s">
        <v>57</v>
      </c>
      <c r="R229" s="1">
        <v>220825164</v>
      </c>
      <c r="S229" s="1">
        <v>120551</v>
      </c>
      <c r="T229" s="3" t="s">
        <v>5</v>
      </c>
      <c r="U229" s="3" t="s">
        <v>38</v>
      </c>
      <c r="V229" s="3">
        <v>1</v>
      </c>
      <c r="W229" s="3" t="s">
        <v>3</v>
      </c>
      <c r="X229" s="3" t="s">
        <v>300</v>
      </c>
      <c r="Y229" s="3" t="s">
        <v>531</v>
      </c>
      <c r="AA229" s="3" t="s">
        <v>1</v>
      </c>
      <c r="AB229" s="8">
        <v>44743</v>
      </c>
    </row>
    <row r="230" spans="1:29" ht="12.75">
      <c r="A230" s="3" t="str">
        <f t="shared" si="3"/>
        <v>Mulgravea parasiatica</v>
      </c>
      <c r="B230" s="3">
        <v>0</v>
      </c>
      <c r="C230" s="3">
        <v>1</v>
      </c>
      <c r="D230" s="3" t="s">
        <v>18</v>
      </c>
      <c r="E230" s="3" t="s">
        <v>17</v>
      </c>
      <c r="F230" s="3" t="s">
        <v>16</v>
      </c>
      <c r="G230" s="3" t="s">
        <v>617</v>
      </c>
      <c r="K230" s="3" t="s">
        <v>616</v>
      </c>
      <c r="L230" s="3" t="s">
        <v>615</v>
      </c>
      <c r="N230" s="3" t="s">
        <v>9</v>
      </c>
      <c r="O230" s="3" t="s">
        <v>614</v>
      </c>
      <c r="P230" s="3" t="s">
        <v>7</v>
      </c>
      <c r="Q230" s="3" t="s">
        <v>150</v>
      </c>
      <c r="R230" s="1">
        <v>330455074</v>
      </c>
      <c r="S230" s="1">
        <v>455</v>
      </c>
      <c r="T230" s="3" t="s">
        <v>5</v>
      </c>
      <c r="U230" s="3" t="s">
        <v>4</v>
      </c>
      <c r="V230" s="3">
        <v>1</v>
      </c>
      <c r="W230" s="3" t="s">
        <v>3</v>
      </c>
      <c r="X230" s="3" t="s">
        <v>561</v>
      </c>
      <c r="Y230" s="3" t="s">
        <v>613</v>
      </c>
      <c r="AA230" s="3" t="s">
        <v>607</v>
      </c>
      <c r="AB230" s="5">
        <v>41083</v>
      </c>
    </row>
    <row r="231" spans="1:29" ht="12.75">
      <c r="A231" s="3" t="str">
        <f t="shared" si="3"/>
        <v>Zygothrica flavofinira</v>
      </c>
      <c r="B231" s="3">
        <v>1</v>
      </c>
      <c r="C231" s="3">
        <v>1</v>
      </c>
      <c r="D231" s="3" t="s">
        <v>18</v>
      </c>
      <c r="E231" s="3" t="s">
        <v>17</v>
      </c>
      <c r="F231" s="3" t="s">
        <v>16</v>
      </c>
      <c r="G231" s="3" t="s">
        <v>602</v>
      </c>
      <c r="J231" s="3" t="s">
        <v>612</v>
      </c>
      <c r="K231" s="3" t="s">
        <v>611</v>
      </c>
      <c r="L231" s="2" t="s">
        <v>610</v>
      </c>
      <c r="M231" s="2"/>
      <c r="N231" s="3" t="s">
        <v>9</v>
      </c>
      <c r="O231" s="3" t="s">
        <v>609</v>
      </c>
      <c r="P231" s="3" t="s">
        <v>7</v>
      </c>
      <c r="Q231" s="3" t="s">
        <v>6</v>
      </c>
      <c r="R231" s="1">
        <v>150172222</v>
      </c>
      <c r="S231" s="1">
        <v>1310356</v>
      </c>
      <c r="T231" s="3" t="s">
        <v>5</v>
      </c>
      <c r="U231" s="3" t="s">
        <v>38</v>
      </c>
      <c r="V231" s="3">
        <v>1</v>
      </c>
      <c r="W231" s="3" t="s">
        <v>3</v>
      </c>
      <c r="X231" s="3" t="s">
        <v>561</v>
      </c>
      <c r="Y231" s="3" t="s">
        <v>608</v>
      </c>
      <c r="AA231" s="3" t="s">
        <v>607</v>
      </c>
      <c r="AB231" s="5">
        <v>40000</v>
      </c>
      <c r="AC231" s="3" t="s">
        <v>561</v>
      </c>
    </row>
    <row r="232" spans="1:29" ht="12.75">
      <c r="A232" s="3" t="str">
        <f t="shared" si="3"/>
        <v>Hirtodrosophila trivittata</v>
      </c>
      <c r="B232" s="3">
        <v>1</v>
      </c>
      <c r="C232" s="3">
        <v>1</v>
      </c>
      <c r="D232" s="3" t="s">
        <v>18</v>
      </c>
      <c r="E232" s="3" t="s">
        <v>17</v>
      </c>
      <c r="F232" s="3" t="s">
        <v>16</v>
      </c>
      <c r="G232" s="3" t="s">
        <v>573</v>
      </c>
      <c r="I232" s="3" t="s">
        <v>572</v>
      </c>
      <c r="J232" s="3" t="s">
        <v>571</v>
      </c>
      <c r="K232" s="3" t="s">
        <v>571</v>
      </c>
      <c r="L232" s="2" t="s">
        <v>606</v>
      </c>
      <c r="M232" s="2"/>
      <c r="N232" s="3" t="s">
        <v>9</v>
      </c>
      <c r="O232" s="3" t="s">
        <v>605</v>
      </c>
      <c r="P232" s="3" t="s">
        <v>7</v>
      </c>
      <c r="Q232" s="3" t="s">
        <v>57</v>
      </c>
      <c r="R232" s="1">
        <v>167043391</v>
      </c>
      <c r="S232" s="1">
        <v>7939222</v>
      </c>
      <c r="T232" s="3" t="s">
        <v>5</v>
      </c>
      <c r="U232" s="3" t="s">
        <v>4</v>
      </c>
      <c r="V232" s="3">
        <v>1</v>
      </c>
      <c r="W232" s="3" t="s">
        <v>3</v>
      </c>
      <c r="X232" s="3" t="s">
        <v>579</v>
      </c>
      <c r="Y232" s="3" t="s">
        <v>604</v>
      </c>
      <c r="Z232" s="3" t="s">
        <v>603</v>
      </c>
      <c r="AA232" s="3" t="s">
        <v>333</v>
      </c>
      <c r="AB232" s="5">
        <v>44050</v>
      </c>
      <c r="AC232" s="3" t="s">
        <v>579</v>
      </c>
    </row>
    <row r="233" spans="1:29" ht="12.75">
      <c r="A233" s="3" t="str">
        <f t="shared" si="3"/>
        <v>Zygothrica quintamaculata</v>
      </c>
      <c r="B233" s="3">
        <v>0</v>
      </c>
      <c r="C233" s="3">
        <v>1</v>
      </c>
      <c r="D233" s="3" t="s">
        <v>18</v>
      </c>
      <c r="E233" s="3" t="s">
        <v>17</v>
      </c>
      <c r="F233" s="3" t="s">
        <v>16</v>
      </c>
      <c r="G233" s="3" t="s">
        <v>602</v>
      </c>
      <c r="J233" s="3" t="s">
        <v>601</v>
      </c>
      <c r="K233" s="3" t="s">
        <v>600</v>
      </c>
      <c r="L233" s="2" t="s">
        <v>599</v>
      </c>
      <c r="M233" s="2"/>
      <c r="N233" s="3" t="s">
        <v>9</v>
      </c>
      <c r="O233" s="3" t="s">
        <v>598</v>
      </c>
      <c r="P233" s="3" t="s">
        <v>7</v>
      </c>
      <c r="Q233" s="3" t="s">
        <v>6</v>
      </c>
      <c r="R233" s="1">
        <v>157388235</v>
      </c>
      <c r="S233" s="1">
        <v>228427</v>
      </c>
      <c r="T233" s="3" t="s">
        <v>5</v>
      </c>
      <c r="U233" s="3" t="s">
        <v>38</v>
      </c>
      <c r="V233" s="3">
        <v>1</v>
      </c>
      <c r="W233" s="3" t="s">
        <v>3</v>
      </c>
      <c r="X233" s="3" t="s">
        <v>561</v>
      </c>
      <c r="Y233" s="3" t="s">
        <v>597</v>
      </c>
      <c r="AA233" s="3" t="s">
        <v>574</v>
      </c>
      <c r="AB233" s="5">
        <v>39517</v>
      </c>
      <c r="AC233" s="3" t="s">
        <v>561</v>
      </c>
    </row>
    <row r="234" spans="1:29" ht="12.75">
      <c r="A234" s="3" t="str">
        <f t="shared" si="3"/>
        <v>Hirtodrosophila nokogiri</v>
      </c>
      <c r="B234" s="3">
        <v>0</v>
      </c>
      <c r="C234" s="3">
        <v>1</v>
      </c>
      <c r="D234" s="3" t="s">
        <v>18</v>
      </c>
      <c r="E234" s="3" t="s">
        <v>17</v>
      </c>
      <c r="F234" s="3" t="s">
        <v>16</v>
      </c>
      <c r="G234" s="3" t="s">
        <v>573</v>
      </c>
      <c r="K234" s="9" t="s">
        <v>596</v>
      </c>
      <c r="L234" s="9" t="s">
        <v>595</v>
      </c>
      <c r="N234" s="3" t="s">
        <v>9</v>
      </c>
      <c r="O234" s="3" t="s">
        <v>594</v>
      </c>
      <c r="P234" s="3" t="s">
        <v>7</v>
      </c>
      <c r="Q234" s="3" t="s">
        <v>150</v>
      </c>
      <c r="R234" s="1">
        <v>267792074</v>
      </c>
      <c r="S234" s="1">
        <v>680</v>
      </c>
      <c r="T234" s="3" t="s">
        <v>5</v>
      </c>
      <c r="U234" s="3" t="s">
        <v>38</v>
      </c>
      <c r="V234" s="3">
        <v>1</v>
      </c>
      <c r="W234" s="3" t="s">
        <v>3</v>
      </c>
      <c r="X234" s="3" t="s">
        <v>561</v>
      </c>
      <c r="Y234" s="3" t="s">
        <v>593</v>
      </c>
      <c r="AA234" s="3" t="s">
        <v>283</v>
      </c>
      <c r="AB234" s="3" t="s">
        <v>592</v>
      </c>
    </row>
    <row r="235" spans="1:29" ht="12.75">
      <c r="A235" s="3" t="str">
        <f t="shared" si="3"/>
        <v>Hirtodrosophila cameraria</v>
      </c>
      <c r="B235" s="3">
        <v>1</v>
      </c>
      <c r="C235" s="3">
        <v>0</v>
      </c>
      <c r="D235" s="3" t="s">
        <v>18</v>
      </c>
      <c r="E235" s="3" t="s">
        <v>17</v>
      </c>
      <c r="F235" s="3" t="s">
        <v>16</v>
      </c>
      <c r="G235" s="3" t="s">
        <v>573</v>
      </c>
      <c r="I235" s="3" t="s">
        <v>591</v>
      </c>
      <c r="K235" s="3" t="s">
        <v>590</v>
      </c>
      <c r="L235" s="2"/>
      <c r="M235" s="2"/>
      <c r="N235" s="3" t="s">
        <v>9</v>
      </c>
      <c r="O235" s="3" t="s">
        <v>589</v>
      </c>
      <c r="P235" s="3" t="s">
        <v>588</v>
      </c>
      <c r="Q235" s="3" t="s">
        <v>587</v>
      </c>
      <c r="R235" s="1">
        <v>214511801</v>
      </c>
      <c r="S235" s="1">
        <v>82766246</v>
      </c>
      <c r="T235" s="3" t="s">
        <v>5</v>
      </c>
      <c r="U235" s="3" t="s">
        <v>38</v>
      </c>
      <c r="V235" s="3">
        <v>1</v>
      </c>
      <c r="W235" s="3" t="s">
        <v>3</v>
      </c>
      <c r="X235" s="3" t="s">
        <v>579</v>
      </c>
      <c r="Y235" s="3" t="s">
        <v>581</v>
      </c>
      <c r="Z235" s="3" t="s">
        <v>580</v>
      </c>
      <c r="AA235" s="3" t="s">
        <v>333</v>
      </c>
      <c r="AB235" s="8">
        <v>44470</v>
      </c>
      <c r="AC235" s="3" t="s">
        <v>579</v>
      </c>
    </row>
    <row r="236" spans="1:29" ht="12.75">
      <c r="A236" s="3" t="str">
        <f t="shared" si="3"/>
        <v>Hirtodrosophila histrioides</v>
      </c>
      <c r="B236" s="3">
        <v>1</v>
      </c>
      <c r="C236" s="3">
        <v>1</v>
      </c>
      <c r="D236" s="3" t="s">
        <v>18</v>
      </c>
      <c r="E236" s="3" t="s">
        <v>17</v>
      </c>
      <c r="F236" s="3" t="s">
        <v>16</v>
      </c>
      <c r="G236" s="3" t="s">
        <v>573</v>
      </c>
      <c r="I236" s="3" t="s">
        <v>572</v>
      </c>
      <c r="J236" s="3" t="s">
        <v>584</v>
      </c>
      <c r="K236" s="3" t="s">
        <v>586</v>
      </c>
      <c r="L236" s="2"/>
      <c r="M236" s="2"/>
      <c r="N236" s="3" t="s">
        <v>9</v>
      </c>
      <c r="O236" s="3" t="s">
        <v>585</v>
      </c>
      <c r="P236" s="3" t="s">
        <v>7</v>
      </c>
      <c r="Q236" s="3" t="s">
        <v>57</v>
      </c>
      <c r="R236" s="1">
        <v>204287912</v>
      </c>
      <c r="S236" s="1">
        <v>1459694</v>
      </c>
      <c r="T236" s="3" t="s">
        <v>134</v>
      </c>
      <c r="U236" s="3" t="s">
        <v>4</v>
      </c>
      <c r="V236" s="3">
        <v>1</v>
      </c>
      <c r="W236" s="3" t="s">
        <v>3</v>
      </c>
      <c r="X236" s="3" t="s">
        <v>295</v>
      </c>
    </row>
    <row r="237" spans="1:29" ht="12.75">
      <c r="A237" s="3" t="str">
        <f t="shared" si="3"/>
        <v>Hirtodrosophila confusa</v>
      </c>
      <c r="B237" s="3">
        <v>1</v>
      </c>
      <c r="C237" s="3">
        <v>1</v>
      </c>
      <c r="D237" s="3" t="s">
        <v>18</v>
      </c>
      <c r="E237" s="3" t="s">
        <v>17</v>
      </c>
      <c r="F237" s="3" t="s">
        <v>16</v>
      </c>
      <c r="G237" s="3" t="s">
        <v>573</v>
      </c>
      <c r="I237" s="3" t="s">
        <v>572</v>
      </c>
      <c r="J237" s="3" t="s">
        <v>584</v>
      </c>
      <c r="K237" s="3" t="s">
        <v>584</v>
      </c>
      <c r="L237" s="2" t="s">
        <v>583</v>
      </c>
      <c r="M237" s="2"/>
      <c r="N237" s="3" t="s">
        <v>9</v>
      </c>
      <c r="O237" s="3" t="s">
        <v>582</v>
      </c>
      <c r="P237" s="3" t="s">
        <v>7</v>
      </c>
      <c r="Q237" s="3" t="s">
        <v>57</v>
      </c>
      <c r="R237" s="1">
        <v>213335717</v>
      </c>
      <c r="S237" s="1">
        <v>6095536</v>
      </c>
      <c r="T237" s="3" t="s">
        <v>5</v>
      </c>
      <c r="U237" s="3" t="s">
        <v>38</v>
      </c>
      <c r="V237" s="3">
        <v>1</v>
      </c>
      <c r="W237" s="3" t="s">
        <v>3</v>
      </c>
      <c r="X237" s="3" t="s">
        <v>579</v>
      </c>
      <c r="Y237" s="3" t="s">
        <v>581</v>
      </c>
      <c r="Z237" s="3" t="s">
        <v>580</v>
      </c>
      <c r="AA237" s="3" t="s">
        <v>333</v>
      </c>
      <c r="AB237" s="8">
        <v>44470</v>
      </c>
      <c r="AC237" s="3" t="s">
        <v>579</v>
      </c>
    </row>
    <row r="238" spans="1:29" ht="12.75">
      <c r="A238" s="3" t="str">
        <f t="shared" si="3"/>
        <v>Hirtodrosophila caputudis</v>
      </c>
      <c r="B238" s="3">
        <v>0</v>
      </c>
      <c r="C238" s="3">
        <v>1</v>
      </c>
      <c r="D238" s="3" t="s">
        <v>18</v>
      </c>
      <c r="E238" s="3" t="s">
        <v>17</v>
      </c>
      <c r="F238" s="3" t="s">
        <v>16</v>
      </c>
      <c r="G238" s="3" t="s">
        <v>573</v>
      </c>
      <c r="I238" s="3" t="s">
        <v>572</v>
      </c>
      <c r="J238" s="3" t="s">
        <v>572</v>
      </c>
      <c r="K238" s="3" t="s">
        <v>578</v>
      </c>
      <c r="L238" s="3" t="s">
        <v>577</v>
      </c>
      <c r="N238" s="3" t="s">
        <v>9</v>
      </c>
      <c r="O238" s="3" t="s">
        <v>576</v>
      </c>
      <c r="P238" s="3" t="s">
        <v>7</v>
      </c>
      <c r="Q238" s="3" t="s">
        <v>150</v>
      </c>
      <c r="R238" s="1">
        <v>267792074</v>
      </c>
      <c r="S238" s="1">
        <v>680</v>
      </c>
      <c r="T238" s="3" t="s">
        <v>5</v>
      </c>
      <c r="U238" s="3" t="s">
        <v>38</v>
      </c>
      <c r="V238" s="3">
        <v>1</v>
      </c>
      <c r="W238" s="3" t="s">
        <v>3</v>
      </c>
      <c r="X238" s="3" t="s">
        <v>561</v>
      </c>
      <c r="Y238" s="3" t="s">
        <v>575</v>
      </c>
      <c r="AA238" s="3" t="s">
        <v>574</v>
      </c>
      <c r="AB238" s="5">
        <v>37334</v>
      </c>
    </row>
    <row r="239" spans="1:29" ht="12.75">
      <c r="A239" s="3" t="str">
        <f t="shared" si="3"/>
        <v>Hirtodrosophila alboralis</v>
      </c>
      <c r="B239" s="3">
        <v>1</v>
      </c>
      <c r="C239" s="3">
        <v>1</v>
      </c>
      <c r="D239" s="3" t="s">
        <v>18</v>
      </c>
      <c r="E239" s="3" t="s">
        <v>17</v>
      </c>
      <c r="F239" s="3" t="s">
        <v>16</v>
      </c>
      <c r="G239" s="3" t="s">
        <v>573</v>
      </c>
      <c r="I239" s="3" t="s">
        <v>572</v>
      </c>
      <c r="J239" s="3" t="s">
        <v>571</v>
      </c>
      <c r="K239" s="3" t="s">
        <v>570</v>
      </c>
      <c r="L239" s="2" t="s">
        <v>569</v>
      </c>
      <c r="M239" s="2"/>
      <c r="N239" s="3" t="s">
        <v>9</v>
      </c>
      <c r="O239" s="3" t="s">
        <v>568</v>
      </c>
      <c r="P239" s="3" t="s">
        <v>7</v>
      </c>
      <c r="Q239" s="3" t="s">
        <v>6</v>
      </c>
      <c r="R239" s="1">
        <v>179590224</v>
      </c>
      <c r="S239" s="1">
        <v>662201</v>
      </c>
      <c r="T239" s="3" t="s">
        <v>5</v>
      </c>
      <c r="U239" s="3" t="s">
        <v>38</v>
      </c>
      <c r="V239" s="3">
        <v>1</v>
      </c>
      <c r="W239" s="3" t="s">
        <v>3</v>
      </c>
      <c r="X239" s="3" t="s">
        <v>561</v>
      </c>
      <c r="Y239" s="3" t="s">
        <v>567</v>
      </c>
      <c r="AA239" s="3" t="s">
        <v>283</v>
      </c>
      <c r="AB239" s="5">
        <v>41819</v>
      </c>
      <c r="AC239" s="3" t="s">
        <v>561</v>
      </c>
    </row>
    <row r="240" spans="1:29" ht="12.75">
      <c r="A240" s="3" t="str">
        <f t="shared" si="3"/>
        <v>Mycodrosophila poecilogastra</v>
      </c>
      <c r="B240" s="3">
        <v>0</v>
      </c>
      <c r="C240" s="3">
        <v>1</v>
      </c>
      <c r="D240" s="3" t="s">
        <v>18</v>
      </c>
      <c r="E240" s="3" t="s">
        <v>17</v>
      </c>
      <c r="F240" s="3" t="s">
        <v>16</v>
      </c>
      <c r="G240" s="3" t="s">
        <v>566</v>
      </c>
      <c r="K240" s="3" t="s">
        <v>565</v>
      </c>
      <c r="L240" s="2" t="s">
        <v>564</v>
      </c>
      <c r="M240" s="2"/>
      <c r="N240" s="3" t="s">
        <v>9</v>
      </c>
      <c r="O240" s="3" t="s">
        <v>563</v>
      </c>
      <c r="P240" s="3" t="s">
        <v>7</v>
      </c>
      <c r="Q240" s="3" t="s">
        <v>150</v>
      </c>
      <c r="R240" s="1">
        <v>348460214</v>
      </c>
      <c r="S240" s="1">
        <v>1400</v>
      </c>
      <c r="T240" s="3" t="s">
        <v>5</v>
      </c>
      <c r="U240" s="3" t="s">
        <v>38</v>
      </c>
      <c r="V240" s="3">
        <v>1</v>
      </c>
      <c r="W240" s="3" t="s">
        <v>3</v>
      </c>
      <c r="X240" s="3" t="s">
        <v>561</v>
      </c>
      <c r="Y240" s="3" t="s">
        <v>562</v>
      </c>
      <c r="AA240" s="3" t="s">
        <v>283</v>
      </c>
      <c r="AB240" s="5">
        <v>41192</v>
      </c>
      <c r="AC240" s="3" t="s">
        <v>561</v>
      </c>
    </row>
    <row r="241" spans="1:30" ht="12.75">
      <c r="A241" s="3" t="str">
        <f t="shared" si="3"/>
        <v>Drosophila lacertosa</v>
      </c>
      <c r="B241" s="3">
        <v>1</v>
      </c>
      <c r="C241" s="3">
        <v>0</v>
      </c>
      <c r="D241" s="3" t="s">
        <v>18</v>
      </c>
      <c r="E241" s="3" t="s">
        <v>17</v>
      </c>
      <c r="F241" s="3" t="s">
        <v>16</v>
      </c>
      <c r="G241" s="3" t="s">
        <v>15</v>
      </c>
      <c r="H241" s="3" t="s">
        <v>15</v>
      </c>
      <c r="I241" s="3" t="s">
        <v>551</v>
      </c>
      <c r="J241" s="3" t="s">
        <v>560</v>
      </c>
      <c r="K241" s="3" t="s">
        <v>560</v>
      </c>
      <c r="L241" s="2" t="s">
        <v>559</v>
      </c>
      <c r="M241" s="2"/>
      <c r="N241" s="3" t="s">
        <v>9</v>
      </c>
      <c r="O241" s="3" t="s">
        <v>558</v>
      </c>
      <c r="P241" s="3" t="s">
        <v>536</v>
      </c>
      <c r="Q241" s="3" t="s">
        <v>150</v>
      </c>
      <c r="R241" s="1">
        <v>154130906</v>
      </c>
      <c r="S241" s="1">
        <v>162096</v>
      </c>
      <c r="T241" s="3" t="s">
        <v>134</v>
      </c>
      <c r="U241" s="3" t="s">
        <v>38</v>
      </c>
      <c r="V241" s="3">
        <v>1</v>
      </c>
      <c r="W241" s="3" t="s">
        <v>3</v>
      </c>
    </row>
    <row r="242" spans="1:30" ht="12.75">
      <c r="A242" s="3" t="str">
        <f t="shared" si="3"/>
        <v>Drosophila colorata</v>
      </c>
      <c r="B242" s="3">
        <v>1</v>
      </c>
      <c r="C242" s="3">
        <v>1</v>
      </c>
      <c r="D242" s="3" t="s">
        <v>18</v>
      </c>
      <c r="E242" s="3" t="s">
        <v>17</v>
      </c>
      <c r="F242" s="3" t="s">
        <v>16</v>
      </c>
      <c r="G242" s="3" t="s">
        <v>15</v>
      </c>
      <c r="H242" s="3" t="s">
        <v>15</v>
      </c>
      <c r="I242" s="3" t="s">
        <v>535</v>
      </c>
      <c r="K242" s="3" t="s">
        <v>557</v>
      </c>
      <c r="L242" s="2" t="s">
        <v>556</v>
      </c>
      <c r="M242" s="2"/>
      <c r="N242" s="3" t="s">
        <v>9</v>
      </c>
      <c r="O242" s="3" t="s">
        <v>555</v>
      </c>
      <c r="P242" s="3" t="s">
        <v>7</v>
      </c>
      <c r="Q242" s="3" t="s">
        <v>57</v>
      </c>
      <c r="R242" s="1">
        <v>186555170</v>
      </c>
      <c r="S242" s="1">
        <v>6196978</v>
      </c>
      <c r="T242" s="3" t="s">
        <v>5</v>
      </c>
      <c r="U242" s="3" t="s">
        <v>38</v>
      </c>
      <c r="V242" s="3">
        <v>1</v>
      </c>
      <c r="W242" s="3" t="s">
        <v>3</v>
      </c>
      <c r="X242" s="3" t="s">
        <v>300</v>
      </c>
      <c r="Y242" s="3" t="s">
        <v>554</v>
      </c>
      <c r="AA242" s="3" t="s">
        <v>1</v>
      </c>
      <c r="AB242" s="8">
        <v>44682</v>
      </c>
    </row>
    <row r="243" spans="1:30" ht="12.75">
      <c r="A243" s="3" t="str">
        <f t="shared" si="3"/>
        <v>Drosophila robusta</v>
      </c>
      <c r="B243" s="3">
        <v>1</v>
      </c>
      <c r="C243" s="3">
        <v>1</v>
      </c>
      <c r="D243" s="3" t="s">
        <v>18</v>
      </c>
      <c r="E243" s="3" t="s">
        <v>17</v>
      </c>
      <c r="F243" s="3" t="s">
        <v>16</v>
      </c>
      <c r="G243" s="3" t="s">
        <v>15</v>
      </c>
      <c r="H243" s="3" t="s">
        <v>15</v>
      </c>
      <c r="I243" s="3" t="s">
        <v>551</v>
      </c>
      <c r="J243" s="3" t="s">
        <v>551</v>
      </c>
      <c r="K243" s="3" t="s">
        <v>551</v>
      </c>
      <c r="L243" s="2" t="s">
        <v>553</v>
      </c>
      <c r="M243" s="2"/>
      <c r="N243" s="3" t="s">
        <v>9</v>
      </c>
      <c r="O243" s="3" t="s">
        <v>552</v>
      </c>
      <c r="P243" s="3" t="s">
        <v>7</v>
      </c>
      <c r="Q243" s="3" t="s">
        <v>57</v>
      </c>
      <c r="R243" s="1">
        <v>162539374</v>
      </c>
      <c r="S243" s="1">
        <v>11166795</v>
      </c>
      <c r="T243" s="3" t="s">
        <v>5</v>
      </c>
      <c r="U243" s="3" t="s">
        <v>38</v>
      </c>
      <c r="V243" s="3">
        <v>1</v>
      </c>
      <c r="W243" s="3" t="s">
        <v>3</v>
      </c>
      <c r="X243" s="3" t="s">
        <v>300</v>
      </c>
      <c r="Y243" s="3" t="s">
        <v>531</v>
      </c>
      <c r="AA243" s="3" t="s">
        <v>1</v>
      </c>
      <c r="AB243" s="8">
        <v>44409</v>
      </c>
    </row>
    <row r="244" spans="1:30" ht="12.75">
      <c r="A244" s="3" t="str">
        <f t="shared" si="3"/>
        <v>Drosophila sordidula</v>
      </c>
      <c r="B244" s="3">
        <v>1</v>
      </c>
      <c r="C244" s="3">
        <v>1</v>
      </c>
      <c r="D244" s="3" t="s">
        <v>18</v>
      </c>
      <c r="E244" s="3" t="s">
        <v>17</v>
      </c>
      <c r="F244" s="3" t="s">
        <v>16</v>
      </c>
      <c r="G244" s="3" t="s">
        <v>15</v>
      </c>
      <c r="H244" s="3" t="s">
        <v>15</v>
      </c>
      <c r="I244" s="3" t="s">
        <v>551</v>
      </c>
      <c r="J244" s="3" t="s">
        <v>551</v>
      </c>
      <c r="K244" s="3" t="s">
        <v>550</v>
      </c>
      <c r="L244" s="2">
        <v>3040.38</v>
      </c>
      <c r="M244" s="2" t="s">
        <v>549</v>
      </c>
      <c r="N244" s="3" t="s">
        <v>9</v>
      </c>
      <c r="O244" s="3" t="s">
        <v>548</v>
      </c>
      <c r="P244" s="3" t="s">
        <v>7</v>
      </c>
      <c r="Q244" s="3" t="s">
        <v>57</v>
      </c>
      <c r="R244" s="1">
        <v>166348895</v>
      </c>
      <c r="S244" s="1">
        <v>8644452</v>
      </c>
      <c r="T244" s="3" t="s">
        <v>5</v>
      </c>
      <c r="U244" s="3" t="s">
        <v>38</v>
      </c>
      <c r="V244" s="3">
        <v>50</v>
      </c>
      <c r="W244" s="3" t="s">
        <v>3</v>
      </c>
      <c r="X244" s="3" t="s">
        <v>329</v>
      </c>
      <c r="Y244" s="3" t="s">
        <v>547</v>
      </c>
      <c r="AA244" s="3" t="s">
        <v>283</v>
      </c>
      <c r="AB244" s="3">
        <v>1965</v>
      </c>
    </row>
    <row r="245" spans="1:30" ht="12.75">
      <c r="A245" s="3" t="str">
        <f t="shared" si="3"/>
        <v>Drosophila micromelanica</v>
      </c>
      <c r="B245" s="3">
        <v>1</v>
      </c>
      <c r="C245" s="3">
        <v>0</v>
      </c>
      <c r="D245" s="3" t="s">
        <v>18</v>
      </c>
      <c r="E245" s="3" t="s">
        <v>17</v>
      </c>
      <c r="F245" s="3" t="s">
        <v>16</v>
      </c>
      <c r="G245" s="3" t="s">
        <v>15</v>
      </c>
      <c r="H245" s="3" t="s">
        <v>15</v>
      </c>
      <c r="I245" s="3" t="s">
        <v>535</v>
      </c>
      <c r="K245" s="3" t="s">
        <v>546</v>
      </c>
      <c r="L245" s="2" t="s">
        <v>545</v>
      </c>
      <c r="M245" s="2" t="s">
        <v>544</v>
      </c>
      <c r="N245" s="3" t="s">
        <v>9</v>
      </c>
      <c r="O245" s="3" t="s">
        <v>543</v>
      </c>
      <c r="P245" s="3" t="s">
        <v>536</v>
      </c>
      <c r="Q245" s="3" t="s">
        <v>150</v>
      </c>
      <c r="R245" s="1">
        <v>156838486</v>
      </c>
      <c r="S245" s="1">
        <v>50769</v>
      </c>
      <c r="T245" s="3" t="s">
        <v>134</v>
      </c>
      <c r="U245" s="3" t="s">
        <v>4</v>
      </c>
      <c r="W245" s="3" t="s">
        <v>3</v>
      </c>
      <c r="AA245" s="3" t="s">
        <v>1</v>
      </c>
      <c r="AB245" s="3">
        <v>2015</v>
      </c>
    </row>
    <row r="246" spans="1:30" ht="12.75">
      <c r="A246" s="3" t="str">
        <f t="shared" si="3"/>
        <v>Drosophila nigromelanica</v>
      </c>
      <c r="B246" s="3">
        <v>1</v>
      </c>
      <c r="C246" s="3">
        <v>0</v>
      </c>
      <c r="D246" s="3" t="s">
        <v>18</v>
      </c>
      <c r="E246" s="3" t="s">
        <v>17</v>
      </c>
      <c r="F246" s="3" t="s">
        <v>16</v>
      </c>
      <c r="G246" s="3" t="s">
        <v>15</v>
      </c>
      <c r="H246" s="3" t="s">
        <v>15</v>
      </c>
      <c r="I246" s="3" t="s">
        <v>535</v>
      </c>
      <c r="K246" s="3" t="s">
        <v>542</v>
      </c>
      <c r="L246" s="2" t="s">
        <v>541</v>
      </c>
      <c r="M246" s="2"/>
      <c r="N246" s="3" t="s">
        <v>540</v>
      </c>
      <c r="O246" s="3" t="s">
        <v>539</v>
      </c>
      <c r="P246" s="3" t="s">
        <v>536</v>
      </c>
      <c r="Q246" s="3" t="s">
        <v>150</v>
      </c>
      <c r="R246" s="1">
        <v>155317739</v>
      </c>
      <c r="S246" s="1">
        <v>23593</v>
      </c>
      <c r="T246" s="3" t="s">
        <v>134</v>
      </c>
      <c r="U246" s="3" t="s">
        <v>4</v>
      </c>
      <c r="W246" s="3" t="s">
        <v>3</v>
      </c>
      <c r="AA246" s="3" t="s">
        <v>1</v>
      </c>
      <c r="AB246" s="3">
        <v>2015</v>
      </c>
    </row>
    <row r="247" spans="1:30" ht="12.75">
      <c r="A247" s="3" t="str">
        <f t="shared" si="3"/>
        <v>Drosophila melanica</v>
      </c>
      <c r="B247" s="3">
        <v>1</v>
      </c>
      <c r="C247" s="3">
        <v>0</v>
      </c>
      <c r="D247" s="3" t="s">
        <v>18</v>
      </c>
      <c r="E247" s="3" t="s">
        <v>17</v>
      </c>
      <c r="F247" s="3" t="s">
        <v>16</v>
      </c>
      <c r="G247" s="3" t="s">
        <v>15</v>
      </c>
      <c r="H247" s="3" t="s">
        <v>15</v>
      </c>
      <c r="I247" s="3" t="s">
        <v>535</v>
      </c>
      <c r="K247" s="3" t="s">
        <v>535</v>
      </c>
      <c r="L247" s="2" t="s">
        <v>538</v>
      </c>
      <c r="M247" s="2"/>
      <c r="N247" s="3" t="s">
        <v>9</v>
      </c>
      <c r="O247" s="3" t="s">
        <v>537</v>
      </c>
      <c r="P247" s="3" t="s">
        <v>536</v>
      </c>
      <c r="Q247" s="3" t="s">
        <v>150</v>
      </c>
      <c r="R247" s="1">
        <v>149951920</v>
      </c>
      <c r="S247" s="1">
        <v>28961</v>
      </c>
      <c r="U247" s="3" t="s">
        <v>38</v>
      </c>
      <c r="W247" s="3" t="s">
        <v>3</v>
      </c>
      <c r="AA247" s="3" t="s">
        <v>1</v>
      </c>
      <c r="AB247" s="3">
        <v>2015</v>
      </c>
    </row>
    <row r="248" spans="1:30" ht="12.75">
      <c r="A248" s="3" t="str">
        <f t="shared" si="3"/>
        <v>Drosophila paramelanica</v>
      </c>
      <c r="B248" s="3">
        <v>1</v>
      </c>
      <c r="C248" s="3">
        <v>1</v>
      </c>
      <c r="D248" s="3" t="s">
        <v>18</v>
      </c>
      <c r="E248" s="3" t="s">
        <v>17</v>
      </c>
      <c r="F248" s="3" t="s">
        <v>16</v>
      </c>
      <c r="G248" s="3" t="s">
        <v>15</v>
      </c>
      <c r="H248" s="3" t="s">
        <v>15</v>
      </c>
      <c r="I248" s="3" t="s">
        <v>535</v>
      </c>
      <c r="K248" s="3" t="s">
        <v>534</v>
      </c>
      <c r="L248" s="2" t="s">
        <v>533</v>
      </c>
      <c r="M248" s="2"/>
      <c r="N248" s="3" t="s">
        <v>9</v>
      </c>
      <c r="O248" s="3" t="s">
        <v>532</v>
      </c>
      <c r="P248" s="3" t="s">
        <v>7</v>
      </c>
      <c r="Q248" s="3" t="s">
        <v>57</v>
      </c>
      <c r="R248" s="1">
        <v>145052346</v>
      </c>
      <c r="S248" s="1">
        <v>5600682</v>
      </c>
      <c r="T248" s="3" t="s">
        <v>5</v>
      </c>
      <c r="U248" s="3" t="s">
        <v>38</v>
      </c>
      <c r="V248" s="3">
        <v>1</v>
      </c>
      <c r="W248" s="3" t="s">
        <v>3</v>
      </c>
      <c r="X248" s="3" t="s">
        <v>300</v>
      </c>
      <c r="Y248" s="3" t="s">
        <v>531</v>
      </c>
      <c r="AA248" s="3" t="s">
        <v>1</v>
      </c>
      <c r="AB248" s="8">
        <v>44409</v>
      </c>
    </row>
    <row r="249" spans="1:30" ht="12.75">
      <c r="A249" s="3" t="str">
        <f t="shared" si="3"/>
        <v>Drosophila lacicola</v>
      </c>
      <c r="B249" s="3">
        <v>1</v>
      </c>
      <c r="C249" s="3">
        <v>1</v>
      </c>
      <c r="D249" s="3" t="s">
        <v>18</v>
      </c>
      <c r="E249" s="3" t="s">
        <v>17</v>
      </c>
      <c r="F249" s="3" t="s">
        <v>16</v>
      </c>
      <c r="G249" s="3" t="s">
        <v>15</v>
      </c>
      <c r="H249" s="3" t="s">
        <v>15</v>
      </c>
      <c r="I249" s="3" t="s">
        <v>491</v>
      </c>
      <c r="K249" s="3" t="s">
        <v>530</v>
      </c>
      <c r="L249" s="3" t="s">
        <v>529</v>
      </c>
      <c r="M249" s="2" t="s">
        <v>528</v>
      </c>
      <c r="N249" s="3" t="s">
        <v>9</v>
      </c>
      <c r="O249" s="3" t="s">
        <v>527</v>
      </c>
      <c r="P249" s="3" t="s">
        <v>7</v>
      </c>
      <c r="Q249" s="3" t="s">
        <v>57</v>
      </c>
      <c r="R249" s="1">
        <v>175880992</v>
      </c>
      <c r="S249" s="1">
        <v>7152290</v>
      </c>
      <c r="T249" s="3" t="s">
        <v>134</v>
      </c>
      <c r="U249" s="3" t="s">
        <v>38</v>
      </c>
      <c r="V249" s="3">
        <v>50</v>
      </c>
      <c r="W249" s="3" t="s">
        <v>3</v>
      </c>
      <c r="X249" s="3" t="s">
        <v>329</v>
      </c>
      <c r="Y249" s="3" t="s">
        <v>526</v>
      </c>
      <c r="AA249" s="3" t="s">
        <v>1</v>
      </c>
      <c r="AB249" s="3">
        <v>1947</v>
      </c>
    </row>
    <row r="250" spans="1:30" ht="12.75">
      <c r="A250" s="3" t="str">
        <f t="shared" si="3"/>
        <v>Drosophila montana</v>
      </c>
      <c r="B250" s="3">
        <v>1</v>
      </c>
      <c r="C250" s="3">
        <v>1</v>
      </c>
      <c r="D250" s="3" t="s">
        <v>18</v>
      </c>
      <c r="E250" s="3" t="s">
        <v>17</v>
      </c>
      <c r="F250" s="3" t="s">
        <v>16</v>
      </c>
      <c r="G250" s="3" t="s">
        <v>15</v>
      </c>
      <c r="H250" s="3" t="s">
        <v>15</v>
      </c>
      <c r="I250" s="3" t="s">
        <v>491</v>
      </c>
      <c r="J250" s="3" t="s">
        <v>274</v>
      </c>
      <c r="K250" s="3" t="s">
        <v>274</v>
      </c>
      <c r="L250" s="2" t="s">
        <v>525</v>
      </c>
      <c r="M250" s="2" t="s">
        <v>5</v>
      </c>
      <c r="N250" s="3" t="s">
        <v>165</v>
      </c>
      <c r="O250" s="3" t="s">
        <v>524</v>
      </c>
      <c r="P250" s="3" t="s">
        <v>7</v>
      </c>
      <c r="Q250" s="3" t="s">
        <v>6</v>
      </c>
      <c r="R250" s="1">
        <v>191706396</v>
      </c>
      <c r="S250" s="1">
        <v>1323835</v>
      </c>
      <c r="T250" s="3" t="s">
        <v>5</v>
      </c>
      <c r="U250" s="3" t="s">
        <v>4</v>
      </c>
      <c r="V250" s="3">
        <v>1</v>
      </c>
      <c r="W250" s="3" t="s">
        <v>3</v>
      </c>
      <c r="X250" s="3" t="s">
        <v>300</v>
      </c>
      <c r="Y250" s="3" t="s">
        <v>523</v>
      </c>
      <c r="AA250" s="3" t="s">
        <v>1</v>
      </c>
      <c r="AB250" s="3">
        <v>2022</v>
      </c>
    </row>
    <row r="251" spans="1:30" ht="12.75">
      <c r="A251" s="3" t="str">
        <f t="shared" si="3"/>
        <v>Drosophila borealis</v>
      </c>
      <c r="B251" s="3">
        <v>1</v>
      </c>
      <c r="C251" s="3">
        <v>1</v>
      </c>
      <c r="D251" s="3" t="s">
        <v>18</v>
      </c>
      <c r="E251" s="3" t="s">
        <v>17</v>
      </c>
      <c r="F251" s="3" t="s">
        <v>16</v>
      </c>
      <c r="G251" s="3" t="s">
        <v>15</v>
      </c>
      <c r="H251" s="3" t="s">
        <v>15</v>
      </c>
      <c r="I251" s="3" t="s">
        <v>491</v>
      </c>
      <c r="K251" s="3" t="s">
        <v>522</v>
      </c>
      <c r="L251" s="2" t="s">
        <v>521</v>
      </c>
      <c r="M251" s="2" t="s">
        <v>520</v>
      </c>
      <c r="N251" s="3" t="s">
        <v>9</v>
      </c>
      <c r="O251" s="3" t="s">
        <v>519</v>
      </c>
      <c r="P251" s="3" t="s">
        <v>7</v>
      </c>
      <c r="Q251" s="3" t="s">
        <v>57</v>
      </c>
      <c r="R251" s="1">
        <v>214704267</v>
      </c>
      <c r="S251" s="1">
        <v>1953869</v>
      </c>
      <c r="T251" s="3" t="s">
        <v>134</v>
      </c>
      <c r="U251" s="3" t="s">
        <v>4</v>
      </c>
      <c r="V251" s="3">
        <v>50</v>
      </c>
      <c r="W251" s="3" t="s">
        <v>3</v>
      </c>
      <c r="X251" s="3" t="s">
        <v>324</v>
      </c>
      <c r="Y251" s="3" t="s">
        <v>518</v>
      </c>
      <c r="AA251" s="3" t="s">
        <v>1</v>
      </c>
      <c r="AB251" s="3">
        <v>1950</v>
      </c>
    </row>
    <row r="252" spans="1:30" ht="12.75">
      <c r="A252" s="3" t="str">
        <f t="shared" si="3"/>
        <v>Drosophila littoralis</v>
      </c>
      <c r="B252" s="3">
        <v>1</v>
      </c>
      <c r="C252" s="3">
        <v>0</v>
      </c>
      <c r="D252" s="3" t="s">
        <v>18</v>
      </c>
      <c r="E252" s="3" t="s">
        <v>17</v>
      </c>
      <c r="F252" s="3" t="s">
        <v>16</v>
      </c>
      <c r="G252" s="3" t="s">
        <v>15</v>
      </c>
      <c r="H252" s="3" t="s">
        <v>15</v>
      </c>
      <c r="I252" s="3" t="s">
        <v>491</v>
      </c>
      <c r="K252" s="3" t="s">
        <v>517</v>
      </c>
      <c r="L252" s="2" t="s">
        <v>516</v>
      </c>
      <c r="M252" s="2"/>
      <c r="N252" s="3" t="s">
        <v>9</v>
      </c>
      <c r="O252" s="3" t="s">
        <v>515</v>
      </c>
      <c r="P252" s="3" t="s">
        <v>135</v>
      </c>
      <c r="Q252" s="3" t="s">
        <v>57</v>
      </c>
      <c r="R252" s="1">
        <v>236786485</v>
      </c>
      <c r="S252" s="1">
        <v>7098318</v>
      </c>
      <c r="T252" s="3" t="s">
        <v>134</v>
      </c>
      <c r="U252" s="3" t="s">
        <v>4</v>
      </c>
      <c r="W252" s="3" t="s">
        <v>3</v>
      </c>
      <c r="X252" s="3" t="s">
        <v>514</v>
      </c>
      <c r="Y252" s="3" t="s">
        <v>513</v>
      </c>
      <c r="AA252" s="3" t="s">
        <v>495</v>
      </c>
      <c r="AB252" s="3">
        <v>2008</v>
      </c>
      <c r="AC252" s="3" t="s">
        <v>505</v>
      </c>
    </row>
    <row r="253" spans="1:30" ht="12.75">
      <c r="A253" s="3" t="str">
        <f t="shared" si="3"/>
        <v>Drosophila kanekoi</v>
      </c>
      <c r="B253" s="3">
        <v>1</v>
      </c>
      <c r="C253" s="3">
        <v>1</v>
      </c>
      <c r="D253" s="3" t="s">
        <v>18</v>
      </c>
      <c r="E253" s="3" t="s">
        <v>17</v>
      </c>
      <c r="F253" s="3" t="s">
        <v>16</v>
      </c>
      <c r="G253" s="3" t="s">
        <v>15</v>
      </c>
      <c r="H253" s="3" t="s">
        <v>15</v>
      </c>
      <c r="I253" s="3" t="s">
        <v>491</v>
      </c>
      <c r="K253" s="3" t="s">
        <v>512</v>
      </c>
      <c r="L253" s="2" t="s">
        <v>511</v>
      </c>
      <c r="M253" s="2"/>
      <c r="N253" s="3" t="s">
        <v>9</v>
      </c>
      <c r="O253" s="3" t="s">
        <v>510</v>
      </c>
      <c r="P253" s="3" t="s">
        <v>7</v>
      </c>
      <c r="Q253" s="3" t="s">
        <v>57</v>
      </c>
      <c r="R253" s="1">
        <v>183788030</v>
      </c>
      <c r="S253" s="1">
        <v>6638446</v>
      </c>
      <c r="T253" s="3" t="s">
        <v>134</v>
      </c>
      <c r="U253" s="3" t="s">
        <v>38</v>
      </c>
      <c r="V253" s="3">
        <v>50</v>
      </c>
      <c r="W253" s="3" t="s">
        <v>3</v>
      </c>
      <c r="X253" s="3" t="s">
        <v>329</v>
      </c>
      <c r="AD253" s="3" t="s">
        <v>509</v>
      </c>
    </row>
    <row r="254" spans="1:30" ht="12.75">
      <c r="A254" s="3" t="str">
        <f t="shared" si="3"/>
        <v>Drosophila ezoana</v>
      </c>
      <c r="B254" s="3">
        <v>1</v>
      </c>
      <c r="C254" s="3">
        <v>1</v>
      </c>
      <c r="D254" s="3" t="s">
        <v>18</v>
      </c>
      <c r="E254" s="3" t="s">
        <v>17</v>
      </c>
      <c r="F254" s="3" t="s">
        <v>16</v>
      </c>
      <c r="G254" s="3" t="s">
        <v>15</v>
      </c>
      <c r="H254" s="3" t="s">
        <v>15</v>
      </c>
      <c r="I254" s="3" t="s">
        <v>491</v>
      </c>
      <c r="K254" s="3" t="s">
        <v>508</v>
      </c>
      <c r="L254" s="2" t="s">
        <v>507</v>
      </c>
      <c r="M254" s="2"/>
      <c r="N254" s="3" t="s">
        <v>9</v>
      </c>
      <c r="O254" s="3" t="s">
        <v>506</v>
      </c>
      <c r="P254" s="3" t="s">
        <v>7</v>
      </c>
      <c r="Q254" s="3" t="s">
        <v>57</v>
      </c>
      <c r="R254" s="1">
        <v>179618705</v>
      </c>
      <c r="S254" s="1">
        <v>11561277</v>
      </c>
      <c r="T254" s="3" t="s">
        <v>134</v>
      </c>
      <c r="U254" s="3" t="s">
        <v>4</v>
      </c>
      <c r="V254" s="3">
        <v>50</v>
      </c>
      <c r="W254" s="3" t="s">
        <v>3</v>
      </c>
      <c r="X254" s="3" t="s">
        <v>505</v>
      </c>
      <c r="Y254" s="3" t="s">
        <v>504</v>
      </c>
      <c r="Z254" s="3" t="s">
        <v>503</v>
      </c>
      <c r="AA254" s="3" t="s">
        <v>495</v>
      </c>
      <c r="AB254" s="3">
        <v>2008</v>
      </c>
      <c r="AC254" s="3" t="s">
        <v>502</v>
      </c>
    </row>
    <row r="255" spans="1:30" ht="12.75">
      <c r="A255" s="3" t="str">
        <f t="shared" si="3"/>
        <v>Drosophila virilis</v>
      </c>
      <c r="B255" s="3">
        <v>1</v>
      </c>
      <c r="C255" s="3">
        <v>0</v>
      </c>
      <c r="D255" s="3" t="s">
        <v>18</v>
      </c>
      <c r="E255" s="3" t="s">
        <v>17</v>
      </c>
      <c r="F255" s="3" t="s">
        <v>16</v>
      </c>
      <c r="G255" s="3" t="s">
        <v>15</v>
      </c>
      <c r="H255" s="3" t="s">
        <v>15</v>
      </c>
      <c r="I255" s="3" t="s">
        <v>491</v>
      </c>
      <c r="J255" s="3" t="s">
        <v>491</v>
      </c>
      <c r="K255" s="3" t="s">
        <v>491</v>
      </c>
      <c r="L255" s="2"/>
      <c r="M255" s="2" t="s">
        <v>501</v>
      </c>
      <c r="N255" s="3" t="s">
        <v>165</v>
      </c>
      <c r="O255" s="3" t="s">
        <v>500</v>
      </c>
      <c r="P255" s="3" t="s">
        <v>433</v>
      </c>
      <c r="Q255" s="3" t="s">
        <v>360</v>
      </c>
      <c r="R255" s="1">
        <v>189443829</v>
      </c>
      <c r="S255" s="1">
        <v>8697263</v>
      </c>
      <c r="T255" s="3" t="s">
        <v>134</v>
      </c>
      <c r="W255" s="3" t="s">
        <v>3</v>
      </c>
    </row>
    <row r="256" spans="1:30" ht="12.75">
      <c r="A256" s="3" t="str">
        <f t="shared" si="3"/>
        <v>Drosophila lummei</v>
      </c>
      <c r="B256" s="3">
        <v>0</v>
      </c>
      <c r="C256" s="3">
        <v>0</v>
      </c>
      <c r="D256" s="3" t="s">
        <v>18</v>
      </c>
      <c r="E256" s="3" t="s">
        <v>17</v>
      </c>
      <c r="F256" s="3" t="s">
        <v>16</v>
      </c>
      <c r="G256" s="3" t="s">
        <v>15</v>
      </c>
      <c r="H256" s="3" t="s">
        <v>15</v>
      </c>
      <c r="I256" s="3" t="s">
        <v>491</v>
      </c>
      <c r="K256" s="3" t="s">
        <v>499</v>
      </c>
      <c r="L256" s="2">
        <v>1109</v>
      </c>
      <c r="M256" s="2"/>
      <c r="N256" s="3" t="s">
        <v>153</v>
      </c>
      <c r="O256" s="3" t="s">
        <v>498</v>
      </c>
      <c r="P256" s="3" t="s">
        <v>497</v>
      </c>
      <c r="Q256" s="9" t="s">
        <v>150</v>
      </c>
      <c r="R256" s="1">
        <v>183982743</v>
      </c>
      <c r="S256" s="1">
        <v>685</v>
      </c>
      <c r="T256" s="3" t="s">
        <v>5</v>
      </c>
      <c r="U256" s="3" t="s">
        <v>38</v>
      </c>
      <c r="V256" s="3">
        <v>1</v>
      </c>
      <c r="W256" s="3" t="s">
        <v>3</v>
      </c>
      <c r="Y256" s="3" t="s">
        <v>496</v>
      </c>
      <c r="AA256" s="3" t="s">
        <v>495</v>
      </c>
    </row>
    <row r="257" spans="1:29" ht="12.75">
      <c r="A257" s="3" t="str">
        <f t="shared" si="3"/>
        <v>Drosophila novamexicana</v>
      </c>
      <c r="B257" s="3">
        <v>1</v>
      </c>
      <c r="C257" s="3">
        <v>0</v>
      </c>
      <c r="D257" s="3" t="s">
        <v>18</v>
      </c>
      <c r="E257" s="3" t="s">
        <v>17</v>
      </c>
      <c r="F257" s="3" t="s">
        <v>16</v>
      </c>
      <c r="G257" s="3" t="s">
        <v>15</v>
      </c>
      <c r="H257" s="3" t="s">
        <v>15</v>
      </c>
      <c r="I257" s="3" t="s">
        <v>491</v>
      </c>
      <c r="K257" s="3" t="s">
        <v>494</v>
      </c>
      <c r="L257" s="2"/>
      <c r="M257" s="2" t="s">
        <v>493</v>
      </c>
      <c r="N257" s="3" t="s">
        <v>165</v>
      </c>
      <c r="O257" s="3" t="s">
        <v>492</v>
      </c>
      <c r="P257" s="3" t="s">
        <v>433</v>
      </c>
      <c r="Q257" s="3" t="s">
        <v>360</v>
      </c>
      <c r="R257" s="1">
        <v>177223868</v>
      </c>
      <c r="S257" s="1">
        <v>3158326</v>
      </c>
      <c r="T257" s="3" t="s">
        <v>134</v>
      </c>
      <c r="U257" s="3" t="s">
        <v>133</v>
      </c>
      <c r="W257" s="3" t="s">
        <v>3</v>
      </c>
    </row>
    <row r="258" spans="1:29" ht="12.75">
      <c r="A258" s="3" t="str">
        <f t="shared" ref="A258:A321" si="4">CONCATENATE(G258," ",K258)</f>
        <v>Drosophila americana</v>
      </c>
      <c r="B258" s="3">
        <v>1</v>
      </c>
      <c r="C258" s="3">
        <v>0</v>
      </c>
      <c r="D258" s="3" t="s">
        <v>18</v>
      </c>
      <c r="E258" s="3" t="s">
        <v>17</v>
      </c>
      <c r="F258" s="3" t="s">
        <v>16</v>
      </c>
      <c r="G258" s="3" t="s">
        <v>15</v>
      </c>
      <c r="H258" s="3" t="s">
        <v>15</v>
      </c>
      <c r="I258" s="3" t="s">
        <v>491</v>
      </c>
      <c r="J258" s="3" t="s">
        <v>490</v>
      </c>
      <c r="K258" s="3" t="s">
        <v>490</v>
      </c>
      <c r="L258" s="2" t="s">
        <v>489</v>
      </c>
      <c r="M258" s="2"/>
      <c r="N258" s="3" t="s">
        <v>9</v>
      </c>
      <c r="O258" s="3" t="s">
        <v>488</v>
      </c>
      <c r="P258" s="9" t="s">
        <v>1639</v>
      </c>
      <c r="Q258" s="3" t="s">
        <v>487</v>
      </c>
      <c r="R258" s="1">
        <v>203011843</v>
      </c>
      <c r="S258" s="1">
        <v>30829601</v>
      </c>
      <c r="T258" s="3" t="s">
        <v>134</v>
      </c>
      <c r="U258" s="3" t="s">
        <v>4</v>
      </c>
      <c r="W258" s="3" t="s">
        <v>3</v>
      </c>
    </row>
    <row r="259" spans="1:29" ht="12.75">
      <c r="A259" s="3" t="str">
        <f t="shared" si="4"/>
        <v>Drosophila pseudotalamancana</v>
      </c>
      <c r="B259" s="3">
        <v>1</v>
      </c>
      <c r="C259" s="3">
        <v>1</v>
      </c>
      <c r="D259" s="3" t="s">
        <v>18</v>
      </c>
      <c r="E259" s="3" t="s">
        <v>17</v>
      </c>
      <c r="F259" s="3" t="s">
        <v>16</v>
      </c>
      <c r="G259" s="3" t="s">
        <v>15</v>
      </c>
      <c r="H259" s="3" t="s">
        <v>15</v>
      </c>
      <c r="I259" s="3" t="s">
        <v>486</v>
      </c>
      <c r="K259" s="3" t="s">
        <v>485</v>
      </c>
      <c r="L259" s="2" t="s">
        <v>484</v>
      </c>
      <c r="M259" s="2" t="s">
        <v>483</v>
      </c>
      <c r="N259" s="3" t="s">
        <v>9</v>
      </c>
      <c r="O259" s="3" t="s">
        <v>482</v>
      </c>
      <c r="P259" s="3" t="s">
        <v>7</v>
      </c>
      <c r="Q259" s="3" t="s">
        <v>57</v>
      </c>
      <c r="R259" s="1">
        <v>132638452</v>
      </c>
      <c r="S259" s="1">
        <v>740092</v>
      </c>
      <c r="T259" s="3" t="s">
        <v>134</v>
      </c>
      <c r="U259" s="3" t="s">
        <v>4</v>
      </c>
      <c r="V259" s="3">
        <v>50</v>
      </c>
      <c r="W259" s="3" t="s">
        <v>3</v>
      </c>
      <c r="X259" s="3" t="s">
        <v>324</v>
      </c>
      <c r="Y259" s="3" t="s">
        <v>481</v>
      </c>
      <c r="AA259" s="3" t="s">
        <v>480</v>
      </c>
      <c r="AB259" s="3">
        <v>1955</v>
      </c>
    </row>
    <row r="260" spans="1:29" ht="12.75">
      <c r="A260" s="3" t="str">
        <f t="shared" si="4"/>
        <v>Drosophila bromeliae</v>
      </c>
      <c r="B260" s="3">
        <v>0</v>
      </c>
      <c r="C260" s="3">
        <v>0</v>
      </c>
      <c r="D260" s="3" t="s">
        <v>18</v>
      </c>
      <c r="E260" s="3" t="s">
        <v>17</v>
      </c>
      <c r="F260" s="3" t="s">
        <v>16</v>
      </c>
      <c r="G260" s="3" t="s">
        <v>15</v>
      </c>
      <c r="H260" s="3" t="s">
        <v>15</v>
      </c>
      <c r="I260" s="3" t="s">
        <v>479</v>
      </c>
      <c r="J260" s="3" t="s">
        <v>479</v>
      </c>
      <c r="K260" s="3" t="s">
        <v>479</v>
      </c>
      <c r="L260" s="2"/>
      <c r="M260" s="2" t="s">
        <v>478</v>
      </c>
      <c r="N260" s="3" t="s">
        <v>153</v>
      </c>
      <c r="O260" s="3" t="s">
        <v>477</v>
      </c>
      <c r="P260" s="3" t="s">
        <v>151</v>
      </c>
      <c r="Q260" s="9" t="s">
        <v>150</v>
      </c>
      <c r="R260" s="1">
        <v>160615385</v>
      </c>
      <c r="S260" s="1">
        <v>23094</v>
      </c>
      <c r="T260" s="3" t="s">
        <v>134</v>
      </c>
      <c r="U260" s="3" t="s">
        <v>38</v>
      </c>
      <c r="W260" s="3" t="s">
        <v>3</v>
      </c>
      <c r="X260" s="3" t="s">
        <v>459</v>
      </c>
      <c r="Y260" s="3" t="s">
        <v>476</v>
      </c>
      <c r="AA260" s="3" t="s">
        <v>333</v>
      </c>
      <c r="AB260" s="3">
        <v>1985</v>
      </c>
    </row>
    <row r="261" spans="1:29" ht="12.75">
      <c r="A261" s="3" t="str">
        <f t="shared" si="4"/>
        <v>Drosophila nannoptera</v>
      </c>
      <c r="B261" s="3">
        <v>1</v>
      </c>
      <c r="C261" s="3">
        <v>0</v>
      </c>
      <c r="D261" s="3" t="s">
        <v>18</v>
      </c>
      <c r="E261" s="3" t="s">
        <v>17</v>
      </c>
      <c r="F261" s="3" t="s">
        <v>16</v>
      </c>
      <c r="G261" s="3" t="s">
        <v>15</v>
      </c>
      <c r="H261" s="3" t="s">
        <v>15</v>
      </c>
      <c r="I261" s="3" t="s">
        <v>463</v>
      </c>
      <c r="K261" s="3" t="s">
        <v>463</v>
      </c>
      <c r="L261" s="2"/>
      <c r="M261" s="2" t="s">
        <v>475</v>
      </c>
      <c r="N261" s="3" t="s">
        <v>9</v>
      </c>
      <c r="O261" s="3" t="s">
        <v>474</v>
      </c>
      <c r="P261" s="3" t="s">
        <v>151</v>
      </c>
      <c r="Q261" s="3" t="s">
        <v>360</v>
      </c>
      <c r="R261" s="1">
        <v>134504500</v>
      </c>
      <c r="S261" s="1">
        <v>8811711</v>
      </c>
      <c r="T261" s="3" t="s">
        <v>134</v>
      </c>
      <c r="W261" s="3" t="s">
        <v>3</v>
      </c>
      <c r="X261" s="3" t="s">
        <v>459</v>
      </c>
      <c r="Y261" s="3" t="s">
        <v>421</v>
      </c>
      <c r="AA261" s="3" t="s">
        <v>307</v>
      </c>
      <c r="AB261" s="3">
        <v>2002</v>
      </c>
      <c r="AC261" s="3" t="s">
        <v>473</v>
      </c>
    </row>
    <row r="262" spans="1:29" ht="12.75">
      <c r="A262" s="3" t="str">
        <f t="shared" si="4"/>
        <v>Drosophila pachea</v>
      </c>
      <c r="B262" s="3">
        <v>1</v>
      </c>
      <c r="C262" s="3">
        <v>0</v>
      </c>
      <c r="D262" s="3" t="s">
        <v>18</v>
      </c>
      <c r="E262" s="3" t="s">
        <v>17</v>
      </c>
      <c r="F262" s="3" t="s">
        <v>16</v>
      </c>
      <c r="G262" s="3" t="s">
        <v>15</v>
      </c>
      <c r="H262" s="3" t="s">
        <v>15</v>
      </c>
      <c r="I262" s="3" t="s">
        <v>463</v>
      </c>
      <c r="K262" s="3" t="s">
        <v>472</v>
      </c>
      <c r="L262" s="2"/>
      <c r="M262" s="2" t="s">
        <v>471</v>
      </c>
      <c r="N262" s="3" t="s">
        <v>9</v>
      </c>
      <c r="O262" s="3" t="s">
        <v>470</v>
      </c>
      <c r="P262" s="3" t="s">
        <v>151</v>
      </c>
      <c r="Q262" s="3" t="s">
        <v>360</v>
      </c>
      <c r="R262" s="1">
        <v>127516150</v>
      </c>
      <c r="S262" s="1">
        <v>13920077</v>
      </c>
      <c r="T262" s="3" t="s">
        <v>134</v>
      </c>
      <c r="W262" s="3" t="s">
        <v>3</v>
      </c>
      <c r="X262" s="3" t="s">
        <v>459</v>
      </c>
      <c r="Y262" s="3" t="s">
        <v>469</v>
      </c>
      <c r="AA262" s="3" t="s">
        <v>307</v>
      </c>
      <c r="AB262" s="3">
        <v>1996</v>
      </c>
      <c r="AC262" s="3" t="s">
        <v>468</v>
      </c>
    </row>
    <row r="263" spans="1:29" ht="12.75">
      <c r="A263" s="3" t="str">
        <f t="shared" si="4"/>
        <v>Drosophila wassermani</v>
      </c>
      <c r="B263" s="3">
        <v>0</v>
      </c>
      <c r="C263" s="3">
        <v>0</v>
      </c>
      <c r="D263" s="3" t="s">
        <v>18</v>
      </c>
      <c r="E263" s="3" t="s">
        <v>17</v>
      </c>
      <c r="F263" s="3" t="s">
        <v>16</v>
      </c>
      <c r="G263" s="3" t="s">
        <v>15</v>
      </c>
      <c r="H263" s="3" t="s">
        <v>15</v>
      </c>
      <c r="I263" s="3" t="s">
        <v>463</v>
      </c>
      <c r="K263" s="3" t="s">
        <v>467</v>
      </c>
      <c r="L263" s="2"/>
      <c r="M263" s="2" t="s">
        <v>466</v>
      </c>
      <c r="N263" s="3" t="s">
        <v>153</v>
      </c>
      <c r="O263" s="3" t="s">
        <v>465</v>
      </c>
      <c r="P263" s="3" t="s">
        <v>151</v>
      </c>
      <c r="Q263" s="9" t="s">
        <v>150</v>
      </c>
      <c r="R263" s="1">
        <v>147871754</v>
      </c>
      <c r="S263" s="1">
        <v>21825</v>
      </c>
      <c r="T263" s="3" t="s">
        <v>134</v>
      </c>
      <c r="U263" s="3" t="s">
        <v>38</v>
      </c>
      <c r="W263" s="3" t="s">
        <v>3</v>
      </c>
      <c r="X263" s="3" t="s">
        <v>459</v>
      </c>
      <c r="Y263" s="3" t="s">
        <v>464</v>
      </c>
      <c r="AA263" s="3" t="s">
        <v>307</v>
      </c>
      <c r="AB263" s="3">
        <v>2002</v>
      </c>
    </row>
    <row r="264" spans="1:29" ht="12.75">
      <c r="A264" s="3" t="str">
        <f t="shared" si="4"/>
        <v>Drosophila acanthoptera</v>
      </c>
      <c r="B264" s="3">
        <v>0</v>
      </c>
      <c r="C264" s="3">
        <v>0</v>
      </c>
      <c r="D264" s="3" t="s">
        <v>18</v>
      </c>
      <c r="E264" s="3" t="s">
        <v>17</v>
      </c>
      <c r="F264" s="3" t="s">
        <v>16</v>
      </c>
      <c r="G264" s="3" t="s">
        <v>15</v>
      </c>
      <c r="H264" s="3" t="s">
        <v>15</v>
      </c>
      <c r="I264" s="3" t="s">
        <v>463</v>
      </c>
      <c r="K264" s="3" t="s">
        <v>462</v>
      </c>
      <c r="L264" s="2"/>
      <c r="M264" s="2" t="s">
        <v>461</v>
      </c>
      <c r="N264" s="3" t="s">
        <v>153</v>
      </c>
      <c r="O264" s="3" t="s">
        <v>460</v>
      </c>
      <c r="P264" s="3" t="s">
        <v>151</v>
      </c>
      <c r="Q264" s="9" t="s">
        <v>150</v>
      </c>
      <c r="R264" s="1">
        <v>130395727</v>
      </c>
      <c r="S264" s="1">
        <v>27647</v>
      </c>
      <c r="T264" s="3" t="s">
        <v>134</v>
      </c>
      <c r="U264" s="3" t="s">
        <v>38</v>
      </c>
      <c r="W264" s="3" t="s">
        <v>3</v>
      </c>
      <c r="X264" s="3" t="s">
        <v>459</v>
      </c>
      <c r="Y264" s="3" t="s">
        <v>421</v>
      </c>
      <c r="AA264" s="3" t="s">
        <v>307</v>
      </c>
      <c r="AB264" s="3">
        <v>1976</v>
      </c>
    </row>
    <row r="265" spans="1:29" ht="12.75">
      <c r="A265" s="3" t="str">
        <f t="shared" si="4"/>
        <v>Drosophila gaucha</v>
      </c>
      <c r="B265" s="3">
        <v>1</v>
      </c>
      <c r="C265" s="3">
        <v>1</v>
      </c>
      <c r="D265" s="3" t="s">
        <v>18</v>
      </c>
      <c r="E265" s="3" t="s">
        <v>17</v>
      </c>
      <c r="F265" s="3" t="s">
        <v>16</v>
      </c>
      <c r="G265" s="3" t="s">
        <v>15</v>
      </c>
      <c r="H265" s="3" t="s">
        <v>15</v>
      </c>
      <c r="I265" s="3" t="s">
        <v>458</v>
      </c>
      <c r="J265" s="3" t="s">
        <v>458</v>
      </c>
      <c r="K265" s="3" t="s">
        <v>457</v>
      </c>
      <c r="L265" s="2" t="s">
        <v>456</v>
      </c>
      <c r="M265" s="2" t="s">
        <v>455</v>
      </c>
      <c r="N265" s="3" t="s">
        <v>9</v>
      </c>
      <c r="O265" s="3" t="s">
        <v>454</v>
      </c>
      <c r="P265" s="3" t="s">
        <v>7</v>
      </c>
      <c r="Q265" s="3" t="s">
        <v>57</v>
      </c>
      <c r="R265" s="1">
        <v>171837204</v>
      </c>
      <c r="S265" s="1">
        <v>3971267</v>
      </c>
      <c r="T265" s="3" t="s">
        <v>134</v>
      </c>
      <c r="U265" s="3" t="s">
        <v>4</v>
      </c>
      <c r="V265" s="3">
        <v>50</v>
      </c>
      <c r="W265" s="3" t="s">
        <v>3</v>
      </c>
      <c r="X265" s="3" t="s">
        <v>324</v>
      </c>
      <c r="Y265" s="3" t="s">
        <v>453</v>
      </c>
      <c r="AA265" s="3" t="s">
        <v>344</v>
      </c>
    </row>
    <row r="266" spans="1:29" ht="12.75">
      <c r="A266" s="3" t="str">
        <f t="shared" si="4"/>
        <v>Drosophila pegasa</v>
      </c>
      <c r="B266" s="3">
        <v>1</v>
      </c>
      <c r="C266" s="3">
        <v>1</v>
      </c>
      <c r="D266" s="3" t="s">
        <v>18</v>
      </c>
      <c r="E266" s="3" t="s">
        <v>17</v>
      </c>
      <c r="F266" s="3" t="s">
        <v>16</v>
      </c>
      <c r="G266" s="3" t="s">
        <v>15</v>
      </c>
      <c r="H266" s="3" t="s">
        <v>15</v>
      </c>
      <c r="I266" s="3" t="s">
        <v>314</v>
      </c>
      <c r="J266" s="3" t="s">
        <v>313</v>
      </c>
      <c r="K266" s="3" t="s">
        <v>452</v>
      </c>
      <c r="L266" s="2" t="s">
        <v>451</v>
      </c>
      <c r="M266" s="2" t="s">
        <v>451</v>
      </c>
      <c r="N266" s="3" t="s">
        <v>9</v>
      </c>
      <c r="O266" s="3" t="s">
        <v>450</v>
      </c>
      <c r="P266" s="3" t="s">
        <v>7</v>
      </c>
      <c r="Q266" s="3" t="s">
        <v>6</v>
      </c>
      <c r="R266" s="1">
        <v>157956412</v>
      </c>
      <c r="S266" s="1">
        <v>7245279</v>
      </c>
      <c r="T266" s="3" t="s">
        <v>134</v>
      </c>
      <c r="U266" s="3" t="s">
        <v>4</v>
      </c>
      <c r="V266" s="3">
        <v>50</v>
      </c>
      <c r="W266" s="3" t="s">
        <v>3</v>
      </c>
      <c r="X266" s="3" t="s">
        <v>329</v>
      </c>
      <c r="Y266" s="3" t="s">
        <v>449</v>
      </c>
      <c r="AA266" s="3" t="s">
        <v>307</v>
      </c>
    </row>
    <row r="267" spans="1:29" ht="12.75">
      <c r="A267" s="3" t="str">
        <f t="shared" si="4"/>
        <v>Drosophila mettleri</v>
      </c>
      <c r="B267" s="3">
        <v>1</v>
      </c>
      <c r="C267" s="3">
        <v>1</v>
      </c>
      <c r="D267" s="3" t="s">
        <v>18</v>
      </c>
      <c r="E267" s="3" t="s">
        <v>17</v>
      </c>
      <c r="F267" s="3" t="s">
        <v>16</v>
      </c>
      <c r="G267" s="3" t="s">
        <v>15</v>
      </c>
      <c r="H267" s="3" t="s">
        <v>15</v>
      </c>
      <c r="I267" s="3" t="s">
        <v>314</v>
      </c>
      <c r="J267" s="3" t="s">
        <v>313</v>
      </c>
      <c r="K267" s="3" t="s">
        <v>448</v>
      </c>
      <c r="L267" s="2" t="s">
        <v>447</v>
      </c>
      <c r="M267" s="2" t="s">
        <v>446</v>
      </c>
      <c r="N267" s="3" t="s">
        <v>9</v>
      </c>
      <c r="O267" s="3" t="s">
        <v>445</v>
      </c>
      <c r="P267" s="3" t="s">
        <v>7</v>
      </c>
      <c r="Q267" s="3" t="s">
        <v>57</v>
      </c>
      <c r="R267" s="1">
        <v>152340797</v>
      </c>
      <c r="S267" s="1">
        <v>20225147</v>
      </c>
      <c r="T267" s="3" t="s">
        <v>134</v>
      </c>
      <c r="U267" s="3" t="s">
        <v>38</v>
      </c>
      <c r="V267" s="3">
        <v>50</v>
      </c>
      <c r="W267" s="3" t="s">
        <v>3</v>
      </c>
      <c r="X267" s="3" t="s">
        <v>329</v>
      </c>
      <c r="Y267" s="3" t="s">
        <v>444</v>
      </c>
      <c r="AA267" s="3" t="s">
        <v>1</v>
      </c>
      <c r="AB267" s="3">
        <v>1983</v>
      </c>
    </row>
    <row r="268" spans="1:29" ht="12.75">
      <c r="A268" s="3" t="str">
        <f t="shared" si="4"/>
        <v>Drosophila bifurca</v>
      </c>
      <c r="B268" s="3">
        <v>0</v>
      </c>
      <c r="C268" s="3">
        <v>0</v>
      </c>
      <c r="D268" s="3" t="s">
        <v>18</v>
      </c>
      <c r="E268" s="3" t="s">
        <v>17</v>
      </c>
      <c r="F268" s="3" t="s">
        <v>16</v>
      </c>
      <c r="G268" s="3" t="s">
        <v>15</v>
      </c>
      <c r="H268" s="3" t="s">
        <v>15</v>
      </c>
      <c r="I268" s="3" t="s">
        <v>314</v>
      </c>
      <c r="J268" s="3" t="s">
        <v>431</v>
      </c>
      <c r="K268" s="3" t="s">
        <v>443</v>
      </c>
      <c r="L268" s="2" t="s">
        <v>441</v>
      </c>
      <c r="M268" s="2"/>
      <c r="O268" t="s">
        <v>440</v>
      </c>
      <c r="P268" s="3" t="s">
        <v>439</v>
      </c>
      <c r="Q268" s="3" t="s">
        <v>438</v>
      </c>
      <c r="R268" s="1">
        <v>167313132</v>
      </c>
      <c r="S268" s="1">
        <v>22851452</v>
      </c>
      <c r="T268" s="3" t="s">
        <v>134</v>
      </c>
      <c r="W268" s="3" t="s">
        <v>3</v>
      </c>
      <c r="X268" s="3" t="s">
        <v>437</v>
      </c>
      <c r="AC268" s="3" t="s">
        <v>436</v>
      </c>
    </row>
    <row r="269" spans="1:29" ht="12.75">
      <c r="A269" s="3" t="str">
        <f t="shared" si="4"/>
        <v>Drosophila nigrohydei</v>
      </c>
      <c r="B269" s="3">
        <v>0</v>
      </c>
      <c r="C269" s="3">
        <v>0</v>
      </c>
      <c r="D269" s="3" t="s">
        <v>18</v>
      </c>
      <c r="E269" s="3" t="s">
        <v>17</v>
      </c>
      <c r="F269" s="3" t="s">
        <v>16</v>
      </c>
      <c r="G269" s="3" t="s">
        <v>15</v>
      </c>
      <c r="H269" s="3" t="s">
        <v>15</v>
      </c>
      <c r="I269" s="3" t="s">
        <v>314</v>
      </c>
      <c r="J269" s="3" t="s">
        <v>431</v>
      </c>
      <c r="K269" s="3" t="s">
        <v>442</v>
      </c>
      <c r="L269" s="2" t="s">
        <v>441</v>
      </c>
      <c r="M269" s="2"/>
      <c r="O269" t="s">
        <v>440</v>
      </c>
      <c r="P269" s="3" t="s">
        <v>439</v>
      </c>
      <c r="Q269" s="3" t="s">
        <v>438</v>
      </c>
      <c r="R269" s="1">
        <v>175173792</v>
      </c>
      <c r="S269" s="1">
        <v>26938525</v>
      </c>
      <c r="T269" s="3" t="s">
        <v>134</v>
      </c>
      <c r="X269" s="3" t="s">
        <v>437</v>
      </c>
      <c r="AC269" s="3" t="s">
        <v>436</v>
      </c>
    </row>
    <row r="270" spans="1:29" ht="12.75">
      <c r="A270" s="3" t="str">
        <f t="shared" si="4"/>
        <v>Drosophila hydei</v>
      </c>
      <c r="B270" s="3">
        <v>1</v>
      </c>
      <c r="C270" s="3">
        <v>0</v>
      </c>
      <c r="D270" s="3" t="s">
        <v>18</v>
      </c>
      <c r="E270" s="3" t="s">
        <v>17</v>
      </c>
      <c r="F270" s="3" t="s">
        <v>16</v>
      </c>
      <c r="G270" s="3" t="s">
        <v>15</v>
      </c>
      <c r="H270" s="3" t="s">
        <v>15</v>
      </c>
      <c r="I270" s="3" t="s">
        <v>314</v>
      </c>
      <c r="J270" s="3" t="s">
        <v>431</v>
      </c>
      <c r="K270" s="3" t="s">
        <v>431</v>
      </c>
      <c r="L270" s="2"/>
      <c r="M270" s="2" t="s">
        <v>435</v>
      </c>
      <c r="N270" s="3" t="s">
        <v>165</v>
      </c>
      <c r="O270" s="3" t="s">
        <v>434</v>
      </c>
      <c r="P270" s="3" t="s">
        <v>433</v>
      </c>
      <c r="Q270" s="3" t="s">
        <v>360</v>
      </c>
      <c r="R270" s="1">
        <v>153741574</v>
      </c>
      <c r="S270" s="1">
        <v>3367158</v>
      </c>
      <c r="T270" s="3" t="s">
        <v>432</v>
      </c>
      <c r="U270" s="3" t="s">
        <v>133</v>
      </c>
      <c r="W270" s="3" t="s">
        <v>3</v>
      </c>
    </row>
    <row r="271" spans="1:29" ht="12.75">
      <c r="A271" s="3" t="str">
        <f t="shared" si="4"/>
        <v>Drosophila eohydei</v>
      </c>
      <c r="B271" s="3">
        <v>1</v>
      </c>
      <c r="C271" s="3">
        <v>1</v>
      </c>
      <c r="D271" s="3" t="s">
        <v>18</v>
      </c>
      <c r="E271" s="3" t="s">
        <v>17</v>
      </c>
      <c r="F271" s="3" t="s">
        <v>16</v>
      </c>
      <c r="G271" s="3" t="s">
        <v>15</v>
      </c>
      <c r="H271" s="3" t="s">
        <v>15</v>
      </c>
      <c r="I271" s="3" t="s">
        <v>314</v>
      </c>
      <c r="J271" s="3" t="s">
        <v>431</v>
      </c>
      <c r="K271" s="3" t="s">
        <v>430</v>
      </c>
      <c r="L271" s="2" t="s">
        <v>429</v>
      </c>
      <c r="M271" s="2" t="s">
        <v>428</v>
      </c>
      <c r="N271" s="3" t="s">
        <v>9</v>
      </c>
      <c r="O271" s="3" t="s">
        <v>427</v>
      </c>
      <c r="P271" s="3" t="s">
        <v>7</v>
      </c>
      <c r="Q271" s="3" t="s">
        <v>57</v>
      </c>
      <c r="R271" s="1">
        <v>145685441</v>
      </c>
      <c r="S271" s="1">
        <v>14192769</v>
      </c>
      <c r="T271" s="3" t="s">
        <v>134</v>
      </c>
      <c r="U271" s="3" t="s">
        <v>38</v>
      </c>
      <c r="V271" s="3">
        <v>50</v>
      </c>
      <c r="W271" s="3" t="s">
        <v>3</v>
      </c>
      <c r="X271" s="3" t="s">
        <v>329</v>
      </c>
      <c r="Y271" s="3" t="s">
        <v>426</v>
      </c>
      <c r="AA271" s="3" t="s">
        <v>389</v>
      </c>
    </row>
    <row r="272" spans="1:29" ht="12.75">
      <c r="A272" s="3" t="str">
        <f t="shared" si="4"/>
        <v>Drosophila anceps</v>
      </c>
      <c r="B272" s="3">
        <v>1</v>
      </c>
      <c r="C272" s="3">
        <v>1</v>
      </c>
      <c r="D272" s="3" t="s">
        <v>18</v>
      </c>
      <c r="E272" s="3" t="s">
        <v>17</v>
      </c>
      <c r="F272" s="3" t="s">
        <v>16</v>
      </c>
      <c r="G272" s="3" t="s">
        <v>15</v>
      </c>
      <c r="H272" s="3" t="s">
        <v>15</v>
      </c>
      <c r="I272" s="3" t="s">
        <v>314</v>
      </c>
      <c r="J272" s="3" t="s">
        <v>313</v>
      </c>
      <c r="K272" s="3" t="s">
        <v>425</v>
      </c>
      <c r="L272" s="2" t="s">
        <v>424</v>
      </c>
      <c r="M272" s="2" t="s">
        <v>423</v>
      </c>
      <c r="N272" s="3" t="s">
        <v>9</v>
      </c>
      <c r="O272" s="3" t="s">
        <v>422</v>
      </c>
      <c r="P272" s="3" t="s">
        <v>7</v>
      </c>
      <c r="Q272" s="3" t="s">
        <v>57</v>
      </c>
      <c r="R272" s="1">
        <v>158399901</v>
      </c>
      <c r="S272" s="1">
        <v>9990161</v>
      </c>
      <c r="T272" s="3" t="s">
        <v>134</v>
      </c>
      <c r="U272" s="3" t="s">
        <v>38</v>
      </c>
      <c r="V272" s="3">
        <v>50</v>
      </c>
      <c r="W272" s="3" t="s">
        <v>3</v>
      </c>
      <c r="X272" s="3" t="s">
        <v>329</v>
      </c>
      <c r="Y272" s="3" t="s">
        <v>421</v>
      </c>
      <c r="AA272" s="3" t="s">
        <v>307</v>
      </c>
      <c r="AB272" s="3">
        <v>1992</v>
      </c>
    </row>
    <row r="273" spans="1:28" ht="12.75">
      <c r="A273" s="3" t="str">
        <f t="shared" si="4"/>
        <v>Drosophila leonis</v>
      </c>
      <c r="B273" s="3">
        <v>1</v>
      </c>
      <c r="C273" s="3">
        <v>1</v>
      </c>
      <c r="D273" s="3" t="s">
        <v>18</v>
      </c>
      <c r="E273" s="3" t="s">
        <v>17</v>
      </c>
      <c r="F273" s="3" t="s">
        <v>16</v>
      </c>
      <c r="G273" s="3" t="s">
        <v>15</v>
      </c>
      <c r="H273" s="3" t="s">
        <v>15</v>
      </c>
      <c r="I273" s="3" t="s">
        <v>314</v>
      </c>
      <c r="J273" s="3" t="s">
        <v>313</v>
      </c>
      <c r="K273" s="3" t="s">
        <v>420</v>
      </c>
      <c r="L273" s="2" t="s">
        <v>419</v>
      </c>
      <c r="M273" s="2" t="s">
        <v>418</v>
      </c>
      <c r="N273" s="3" t="s">
        <v>9</v>
      </c>
      <c r="O273" s="3" t="s">
        <v>417</v>
      </c>
      <c r="P273" s="3" t="s">
        <v>7</v>
      </c>
      <c r="Q273" s="3" t="s">
        <v>57</v>
      </c>
      <c r="R273" s="1">
        <v>180780699</v>
      </c>
      <c r="S273" s="1">
        <v>7904563</v>
      </c>
      <c r="T273" s="3" t="s">
        <v>134</v>
      </c>
      <c r="U273" s="3" t="s">
        <v>38</v>
      </c>
      <c r="V273" s="3">
        <v>50</v>
      </c>
      <c r="W273" s="3" t="s">
        <v>3</v>
      </c>
      <c r="X273" s="3" t="s">
        <v>329</v>
      </c>
      <c r="Y273" s="3" t="s">
        <v>416</v>
      </c>
      <c r="AA273" s="3" t="s">
        <v>307</v>
      </c>
      <c r="AB273" s="3">
        <v>1992</v>
      </c>
    </row>
    <row r="274" spans="1:28" ht="12.75">
      <c r="A274" s="3" t="str">
        <f t="shared" si="4"/>
        <v>Drosophila nigricruria</v>
      </c>
      <c r="B274" s="3">
        <v>1</v>
      </c>
      <c r="C274" s="3">
        <v>1</v>
      </c>
      <c r="D274" s="3" t="s">
        <v>18</v>
      </c>
      <c r="E274" s="3" t="s">
        <v>17</v>
      </c>
      <c r="F274" s="3" t="s">
        <v>16</v>
      </c>
      <c r="G274" s="3" t="s">
        <v>15</v>
      </c>
      <c r="H274" s="3" t="s">
        <v>15</v>
      </c>
      <c r="I274" s="3" t="s">
        <v>314</v>
      </c>
      <c r="J274" s="3" t="s">
        <v>313</v>
      </c>
      <c r="K274" s="3" t="s">
        <v>415</v>
      </c>
      <c r="L274" s="2" t="s">
        <v>414</v>
      </c>
      <c r="M274" s="2" t="s">
        <v>413</v>
      </c>
      <c r="N274" s="3" t="s">
        <v>9</v>
      </c>
      <c r="O274" s="3" t="s">
        <v>412</v>
      </c>
      <c r="P274" s="3" t="s">
        <v>7</v>
      </c>
      <c r="Q274" s="3" t="s">
        <v>57</v>
      </c>
      <c r="R274" s="1">
        <v>176748853</v>
      </c>
      <c r="S274" s="1">
        <v>12253321</v>
      </c>
      <c r="T274" s="3" t="s">
        <v>134</v>
      </c>
      <c r="U274" s="3" t="s">
        <v>38</v>
      </c>
      <c r="V274" s="3">
        <v>50</v>
      </c>
      <c r="W274" s="3" t="s">
        <v>3</v>
      </c>
      <c r="X274" s="3" t="s">
        <v>329</v>
      </c>
    </row>
    <row r="275" spans="1:28" ht="12.75">
      <c r="A275" s="3" t="str">
        <f t="shared" si="4"/>
        <v>Drosophila fulvimacula</v>
      </c>
      <c r="B275" s="3">
        <v>1</v>
      </c>
      <c r="C275" s="3">
        <v>1</v>
      </c>
      <c r="D275" s="3" t="s">
        <v>18</v>
      </c>
      <c r="E275" s="3" t="s">
        <v>17</v>
      </c>
      <c r="F275" s="3" t="s">
        <v>16</v>
      </c>
      <c r="G275" s="3" t="s">
        <v>15</v>
      </c>
      <c r="H275" s="3" t="s">
        <v>15</v>
      </c>
      <c r="I275" s="3" t="s">
        <v>314</v>
      </c>
      <c r="J275" s="3" t="s">
        <v>314</v>
      </c>
      <c r="K275" s="3" t="s">
        <v>411</v>
      </c>
      <c r="L275" s="2" t="s">
        <v>410</v>
      </c>
      <c r="M275" s="2" t="s">
        <v>409</v>
      </c>
      <c r="N275" s="3" t="s">
        <v>9</v>
      </c>
      <c r="O275" s="3" t="s">
        <v>408</v>
      </c>
      <c r="P275" s="3" t="s">
        <v>7</v>
      </c>
      <c r="Q275" s="3" t="s">
        <v>57</v>
      </c>
      <c r="R275" s="1">
        <v>161239790</v>
      </c>
      <c r="S275" s="1">
        <v>9663037</v>
      </c>
      <c r="T275" s="3" t="s">
        <v>134</v>
      </c>
      <c r="U275" s="3" t="s">
        <v>38</v>
      </c>
      <c r="V275" s="3">
        <v>50</v>
      </c>
      <c r="W275" s="3" t="s">
        <v>3</v>
      </c>
      <c r="X275" s="3" t="s">
        <v>329</v>
      </c>
      <c r="Y275" s="3" t="s">
        <v>407</v>
      </c>
      <c r="AA275" s="3" t="s">
        <v>389</v>
      </c>
      <c r="AB275" s="3">
        <v>1960</v>
      </c>
    </row>
    <row r="276" spans="1:28" ht="12.75">
      <c r="A276" s="3" t="str">
        <f t="shared" si="4"/>
        <v>Drosophila peninsularis</v>
      </c>
      <c r="B276" s="3">
        <v>1</v>
      </c>
      <c r="C276" s="3">
        <v>1</v>
      </c>
      <c r="D276" s="3" t="s">
        <v>18</v>
      </c>
      <c r="E276" s="3" t="s">
        <v>17</v>
      </c>
      <c r="F276" s="3" t="s">
        <v>16</v>
      </c>
      <c r="G276" s="3" t="s">
        <v>15</v>
      </c>
      <c r="H276" s="3" t="s">
        <v>15</v>
      </c>
      <c r="I276" s="3" t="s">
        <v>314</v>
      </c>
      <c r="J276" s="3" t="s">
        <v>388</v>
      </c>
      <c r="K276" s="3" t="s">
        <v>406</v>
      </c>
      <c r="L276" s="2" t="s">
        <v>405</v>
      </c>
      <c r="M276" s="2" t="s">
        <v>404</v>
      </c>
      <c r="N276" s="3" t="s">
        <v>9</v>
      </c>
      <c r="O276" s="3" t="s">
        <v>403</v>
      </c>
      <c r="P276" s="3" t="s">
        <v>7</v>
      </c>
      <c r="Q276" s="3" t="s">
        <v>57</v>
      </c>
      <c r="R276" s="1">
        <v>153065513</v>
      </c>
      <c r="S276" s="1">
        <v>8422728</v>
      </c>
      <c r="T276" s="3" t="s">
        <v>134</v>
      </c>
      <c r="U276" s="3" t="s">
        <v>4</v>
      </c>
      <c r="V276" s="3">
        <v>50</v>
      </c>
      <c r="W276" s="3" t="s">
        <v>3</v>
      </c>
      <c r="X276" s="3" t="s">
        <v>324</v>
      </c>
      <c r="Y276" s="3" t="s">
        <v>402</v>
      </c>
      <c r="AA276" s="3" t="s">
        <v>401</v>
      </c>
    </row>
    <row r="277" spans="1:28" ht="12.75">
      <c r="A277" s="3" t="str">
        <f t="shared" si="4"/>
        <v>Drosophila repleta</v>
      </c>
      <c r="B277" s="3">
        <v>1</v>
      </c>
      <c r="C277" s="3">
        <v>1</v>
      </c>
      <c r="D277" s="3" t="s">
        <v>18</v>
      </c>
      <c r="E277" s="3" t="s">
        <v>17</v>
      </c>
      <c r="F277" s="3" t="s">
        <v>16</v>
      </c>
      <c r="G277" s="3" t="s">
        <v>15</v>
      </c>
      <c r="H277" s="3" t="s">
        <v>15</v>
      </c>
      <c r="I277" s="3" t="s">
        <v>314</v>
      </c>
      <c r="J277" s="3" t="s">
        <v>314</v>
      </c>
      <c r="K277" s="3" t="s">
        <v>314</v>
      </c>
      <c r="L277" s="2" t="s">
        <v>400</v>
      </c>
      <c r="M277" s="2" t="s">
        <v>399</v>
      </c>
      <c r="N277" s="3" t="s">
        <v>9</v>
      </c>
      <c r="O277" s="3" t="s">
        <v>398</v>
      </c>
      <c r="P277" s="3" t="s">
        <v>7</v>
      </c>
      <c r="Q277" s="3" t="s">
        <v>397</v>
      </c>
      <c r="R277" s="1">
        <v>170107712</v>
      </c>
      <c r="S277" s="1">
        <v>4644035</v>
      </c>
      <c r="T277" s="3" t="s">
        <v>134</v>
      </c>
      <c r="U277" s="3" t="s">
        <v>4</v>
      </c>
      <c r="V277" s="3">
        <v>50</v>
      </c>
      <c r="W277" s="3" t="s">
        <v>3</v>
      </c>
      <c r="X277" s="3" t="s">
        <v>329</v>
      </c>
      <c r="Y277" s="3" t="s">
        <v>396</v>
      </c>
      <c r="AA277" s="3" t="s">
        <v>395</v>
      </c>
    </row>
    <row r="278" spans="1:28" ht="12.75">
      <c r="A278" s="3" t="str">
        <f t="shared" si="4"/>
        <v>Drosophila paranaensis</v>
      </c>
      <c r="B278" s="3">
        <v>1</v>
      </c>
      <c r="C278" s="3">
        <v>1</v>
      </c>
      <c r="D278" s="3" t="s">
        <v>18</v>
      </c>
      <c r="E278" s="3" t="s">
        <v>17</v>
      </c>
      <c r="F278" s="3" t="s">
        <v>16</v>
      </c>
      <c r="G278" s="3" t="s">
        <v>15</v>
      </c>
      <c r="H278" s="3" t="s">
        <v>15</v>
      </c>
      <c r="I278" s="3" t="s">
        <v>314</v>
      </c>
      <c r="J278" s="3" t="s">
        <v>388</v>
      </c>
      <c r="K278" s="3" t="s">
        <v>394</v>
      </c>
      <c r="L278" s="2" t="s">
        <v>393</v>
      </c>
      <c r="M278" s="2" t="s">
        <v>392</v>
      </c>
      <c r="N278" s="3" t="s">
        <v>9</v>
      </c>
      <c r="O278" s="3" t="s">
        <v>391</v>
      </c>
      <c r="P278" s="3" t="s">
        <v>7</v>
      </c>
      <c r="Q278" s="3" t="s">
        <v>57</v>
      </c>
      <c r="R278" s="1">
        <v>162676536</v>
      </c>
      <c r="S278" s="1">
        <v>13000432</v>
      </c>
      <c r="T278" s="3" t="s">
        <v>134</v>
      </c>
      <c r="U278" s="3" t="s">
        <v>4</v>
      </c>
      <c r="V278" s="3">
        <v>50</v>
      </c>
      <c r="W278" s="3" t="s">
        <v>3</v>
      </c>
      <c r="X278" s="3" t="s">
        <v>324</v>
      </c>
      <c r="Y278" s="3" t="s">
        <v>390</v>
      </c>
      <c r="AA278" s="3" t="s">
        <v>389</v>
      </c>
      <c r="AB278" s="3">
        <v>1956</v>
      </c>
    </row>
    <row r="279" spans="1:28" ht="12.75">
      <c r="A279" s="3" t="str">
        <f t="shared" si="4"/>
        <v>Drosophila mercatorum</v>
      </c>
      <c r="B279" s="3">
        <v>1</v>
      </c>
      <c r="C279" s="3">
        <v>0</v>
      </c>
      <c r="D279" s="3" t="s">
        <v>18</v>
      </c>
      <c r="E279" s="3" t="s">
        <v>17</v>
      </c>
      <c r="F279" s="3" t="s">
        <v>16</v>
      </c>
      <c r="G279" s="3" t="s">
        <v>15</v>
      </c>
      <c r="H279" s="3" t="s">
        <v>15</v>
      </c>
      <c r="I279" s="3" t="s">
        <v>314</v>
      </c>
      <c r="J279" s="3" t="s">
        <v>388</v>
      </c>
      <c r="K279" s="3" t="s">
        <v>388</v>
      </c>
      <c r="L279" s="2" t="s">
        <v>387</v>
      </c>
      <c r="M279" s="2" t="s">
        <v>386</v>
      </c>
      <c r="N279" s="3" t="s">
        <v>9</v>
      </c>
      <c r="O279" s="3" t="s">
        <v>385</v>
      </c>
      <c r="P279" s="3" t="s">
        <v>384</v>
      </c>
      <c r="Q279" s="3" t="s">
        <v>57</v>
      </c>
      <c r="R279" s="1">
        <v>171182504</v>
      </c>
      <c r="S279" s="1">
        <v>22671956</v>
      </c>
      <c r="T279" s="3" t="s">
        <v>134</v>
      </c>
      <c r="V279" s="3">
        <v>32</v>
      </c>
      <c r="W279" s="3" t="s">
        <v>3</v>
      </c>
      <c r="Y279" s="3" t="s">
        <v>383</v>
      </c>
      <c r="AA279" s="3" t="s">
        <v>344</v>
      </c>
    </row>
    <row r="280" spans="1:28" ht="12.75">
      <c r="A280" s="3" t="str">
        <f t="shared" si="4"/>
        <v>Drosophila meridionalis</v>
      </c>
      <c r="B280" s="3">
        <v>1</v>
      </c>
      <c r="C280" s="3">
        <v>1</v>
      </c>
      <c r="D280" s="3" t="s">
        <v>18</v>
      </c>
      <c r="E280" s="3" t="s">
        <v>17</v>
      </c>
      <c r="F280" s="3" t="s">
        <v>16</v>
      </c>
      <c r="G280" s="3" t="s">
        <v>15</v>
      </c>
      <c r="H280" s="3" t="s">
        <v>15</v>
      </c>
      <c r="I280" s="3" t="s">
        <v>314</v>
      </c>
      <c r="J280" s="3" t="s">
        <v>313</v>
      </c>
      <c r="K280" s="3" t="s">
        <v>382</v>
      </c>
      <c r="L280" s="2">
        <v>2507.21</v>
      </c>
      <c r="M280" s="2" t="s">
        <v>381</v>
      </c>
      <c r="N280" s="3" t="s">
        <v>9</v>
      </c>
      <c r="O280" s="3" t="s">
        <v>380</v>
      </c>
      <c r="P280" s="3" t="s">
        <v>7</v>
      </c>
      <c r="Q280" s="3" t="s">
        <v>57</v>
      </c>
      <c r="R280" s="1">
        <v>175405655</v>
      </c>
      <c r="S280" s="1">
        <v>17766643</v>
      </c>
      <c r="T280" s="3" t="s">
        <v>134</v>
      </c>
      <c r="U280" s="3" t="s">
        <v>38</v>
      </c>
      <c r="V280" s="3">
        <v>50</v>
      </c>
      <c r="W280" s="3" t="s">
        <v>3</v>
      </c>
      <c r="X280" s="3" t="s">
        <v>329</v>
      </c>
      <c r="Y280" s="3" t="s">
        <v>379</v>
      </c>
      <c r="AA280" s="3" t="s">
        <v>344</v>
      </c>
      <c r="AB280" s="3">
        <v>1958</v>
      </c>
    </row>
    <row r="281" spans="1:28" ht="12.75">
      <c r="A281" s="3" t="str">
        <f t="shared" si="4"/>
        <v>Drosophila meridiana</v>
      </c>
      <c r="B281" s="3">
        <v>1</v>
      </c>
      <c r="C281" s="3">
        <v>1</v>
      </c>
      <c r="D281" s="3" t="s">
        <v>18</v>
      </c>
      <c r="E281" s="3" t="s">
        <v>17</v>
      </c>
      <c r="F281" s="3" t="s">
        <v>16</v>
      </c>
      <c r="G281" s="3" t="s">
        <v>15</v>
      </c>
      <c r="H281" s="3" t="s">
        <v>15</v>
      </c>
      <c r="I281" s="3" t="s">
        <v>314</v>
      </c>
      <c r="J281" s="3" t="s">
        <v>313</v>
      </c>
      <c r="K281" s="3" t="s">
        <v>378</v>
      </c>
      <c r="L281" s="2" t="s">
        <v>327</v>
      </c>
      <c r="M281" s="2" t="s">
        <v>377</v>
      </c>
      <c r="N281" s="3" t="s">
        <v>9</v>
      </c>
      <c r="O281" s="3" t="s">
        <v>376</v>
      </c>
      <c r="P281" s="3" t="s">
        <v>7</v>
      </c>
      <c r="Q281" s="3" t="s">
        <v>57</v>
      </c>
      <c r="R281" s="1">
        <v>190589592</v>
      </c>
      <c r="S281" s="1">
        <v>7945430</v>
      </c>
      <c r="T281" s="3" t="s">
        <v>134</v>
      </c>
      <c r="U281" s="3" t="s">
        <v>4</v>
      </c>
      <c r="V281" s="3">
        <v>50</v>
      </c>
      <c r="W281" s="3" t="s">
        <v>3</v>
      </c>
      <c r="X281" s="3" t="s">
        <v>324</v>
      </c>
      <c r="Y281" s="3" t="s">
        <v>323</v>
      </c>
      <c r="AA281" s="3" t="s">
        <v>1</v>
      </c>
    </row>
    <row r="282" spans="1:28" ht="12.75">
      <c r="A282" s="3" t="str">
        <f t="shared" si="4"/>
        <v>Drosophila stalkeri</v>
      </c>
      <c r="B282" s="3">
        <v>1</v>
      </c>
      <c r="C282" s="3">
        <v>1</v>
      </c>
      <c r="D282" s="3" t="s">
        <v>18</v>
      </c>
      <c r="E282" s="3" t="s">
        <v>17</v>
      </c>
      <c r="F282" s="3" t="s">
        <v>16</v>
      </c>
      <c r="G282" s="3" t="s">
        <v>15</v>
      </c>
      <c r="H282" s="3" t="s">
        <v>15</v>
      </c>
      <c r="I282" s="3" t="s">
        <v>314</v>
      </c>
      <c r="J282" s="3" t="s">
        <v>313</v>
      </c>
      <c r="K282" s="3" t="s">
        <v>375</v>
      </c>
      <c r="L282" s="2">
        <v>2213.1</v>
      </c>
      <c r="M282" s="2" t="s">
        <v>374</v>
      </c>
      <c r="N282" s="3" t="s">
        <v>9</v>
      </c>
      <c r="O282" s="3" t="s">
        <v>373</v>
      </c>
      <c r="P282" s="3" t="s">
        <v>7</v>
      </c>
      <c r="Q282" s="3" t="s">
        <v>57</v>
      </c>
      <c r="R282" s="1">
        <v>162897099</v>
      </c>
      <c r="S282" s="1">
        <v>29995461</v>
      </c>
      <c r="T282" s="3" t="s">
        <v>134</v>
      </c>
      <c r="U282" s="3" t="s">
        <v>38</v>
      </c>
      <c r="V282" s="3">
        <v>50</v>
      </c>
      <c r="W282" s="3" t="s">
        <v>3</v>
      </c>
      <c r="X282" s="3" t="s">
        <v>329</v>
      </c>
      <c r="Y282" s="3" t="s">
        <v>372</v>
      </c>
      <c r="AA282" s="3" t="s">
        <v>1</v>
      </c>
    </row>
    <row r="283" spans="1:28" ht="12.75">
      <c r="A283" s="3" t="str">
        <f t="shared" si="4"/>
        <v>Drosophila buzzatii</v>
      </c>
      <c r="B283" s="3">
        <v>1</v>
      </c>
      <c r="C283" s="3">
        <v>1</v>
      </c>
      <c r="D283" s="3" t="s">
        <v>18</v>
      </c>
      <c r="E283" s="3" t="s">
        <v>17</v>
      </c>
      <c r="F283" s="3" t="s">
        <v>16</v>
      </c>
      <c r="G283" s="3" t="s">
        <v>15</v>
      </c>
      <c r="H283" s="3" t="s">
        <v>15</v>
      </c>
      <c r="I283" s="3" t="s">
        <v>314</v>
      </c>
      <c r="J283" s="3" t="s">
        <v>313</v>
      </c>
      <c r="K283" s="3" t="s">
        <v>371</v>
      </c>
      <c r="L283" s="2" t="s">
        <v>370</v>
      </c>
      <c r="M283" s="2" t="s">
        <v>369</v>
      </c>
      <c r="N283" s="3" t="s">
        <v>9</v>
      </c>
      <c r="O283" s="3" t="s">
        <v>368</v>
      </c>
      <c r="P283" s="3" t="s">
        <v>7</v>
      </c>
      <c r="Q283" s="3" t="s">
        <v>57</v>
      </c>
      <c r="R283" s="1">
        <v>177128224</v>
      </c>
      <c r="S283" s="1">
        <v>3125169</v>
      </c>
      <c r="T283" s="3" t="s">
        <v>134</v>
      </c>
      <c r="U283" s="3" t="s">
        <v>38</v>
      </c>
      <c r="V283" s="3">
        <v>50</v>
      </c>
      <c r="W283" s="3" t="s">
        <v>3</v>
      </c>
      <c r="X283" s="3" t="s">
        <v>329</v>
      </c>
      <c r="Y283" s="3" t="s">
        <v>367</v>
      </c>
      <c r="AA283" s="3" t="s">
        <v>357</v>
      </c>
      <c r="AB283" s="3">
        <v>1958</v>
      </c>
    </row>
    <row r="284" spans="1:28" ht="12.75">
      <c r="A284" s="3" t="str">
        <f t="shared" si="4"/>
        <v>Drosophila koepferae</v>
      </c>
      <c r="B284" s="3">
        <v>1</v>
      </c>
      <c r="C284" s="3">
        <v>0</v>
      </c>
      <c r="D284" s="3" t="s">
        <v>18</v>
      </c>
      <c r="E284" s="3" t="s">
        <v>17</v>
      </c>
      <c r="F284" s="3" t="s">
        <v>16</v>
      </c>
      <c r="G284" s="3" t="s">
        <v>15</v>
      </c>
      <c r="H284" s="3" t="s">
        <v>15</v>
      </c>
      <c r="I284" s="3" t="s">
        <v>314</v>
      </c>
      <c r="J284" s="3" t="s">
        <v>313</v>
      </c>
      <c r="K284" s="3" t="s">
        <v>366</v>
      </c>
      <c r="L284" s="2" t="s">
        <v>365</v>
      </c>
      <c r="M284" s="2"/>
      <c r="N284" s="3" t="s">
        <v>9</v>
      </c>
      <c r="O284" s="3" t="s">
        <v>364</v>
      </c>
      <c r="P284" s="3" t="s">
        <v>353</v>
      </c>
      <c r="Q284" s="3" t="s">
        <v>352</v>
      </c>
      <c r="R284" s="1">
        <v>169139524</v>
      </c>
      <c r="S284" s="1">
        <v>807058</v>
      </c>
      <c r="T284" s="3" t="s">
        <v>134</v>
      </c>
      <c r="U284" s="3" t="s">
        <v>133</v>
      </c>
      <c r="W284" s="3" t="s">
        <v>3</v>
      </c>
    </row>
    <row r="285" spans="1:28" ht="12.75">
      <c r="A285" s="3" t="str">
        <f t="shared" si="4"/>
        <v>Drosophila antonietae</v>
      </c>
      <c r="B285" s="3">
        <v>1</v>
      </c>
      <c r="C285" s="3">
        <v>0</v>
      </c>
      <c r="D285" s="3" t="s">
        <v>18</v>
      </c>
      <c r="E285" s="3" t="s">
        <v>17</v>
      </c>
      <c r="F285" s="3" t="s">
        <v>16</v>
      </c>
      <c r="G285" s="3" t="s">
        <v>15</v>
      </c>
      <c r="H285" s="3" t="s">
        <v>15</v>
      </c>
      <c r="I285" s="3" t="s">
        <v>314</v>
      </c>
      <c r="J285" s="3" t="s">
        <v>313</v>
      </c>
      <c r="K285" s="3" t="s">
        <v>363</v>
      </c>
      <c r="L285" s="2" t="s">
        <v>362</v>
      </c>
      <c r="M285" s="2"/>
      <c r="N285" s="3" t="s">
        <v>9</v>
      </c>
      <c r="O285" s="3" t="s">
        <v>361</v>
      </c>
      <c r="P285" s="3" t="s">
        <v>353</v>
      </c>
      <c r="Q285" s="3" t="s">
        <v>360</v>
      </c>
      <c r="R285" s="1">
        <v>154329146</v>
      </c>
      <c r="S285" s="1">
        <v>6192318</v>
      </c>
      <c r="T285" s="3" t="s">
        <v>134</v>
      </c>
      <c r="Y285" s="3" t="s">
        <v>359</v>
      </c>
      <c r="Z285" s="3" t="s">
        <v>358</v>
      </c>
      <c r="AA285" s="3" t="s">
        <v>357</v>
      </c>
      <c r="AB285" s="8">
        <v>40238</v>
      </c>
    </row>
    <row r="286" spans="1:28" ht="12.75">
      <c r="A286" s="3" t="str">
        <f t="shared" si="4"/>
        <v>Drosophila borborema</v>
      </c>
      <c r="B286" s="3">
        <v>1</v>
      </c>
      <c r="C286" s="3">
        <v>0</v>
      </c>
      <c r="D286" s="3" t="s">
        <v>18</v>
      </c>
      <c r="E286" s="3" t="s">
        <v>17</v>
      </c>
      <c r="F286" s="3" t="s">
        <v>16</v>
      </c>
      <c r="G286" s="3" t="s">
        <v>15</v>
      </c>
      <c r="H286" s="3" t="s">
        <v>15</v>
      </c>
      <c r="I286" s="3" t="s">
        <v>314</v>
      </c>
      <c r="J286" s="3" t="s">
        <v>313</v>
      </c>
      <c r="K286" s="3" t="s">
        <v>356</v>
      </c>
      <c r="L286" s="2" t="s">
        <v>355</v>
      </c>
      <c r="M286" s="2"/>
      <c r="N286" s="3" t="s">
        <v>9</v>
      </c>
      <c r="O286" s="3" t="s">
        <v>354</v>
      </c>
      <c r="P286" s="3" t="s">
        <v>353</v>
      </c>
      <c r="Q286" s="3" t="s">
        <v>352</v>
      </c>
      <c r="R286" s="1">
        <v>177073319</v>
      </c>
      <c r="S286" s="1">
        <v>11352646</v>
      </c>
      <c r="T286" s="3" t="s">
        <v>134</v>
      </c>
      <c r="Y286" s="3" t="s">
        <v>351</v>
      </c>
      <c r="Z286" s="3" t="s">
        <v>350</v>
      </c>
      <c r="AA286" s="3" t="s">
        <v>344</v>
      </c>
      <c r="AB286" s="3">
        <v>1974</v>
      </c>
    </row>
    <row r="287" spans="1:28" ht="12.75">
      <c r="A287" s="3" t="str">
        <f t="shared" si="4"/>
        <v>Drosophila seriema</v>
      </c>
      <c r="B287" s="3">
        <v>0</v>
      </c>
      <c r="C287" s="3">
        <v>0</v>
      </c>
      <c r="D287" s="3" t="s">
        <v>18</v>
      </c>
      <c r="E287" s="3" t="s">
        <v>17</v>
      </c>
      <c r="F287" s="3" t="s">
        <v>16</v>
      </c>
      <c r="G287" s="3" t="s">
        <v>15</v>
      </c>
      <c r="H287" s="3" t="s">
        <v>15</v>
      </c>
      <c r="I287" s="3" t="s">
        <v>314</v>
      </c>
      <c r="J287" s="3" t="s">
        <v>313</v>
      </c>
      <c r="K287" s="3" t="s">
        <v>349</v>
      </c>
      <c r="L287" s="2" t="s">
        <v>348</v>
      </c>
      <c r="M287" s="2"/>
      <c r="N287" s="3" t="s">
        <v>153</v>
      </c>
      <c r="O287" s="3" t="s">
        <v>347</v>
      </c>
      <c r="P287" s="3" t="s">
        <v>346</v>
      </c>
      <c r="Q287" s="3" t="s">
        <v>150</v>
      </c>
      <c r="R287" s="1">
        <v>236979669</v>
      </c>
      <c r="S287" s="1">
        <v>2750</v>
      </c>
      <c r="T287" s="3" t="s">
        <v>134</v>
      </c>
      <c r="U287" s="3" t="s">
        <v>133</v>
      </c>
      <c r="W287" s="3" t="s">
        <v>3</v>
      </c>
      <c r="Y287" s="3" t="s">
        <v>345</v>
      </c>
      <c r="AA287" s="3" t="s">
        <v>344</v>
      </c>
    </row>
    <row r="288" spans="1:28" ht="12.75">
      <c r="A288" s="3" t="str">
        <f t="shared" si="4"/>
        <v>Drosophila hamatofila</v>
      </c>
      <c r="B288" s="3">
        <v>1</v>
      </c>
      <c r="C288" s="3">
        <v>1</v>
      </c>
      <c r="D288" s="3" t="s">
        <v>18</v>
      </c>
      <c r="E288" s="3" t="s">
        <v>17</v>
      </c>
      <c r="F288" s="3" t="s">
        <v>16</v>
      </c>
      <c r="G288" s="3" t="s">
        <v>15</v>
      </c>
      <c r="H288" s="3" t="s">
        <v>15</v>
      </c>
      <c r="I288" s="3" t="s">
        <v>314</v>
      </c>
      <c r="J288" s="3" t="s">
        <v>313</v>
      </c>
      <c r="K288" s="3" t="s">
        <v>343</v>
      </c>
      <c r="L288" s="3" t="s">
        <v>342</v>
      </c>
      <c r="M288" s="2" t="s">
        <v>341</v>
      </c>
      <c r="N288" s="3" t="s">
        <v>9</v>
      </c>
      <c r="O288" s="3" t="s">
        <v>340</v>
      </c>
      <c r="P288" s="3" t="s">
        <v>7</v>
      </c>
      <c r="Q288" s="3" t="s">
        <v>57</v>
      </c>
      <c r="R288" s="1">
        <v>172312378</v>
      </c>
      <c r="S288" s="1">
        <v>16326209</v>
      </c>
      <c r="T288" s="3" t="s">
        <v>134</v>
      </c>
      <c r="U288" s="3" t="s">
        <v>38</v>
      </c>
      <c r="V288" s="3">
        <v>50</v>
      </c>
      <c r="W288" s="3" t="s">
        <v>3</v>
      </c>
      <c r="X288" s="3" t="s">
        <v>329</v>
      </c>
      <c r="Y288" s="3" t="s">
        <v>339</v>
      </c>
      <c r="AA288" s="3" t="s">
        <v>1</v>
      </c>
      <c r="AB288" s="3">
        <v>2007</v>
      </c>
    </row>
    <row r="289" spans="1:29" ht="12.75">
      <c r="A289" s="3" t="str">
        <f t="shared" si="4"/>
        <v>Drosophila mayaguana</v>
      </c>
      <c r="B289" s="3">
        <v>1</v>
      </c>
      <c r="C289" s="3">
        <v>1</v>
      </c>
      <c r="D289" s="3" t="s">
        <v>18</v>
      </c>
      <c r="E289" s="3" t="s">
        <v>17</v>
      </c>
      <c r="F289" s="3" t="s">
        <v>16</v>
      </c>
      <c r="G289" s="3" t="s">
        <v>15</v>
      </c>
      <c r="H289" s="3" t="s">
        <v>15</v>
      </c>
      <c r="I289" s="3" t="s">
        <v>314</v>
      </c>
      <c r="J289" s="3" t="s">
        <v>313</v>
      </c>
      <c r="K289" s="3" t="s">
        <v>338</v>
      </c>
      <c r="L289" s="2" t="s">
        <v>337</v>
      </c>
      <c r="M289" s="2" t="s">
        <v>336</v>
      </c>
      <c r="N289" s="3" t="s">
        <v>9</v>
      </c>
      <c r="O289" s="3" t="s">
        <v>335</v>
      </c>
      <c r="P289" s="3" t="s">
        <v>7</v>
      </c>
      <c r="Q289" s="3" t="s">
        <v>57</v>
      </c>
      <c r="R289" s="1">
        <v>151052993</v>
      </c>
      <c r="S289" s="1">
        <v>11220800</v>
      </c>
      <c r="T289" s="3" t="s">
        <v>134</v>
      </c>
      <c r="U289" s="3" t="s">
        <v>38</v>
      </c>
      <c r="V289" s="3">
        <v>50</v>
      </c>
      <c r="W289" s="3" t="s">
        <v>3</v>
      </c>
      <c r="X289" s="3" t="s">
        <v>329</v>
      </c>
      <c r="Y289" s="3" t="s">
        <v>334</v>
      </c>
      <c r="AA289" s="3" t="s">
        <v>333</v>
      </c>
      <c r="AB289" s="3">
        <v>1985</v>
      </c>
    </row>
    <row r="290" spans="1:29" ht="12.75">
      <c r="A290" s="3" t="str">
        <f t="shared" si="4"/>
        <v>Drosophila aldrichi</v>
      </c>
      <c r="B290" s="3">
        <v>1</v>
      </c>
      <c r="C290" s="3">
        <v>1</v>
      </c>
      <c r="D290" s="3" t="s">
        <v>18</v>
      </c>
      <c r="E290" s="3" t="s">
        <v>17</v>
      </c>
      <c r="F290" s="3" t="s">
        <v>16</v>
      </c>
      <c r="G290" s="3" t="s">
        <v>15</v>
      </c>
      <c r="H290" s="3" t="s">
        <v>15</v>
      </c>
      <c r="I290" s="3" t="s">
        <v>314</v>
      </c>
      <c r="J290" s="3" t="s">
        <v>313</v>
      </c>
      <c r="K290" s="3" t="s">
        <v>332</v>
      </c>
      <c r="M290" s="2" t="s">
        <v>331</v>
      </c>
      <c r="N290" s="3" t="s">
        <v>9</v>
      </c>
      <c r="O290" s="3" t="s">
        <v>330</v>
      </c>
      <c r="P290" s="3" t="s">
        <v>7</v>
      </c>
      <c r="Q290" s="3" t="s">
        <v>57</v>
      </c>
      <c r="R290" s="1">
        <v>166412147</v>
      </c>
      <c r="S290" s="1">
        <v>4725958</v>
      </c>
      <c r="T290" s="3" t="s">
        <v>134</v>
      </c>
      <c r="U290" s="3" t="s">
        <v>38</v>
      </c>
      <c r="V290" s="3">
        <v>50</v>
      </c>
      <c r="W290" s="3" t="s">
        <v>3</v>
      </c>
      <c r="X290" s="3" t="s">
        <v>329</v>
      </c>
      <c r="Y290" s="3" t="s">
        <v>328</v>
      </c>
      <c r="AA290" s="3" t="s">
        <v>307</v>
      </c>
    </row>
    <row r="291" spans="1:29" ht="12.75">
      <c r="A291" s="3" t="str">
        <f t="shared" si="4"/>
        <v>Drosophila mulleri</v>
      </c>
      <c r="B291" s="3">
        <v>1</v>
      </c>
      <c r="C291" s="3">
        <v>1</v>
      </c>
      <c r="D291" s="3" t="s">
        <v>18</v>
      </c>
      <c r="E291" s="3" t="s">
        <v>17</v>
      </c>
      <c r="F291" s="3" t="s">
        <v>16</v>
      </c>
      <c r="G291" s="3" t="s">
        <v>15</v>
      </c>
      <c r="H291" s="3" t="s">
        <v>15</v>
      </c>
      <c r="I291" s="3" t="s">
        <v>314</v>
      </c>
      <c r="J291" s="3" t="s">
        <v>313</v>
      </c>
      <c r="K291" s="3" t="s">
        <v>313</v>
      </c>
      <c r="L291" s="2" t="s">
        <v>327</v>
      </c>
      <c r="M291" s="2" t="s">
        <v>326</v>
      </c>
      <c r="N291" s="3" t="s">
        <v>9</v>
      </c>
      <c r="O291" s="3" t="s">
        <v>325</v>
      </c>
      <c r="P291" s="3" t="s">
        <v>7</v>
      </c>
      <c r="Q291" s="3" t="s">
        <v>57</v>
      </c>
      <c r="R291" s="1">
        <v>159709662</v>
      </c>
      <c r="S291" s="1">
        <v>7964008</v>
      </c>
      <c r="T291" s="3" t="s">
        <v>134</v>
      </c>
      <c r="U291" s="3" t="s">
        <v>4</v>
      </c>
      <c r="V291" s="3">
        <v>50</v>
      </c>
      <c r="W291" s="3" t="s">
        <v>3</v>
      </c>
      <c r="X291" s="3" t="s">
        <v>324</v>
      </c>
      <c r="Y291" s="3" t="s">
        <v>323</v>
      </c>
      <c r="AA291" s="3" t="s">
        <v>1</v>
      </c>
    </row>
    <row r="292" spans="1:29" ht="12.75">
      <c r="A292" s="3" t="str">
        <f t="shared" si="4"/>
        <v>Drosophila navojoa</v>
      </c>
      <c r="B292" s="3">
        <v>0</v>
      </c>
      <c r="C292" s="3">
        <v>0</v>
      </c>
      <c r="D292" s="3" t="s">
        <v>18</v>
      </c>
      <c r="E292" s="3" t="s">
        <v>17</v>
      </c>
      <c r="F292" s="3" t="s">
        <v>16</v>
      </c>
      <c r="G292" s="3" t="s">
        <v>15</v>
      </c>
      <c r="H292" s="3" t="s">
        <v>15</v>
      </c>
      <c r="I292" s="3" t="s">
        <v>314</v>
      </c>
      <c r="J292" s="3" t="s">
        <v>313</v>
      </c>
      <c r="K292" s="3" t="s">
        <v>322</v>
      </c>
      <c r="L292" s="2" t="s">
        <v>321</v>
      </c>
      <c r="M292" s="2"/>
      <c r="N292" s="3" t="s">
        <v>165</v>
      </c>
      <c r="O292" s="3" t="s">
        <v>320</v>
      </c>
      <c r="P292" s="3" t="s">
        <v>319</v>
      </c>
      <c r="Q292" s="3" t="s">
        <v>150</v>
      </c>
      <c r="R292" s="1">
        <v>147357603</v>
      </c>
      <c r="S292" s="1">
        <v>389283</v>
      </c>
      <c r="T292" s="3" t="s">
        <v>134</v>
      </c>
      <c r="W292" s="3" t="s">
        <v>3</v>
      </c>
      <c r="Y292" s="3" t="s">
        <v>318</v>
      </c>
      <c r="AA292" s="3" t="s">
        <v>307</v>
      </c>
      <c r="AB292" s="8">
        <v>35490</v>
      </c>
    </row>
    <row r="293" spans="1:29" ht="12.75">
      <c r="A293" s="3" t="str">
        <f t="shared" si="4"/>
        <v>Drosophila mojavensis</v>
      </c>
      <c r="B293" s="3">
        <v>1</v>
      </c>
      <c r="C293" s="3">
        <v>0</v>
      </c>
      <c r="D293" s="3" t="s">
        <v>18</v>
      </c>
      <c r="E293" s="3" t="s">
        <v>17</v>
      </c>
      <c r="F293" s="3" t="s">
        <v>16</v>
      </c>
      <c r="G293" s="3" t="s">
        <v>15</v>
      </c>
      <c r="H293" s="3" t="s">
        <v>15</v>
      </c>
      <c r="I293" s="3" t="s">
        <v>314</v>
      </c>
      <c r="J293" s="3" t="s">
        <v>313</v>
      </c>
      <c r="K293" s="3" t="s">
        <v>317</v>
      </c>
      <c r="L293" s="2" t="s">
        <v>316</v>
      </c>
      <c r="M293" s="2"/>
      <c r="N293" s="3" t="s">
        <v>165</v>
      </c>
      <c r="O293" s="3" t="s">
        <v>315</v>
      </c>
      <c r="P293" s="3" t="s">
        <v>135</v>
      </c>
      <c r="Q293" s="3" t="s">
        <v>57</v>
      </c>
      <c r="R293" s="1">
        <v>163170721</v>
      </c>
      <c r="S293" s="1">
        <v>24882697</v>
      </c>
      <c r="T293" s="3" t="s">
        <v>134</v>
      </c>
      <c r="U293" s="3" t="s">
        <v>38</v>
      </c>
      <c r="W293" s="3" t="s">
        <v>3</v>
      </c>
    </row>
    <row r="294" spans="1:29" ht="12.75">
      <c r="A294" s="3" t="str">
        <f t="shared" si="4"/>
        <v>Drosophila arizonae</v>
      </c>
      <c r="B294" s="3">
        <v>1</v>
      </c>
      <c r="C294" s="3">
        <v>0</v>
      </c>
      <c r="D294" s="3" t="s">
        <v>18</v>
      </c>
      <c r="E294" s="3" t="s">
        <v>17</v>
      </c>
      <c r="F294" s="3" t="s">
        <v>16</v>
      </c>
      <c r="G294" s="3" t="s">
        <v>15</v>
      </c>
      <c r="H294" s="3" t="s">
        <v>15</v>
      </c>
      <c r="I294" s="3" t="s">
        <v>314</v>
      </c>
      <c r="J294" s="3" t="s">
        <v>313</v>
      </c>
      <c r="K294" s="3" t="s">
        <v>312</v>
      </c>
      <c r="L294" s="2" t="s">
        <v>311</v>
      </c>
      <c r="M294" s="2"/>
      <c r="N294" s="3" t="s">
        <v>165</v>
      </c>
      <c r="O294" s="3" t="s">
        <v>310</v>
      </c>
      <c r="P294" s="3" t="s">
        <v>309</v>
      </c>
      <c r="Q294" s="3" t="s">
        <v>150</v>
      </c>
      <c r="R294" s="1">
        <v>141386800</v>
      </c>
      <c r="S294" s="1">
        <v>26536676</v>
      </c>
      <c r="W294" s="3" t="s">
        <v>3</v>
      </c>
      <c r="Y294" s="3" t="s">
        <v>308</v>
      </c>
      <c r="AA294" s="3" t="s">
        <v>307</v>
      </c>
      <c r="AB294" s="8">
        <v>37987</v>
      </c>
      <c r="AC294" s="3" t="s">
        <v>306</v>
      </c>
    </row>
    <row r="295" spans="1:29" ht="12.75">
      <c r="A295" s="3" t="str">
        <f t="shared" si="4"/>
        <v>Drosophila flavopinicola</v>
      </c>
      <c r="B295" s="3">
        <v>1</v>
      </c>
      <c r="C295" s="3">
        <v>1</v>
      </c>
      <c r="D295" s="3" t="s">
        <v>18</v>
      </c>
      <c r="E295" s="3" t="s">
        <v>17</v>
      </c>
      <c r="F295" s="3" t="s">
        <v>16</v>
      </c>
      <c r="G295" s="3" t="s">
        <v>15</v>
      </c>
      <c r="H295" s="3" t="s">
        <v>15</v>
      </c>
      <c r="I295" s="3" t="s">
        <v>305</v>
      </c>
      <c r="K295" s="3" t="s">
        <v>304</v>
      </c>
      <c r="L295" s="2" t="s">
        <v>303</v>
      </c>
      <c r="M295" s="2"/>
      <c r="N295" s="3" t="s">
        <v>9</v>
      </c>
      <c r="O295" s="3" t="s">
        <v>302</v>
      </c>
      <c r="P295" s="3" t="s">
        <v>7</v>
      </c>
      <c r="Q295" s="3" t="s">
        <v>57</v>
      </c>
      <c r="R295" s="1">
        <v>172437340</v>
      </c>
      <c r="S295" s="1">
        <v>1548285</v>
      </c>
      <c r="T295" s="3" t="s">
        <v>5</v>
      </c>
      <c r="U295" s="3" t="s">
        <v>38</v>
      </c>
      <c r="V295" s="3">
        <v>1</v>
      </c>
      <c r="W295" s="3" t="s">
        <v>3</v>
      </c>
      <c r="X295" s="3" t="s">
        <v>300</v>
      </c>
      <c r="Y295" s="3" t="s">
        <v>301</v>
      </c>
      <c r="AA295" s="3" t="s">
        <v>1</v>
      </c>
      <c r="AB295" s="11">
        <v>44743</v>
      </c>
      <c r="AC295" s="3" t="s">
        <v>300</v>
      </c>
    </row>
    <row r="296" spans="1:29" ht="12.75">
      <c r="A296" s="3" t="str">
        <f t="shared" si="4"/>
        <v>Drosophila maculinotata</v>
      </c>
      <c r="B296" s="3">
        <v>1</v>
      </c>
      <c r="C296" s="3">
        <v>1</v>
      </c>
      <c r="D296" s="3" t="s">
        <v>18</v>
      </c>
      <c r="E296" s="3" t="s">
        <v>17</v>
      </c>
      <c r="F296" s="3" t="s">
        <v>16</v>
      </c>
      <c r="G296" s="3" t="s">
        <v>15</v>
      </c>
      <c r="H296" s="3" t="s">
        <v>15</v>
      </c>
      <c r="K296" s="3" t="s">
        <v>299</v>
      </c>
      <c r="L296" s="2" t="s">
        <v>298</v>
      </c>
      <c r="M296" s="2"/>
      <c r="N296" s="3" t="s">
        <v>9</v>
      </c>
      <c r="O296" s="3" t="s">
        <v>297</v>
      </c>
      <c r="P296" s="3" t="s">
        <v>7</v>
      </c>
      <c r="Q296" s="3" t="s">
        <v>57</v>
      </c>
      <c r="R296" s="1">
        <v>183916135</v>
      </c>
      <c r="S296" s="1">
        <v>6259545</v>
      </c>
      <c r="T296" s="3" t="s">
        <v>134</v>
      </c>
      <c r="U296" s="3" t="s">
        <v>4</v>
      </c>
      <c r="V296" s="3">
        <v>50</v>
      </c>
      <c r="W296" s="3" t="s">
        <v>3</v>
      </c>
      <c r="X296" s="3" t="s">
        <v>295</v>
      </c>
      <c r="Y296" s="3" t="s">
        <v>296</v>
      </c>
      <c r="AA296" s="3" t="s">
        <v>283</v>
      </c>
      <c r="AB296" s="5">
        <v>40809</v>
      </c>
      <c r="AC296" s="3" t="s">
        <v>295</v>
      </c>
    </row>
    <row r="297" spans="1:29" ht="12.75">
      <c r="A297" s="3" t="str">
        <f t="shared" si="4"/>
        <v>Scaptomyza hsui</v>
      </c>
      <c r="B297" s="3">
        <v>1</v>
      </c>
      <c r="C297" s="3">
        <v>0</v>
      </c>
      <c r="D297" s="3" t="s">
        <v>18</v>
      </c>
      <c r="E297" s="3" t="s">
        <v>17</v>
      </c>
      <c r="F297" s="3" t="s">
        <v>16</v>
      </c>
      <c r="G297" s="3" t="s">
        <v>248</v>
      </c>
      <c r="H297" s="3" t="s">
        <v>294</v>
      </c>
      <c r="K297" s="3" t="s">
        <v>293</v>
      </c>
      <c r="L297" s="2" t="s">
        <v>258</v>
      </c>
      <c r="M297" s="2"/>
      <c r="N297" s="3" t="s">
        <v>9</v>
      </c>
      <c r="O297" s="3" t="s">
        <v>292</v>
      </c>
      <c r="P297" s="3" t="s">
        <v>135</v>
      </c>
      <c r="Q297" s="3" t="s">
        <v>57</v>
      </c>
      <c r="R297" s="1">
        <v>223546733</v>
      </c>
      <c r="S297" s="1">
        <v>5287883</v>
      </c>
      <c r="T297" s="3" t="s">
        <v>134</v>
      </c>
      <c r="U297" s="3" t="s">
        <v>133</v>
      </c>
      <c r="W297" s="3" t="s">
        <v>3</v>
      </c>
      <c r="X297" s="3" t="s">
        <v>256</v>
      </c>
    </row>
    <row r="298" spans="1:29" ht="12.75">
      <c r="A298" s="3" t="str">
        <f t="shared" si="4"/>
        <v>Scaptomyza graminum</v>
      </c>
      <c r="B298" s="3">
        <v>1</v>
      </c>
      <c r="C298" s="3">
        <v>0</v>
      </c>
      <c r="D298" s="3" t="s">
        <v>18</v>
      </c>
      <c r="E298" s="3" t="s">
        <v>17</v>
      </c>
      <c r="F298" s="3" t="s">
        <v>16</v>
      </c>
      <c r="G298" s="3" t="s">
        <v>248</v>
      </c>
      <c r="K298" s="3" t="s">
        <v>291</v>
      </c>
      <c r="L298" s="2" t="s">
        <v>290</v>
      </c>
      <c r="M298" s="2"/>
      <c r="N298" s="3" t="s">
        <v>9</v>
      </c>
      <c r="O298" s="3" t="s">
        <v>289</v>
      </c>
      <c r="P298" s="3" t="s">
        <v>135</v>
      </c>
      <c r="Q298" s="3" t="s">
        <v>57</v>
      </c>
      <c r="R298" s="1">
        <v>137787325</v>
      </c>
      <c r="S298" s="1">
        <v>17407008</v>
      </c>
      <c r="T298" s="3" t="s">
        <v>5</v>
      </c>
      <c r="U298" s="3" t="s">
        <v>38</v>
      </c>
      <c r="V298" s="3">
        <v>30</v>
      </c>
      <c r="W298" s="3" t="s">
        <v>3</v>
      </c>
      <c r="X298" s="3" t="s">
        <v>275</v>
      </c>
      <c r="Y298" s="3" t="s">
        <v>288</v>
      </c>
      <c r="Z298" s="3" t="s">
        <v>287</v>
      </c>
      <c r="AA298" s="3" t="s">
        <v>283</v>
      </c>
      <c r="AB298" s="8">
        <v>43770</v>
      </c>
    </row>
    <row r="299" spans="1:29" ht="12.75">
      <c r="A299" s="3" t="str">
        <f t="shared" si="4"/>
        <v>Scaptomyza polygonia</v>
      </c>
      <c r="B299" s="3">
        <v>1</v>
      </c>
      <c r="C299" s="3">
        <v>1</v>
      </c>
      <c r="D299" s="3" t="s">
        <v>18</v>
      </c>
      <c r="E299" s="3" t="s">
        <v>17</v>
      </c>
      <c r="F299" s="3" t="s">
        <v>16</v>
      </c>
      <c r="G299" s="3" t="s">
        <v>248</v>
      </c>
      <c r="K299" s="3" t="s">
        <v>286</v>
      </c>
      <c r="L299" s="2" t="s">
        <v>285</v>
      </c>
      <c r="M299" s="2"/>
      <c r="N299" s="3" t="s">
        <v>9</v>
      </c>
      <c r="O299" s="3" t="s">
        <v>284</v>
      </c>
      <c r="P299" s="3" t="s">
        <v>7</v>
      </c>
      <c r="Q299" s="3" t="s">
        <v>6</v>
      </c>
      <c r="R299" s="1">
        <v>202555330</v>
      </c>
      <c r="S299" s="1">
        <v>1122002</v>
      </c>
      <c r="T299" s="3" t="s">
        <v>5</v>
      </c>
      <c r="X299" s="3" t="s">
        <v>282</v>
      </c>
      <c r="Y299" s="3"/>
      <c r="Z299" s="3"/>
      <c r="AA299" s="3" t="s">
        <v>283</v>
      </c>
      <c r="AB299" s="3">
        <v>2023</v>
      </c>
      <c r="AC299" s="3" t="s">
        <v>282</v>
      </c>
    </row>
    <row r="300" spans="1:29" ht="12.75">
      <c r="A300" s="3" t="str">
        <f t="shared" si="4"/>
        <v>Scaptomyza flava</v>
      </c>
      <c r="B300" s="3">
        <v>1</v>
      </c>
      <c r="C300" s="3">
        <v>0</v>
      </c>
      <c r="D300" s="3" t="s">
        <v>18</v>
      </c>
      <c r="E300" s="3" t="s">
        <v>17</v>
      </c>
      <c r="F300" s="3" t="s">
        <v>16</v>
      </c>
      <c r="G300" s="3" t="s">
        <v>248</v>
      </c>
      <c r="K300" s="3" t="s">
        <v>281</v>
      </c>
      <c r="L300" s="2" t="s">
        <v>280</v>
      </c>
      <c r="M300" s="2"/>
      <c r="N300" s="3" t="s">
        <v>9</v>
      </c>
      <c r="O300" s="3" t="s">
        <v>279</v>
      </c>
      <c r="P300" s="3" t="s">
        <v>278</v>
      </c>
      <c r="Q300" s="3" t="s">
        <v>277</v>
      </c>
      <c r="R300" s="1">
        <v>330392538</v>
      </c>
      <c r="S300" s="1">
        <v>31830347</v>
      </c>
      <c r="T300" s="3" t="s">
        <v>134</v>
      </c>
      <c r="U300" s="3" t="s">
        <v>4</v>
      </c>
      <c r="W300" s="3" t="s">
        <v>3</v>
      </c>
      <c r="X300" s="3" t="s">
        <v>256</v>
      </c>
      <c r="Y300" s="3" t="s">
        <v>276</v>
      </c>
      <c r="AA300" s="3" t="s">
        <v>1</v>
      </c>
      <c r="AB300" s="10">
        <v>41774</v>
      </c>
      <c r="AC300" s="3" t="s">
        <v>275</v>
      </c>
    </row>
    <row r="301" spans="1:29" ht="12.75">
      <c r="A301" s="3" t="str">
        <f t="shared" si="4"/>
        <v>Scaptomyza montana</v>
      </c>
      <c r="B301" s="3">
        <v>1</v>
      </c>
      <c r="C301" s="3">
        <v>0</v>
      </c>
      <c r="D301" s="3" t="s">
        <v>18</v>
      </c>
      <c r="E301" s="3" t="s">
        <v>17</v>
      </c>
      <c r="F301" s="3" t="s">
        <v>16</v>
      </c>
      <c r="G301" s="3" t="s">
        <v>248</v>
      </c>
      <c r="K301" s="3" t="s">
        <v>274</v>
      </c>
      <c r="L301" s="2" t="s">
        <v>258</v>
      </c>
      <c r="M301" s="2"/>
      <c r="N301" s="3" t="s">
        <v>9</v>
      </c>
      <c r="O301" s="3" t="s">
        <v>273</v>
      </c>
      <c r="P301" s="3" t="s">
        <v>135</v>
      </c>
      <c r="Q301" s="3" t="s">
        <v>57</v>
      </c>
      <c r="R301" s="1">
        <v>229076798</v>
      </c>
      <c r="S301" s="1">
        <v>2436812</v>
      </c>
      <c r="T301" s="3" t="s">
        <v>134</v>
      </c>
      <c r="U301" s="3" t="s">
        <v>133</v>
      </c>
      <c r="W301" s="3" t="s">
        <v>3</v>
      </c>
      <c r="X301" s="3" t="s">
        <v>256</v>
      </c>
    </row>
    <row r="302" spans="1:29" ht="12.75">
      <c r="A302" s="3" t="str">
        <f t="shared" si="4"/>
        <v>Scaptomyza caliginosa</v>
      </c>
      <c r="B302" s="3">
        <v>1</v>
      </c>
      <c r="C302" s="3">
        <v>1</v>
      </c>
      <c r="D302" s="3" t="s">
        <v>18</v>
      </c>
      <c r="E302" s="3" t="s">
        <v>17</v>
      </c>
      <c r="F302" s="3" t="s">
        <v>16</v>
      </c>
      <c r="G302" s="3" t="s">
        <v>248</v>
      </c>
      <c r="H302" s="3" t="s">
        <v>272</v>
      </c>
      <c r="K302" s="3" t="s">
        <v>271</v>
      </c>
      <c r="L302" s="2" t="s">
        <v>270</v>
      </c>
      <c r="M302" s="2"/>
      <c r="N302" s="3" t="s">
        <v>9</v>
      </c>
      <c r="O302" s="3" t="s">
        <v>269</v>
      </c>
      <c r="P302" s="3" t="s">
        <v>7</v>
      </c>
      <c r="Q302" s="3" t="s">
        <v>6</v>
      </c>
      <c r="R302" s="1">
        <v>115693153</v>
      </c>
      <c r="S302" s="1">
        <v>961642</v>
      </c>
      <c r="T302" s="3" t="s">
        <v>5</v>
      </c>
      <c r="U302" s="3" t="s">
        <v>38</v>
      </c>
      <c r="V302" s="7">
        <v>1</v>
      </c>
      <c r="W302" s="6" t="s">
        <v>3</v>
      </c>
      <c r="X302" s="6" t="s">
        <v>0</v>
      </c>
      <c r="Y302" s="3" t="s">
        <v>2</v>
      </c>
      <c r="AA302" s="3" t="s">
        <v>1</v>
      </c>
      <c r="AB302" s="5">
        <v>44856</v>
      </c>
      <c r="AC302" s="3" t="s">
        <v>0</v>
      </c>
    </row>
    <row r="303" spans="1:29" ht="12.75">
      <c r="A303" s="3" t="str">
        <f t="shared" si="4"/>
        <v>Scaptomyza parva</v>
      </c>
      <c r="B303" s="3">
        <v>1</v>
      </c>
      <c r="C303" s="3">
        <v>1</v>
      </c>
      <c r="D303" s="3" t="s">
        <v>18</v>
      </c>
      <c r="E303" s="3" t="s">
        <v>17</v>
      </c>
      <c r="F303" s="3" t="s">
        <v>16</v>
      </c>
      <c r="G303" s="3" t="s">
        <v>248</v>
      </c>
      <c r="K303" s="3" t="s">
        <v>268</v>
      </c>
      <c r="L303" s="2" t="s">
        <v>267</v>
      </c>
      <c r="M303" s="2"/>
      <c r="N303" s="3" t="s">
        <v>9</v>
      </c>
      <c r="O303" s="3" t="s">
        <v>266</v>
      </c>
      <c r="P303" s="3" t="s">
        <v>7</v>
      </c>
      <c r="Q303" s="3" t="s">
        <v>6</v>
      </c>
      <c r="R303" s="1">
        <v>140815053</v>
      </c>
      <c r="S303" s="1">
        <v>15656414</v>
      </c>
      <c r="T303" s="3" t="s">
        <v>5</v>
      </c>
      <c r="U303" s="3" t="s">
        <v>38</v>
      </c>
      <c r="V303" s="7">
        <v>1</v>
      </c>
      <c r="W303" s="6" t="s">
        <v>3</v>
      </c>
      <c r="X303" s="6" t="s">
        <v>0</v>
      </c>
      <c r="Y303" s="3" t="s">
        <v>265</v>
      </c>
      <c r="AA303" s="3" t="s">
        <v>1</v>
      </c>
      <c r="AB303" s="5">
        <v>44852</v>
      </c>
      <c r="AC303" s="3" t="s">
        <v>0</v>
      </c>
    </row>
    <row r="304" spans="1:29" ht="12.75">
      <c r="A304" s="3" t="str">
        <f t="shared" si="4"/>
        <v>Scaptomyza elmoi</v>
      </c>
      <c r="B304" s="3">
        <v>0</v>
      </c>
      <c r="C304" s="3">
        <v>0</v>
      </c>
      <c r="D304" s="3" t="s">
        <v>18</v>
      </c>
      <c r="E304" s="3" t="s">
        <v>17</v>
      </c>
      <c r="F304" s="3" t="s">
        <v>16</v>
      </c>
      <c r="G304" s="3" t="s">
        <v>248</v>
      </c>
      <c r="H304" s="3" t="s">
        <v>260</v>
      </c>
      <c r="K304" s="3" t="s">
        <v>264</v>
      </c>
      <c r="L304" s="2"/>
      <c r="M304" s="2"/>
      <c r="N304" s="3" t="s">
        <v>153</v>
      </c>
      <c r="O304" s="3" t="s">
        <v>263</v>
      </c>
      <c r="P304" s="3" t="s">
        <v>262</v>
      </c>
      <c r="Q304" s="3" t="s">
        <v>261</v>
      </c>
      <c r="R304" s="1">
        <v>400535901</v>
      </c>
      <c r="S304" s="1">
        <v>179</v>
      </c>
    </row>
    <row r="305" spans="1:29" ht="12.75">
      <c r="A305" s="3" t="str">
        <f t="shared" si="4"/>
        <v>Scaptomyza pallida</v>
      </c>
      <c r="B305" s="3">
        <v>1</v>
      </c>
      <c r="C305" s="3">
        <v>0</v>
      </c>
      <c r="D305" s="3" t="s">
        <v>18</v>
      </c>
      <c r="E305" s="3" t="s">
        <v>17</v>
      </c>
      <c r="F305" s="3" t="s">
        <v>16</v>
      </c>
      <c r="G305" s="3" t="s">
        <v>248</v>
      </c>
      <c r="H305" s="3" t="s">
        <v>260</v>
      </c>
      <c r="K305" s="3" t="s">
        <v>259</v>
      </c>
      <c r="L305" s="2" t="s">
        <v>258</v>
      </c>
      <c r="M305" s="2"/>
      <c r="N305" s="3" t="s">
        <v>9</v>
      </c>
      <c r="O305" s="3" t="s">
        <v>257</v>
      </c>
      <c r="P305" s="3" t="s">
        <v>135</v>
      </c>
      <c r="Q305" s="3" t="s">
        <v>57</v>
      </c>
      <c r="R305" s="1">
        <v>201650218</v>
      </c>
      <c r="S305" s="1">
        <v>4279569</v>
      </c>
      <c r="T305" s="3" t="s">
        <v>134</v>
      </c>
      <c r="U305" s="3" t="s">
        <v>133</v>
      </c>
      <c r="W305" s="3" t="s">
        <v>3</v>
      </c>
      <c r="X305" s="3" t="s">
        <v>256</v>
      </c>
    </row>
    <row r="306" spans="1:29" ht="12.75">
      <c r="A306" s="3" t="str">
        <f t="shared" si="4"/>
        <v>Scaptomyza reducta</v>
      </c>
      <c r="B306" s="3">
        <v>1</v>
      </c>
      <c r="C306" s="3">
        <v>1</v>
      </c>
      <c r="D306" s="3" t="s">
        <v>18</v>
      </c>
      <c r="E306" s="3" t="s">
        <v>17</v>
      </c>
      <c r="F306" s="3" t="s">
        <v>16</v>
      </c>
      <c r="G306" s="3" t="s">
        <v>248</v>
      </c>
      <c r="H306" s="3" t="s">
        <v>255</v>
      </c>
      <c r="K306" s="3" t="s">
        <v>254</v>
      </c>
      <c r="L306" s="2" t="s">
        <v>253</v>
      </c>
      <c r="M306" s="2"/>
      <c r="N306" s="3" t="s">
        <v>9</v>
      </c>
      <c r="O306" s="3" t="s">
        <v>252</v>
      </c>
      <c r="P306" s="3" t="s">
        <v>7</v>
      </c>
      <c r="Q306" s="3" t="s">
        <v>6</v>
      </c>
      <c r="R306" s="1">
        <v>151070787</v>
      </c>
      <c r="S306" s="1">
        <v>497420</v>
      </c>
      <c r="T306" s="3" t="s">
        <v>5</v>
      </c>
      <c r="U306" s="3" t="s">
        <v>4</v>
      </c>
      <c r="V306" s="7">
        <v>1</v>
      </c>
      <c r="W306" s="6" t="s">
        <v>3</v>
      </c>
      <c r="X306" s="6" t="s">
        <v>0</v>
      </c>
      <c r="Y306" s="3" t="s">
        <v>2</v>
      </c>
      <c r="AA306" s="3" t="s">
        <v>1</v>
      </c>
      <c r="AB306" s="5">
        <v>44856</v>
      </c>
      <c r="AC306" s="3" t="s">
        <v>0</v>
      </c>
    </row>
    <row r="307" spans="1:29" ht="12.75">
      <c r="A307" s="3" t="str">
        <f t="shared" si="4"/>
        <v>Scaptomyza tumidula</v>
      </c>
      <c r="B307" s="3">
        <v>1</v>
      </c>
      <c r="C307" s="3">
        <v>1</v>
      </c>
      <c r="D307" s="3" t="s">
        <v>18</v>
      </c>
      <c r="E307" s="3" t="s">
        <v>17</v>
      </c>
      <c r="F307" s="3" t="s">
        <v>16</v>
      </c>
      <c r="G307" s="3" t="s">
        <v>248</v>
      </c>
      <c r="H307" s="3" t="s">
        <v>247</v>
      </c>
      <c r="K307" s="3" t="s">
        <v>251</v>
      </c>
      <c r="L307" s="2" t="s">
        <v>250</v>
      </c>
      <c r="M307" s="2"/>
      <c r="N307" s="3" t="s">
        <v>9</v>
      </c>
      <c r="O307" s="3" t="s">
        <v>249</v>
      </c>
      <c r="P307" s="3" t="s">
        <v>7</v>
      </c>
      <c r="Q307" s="3" t="s">
        <v>6</v>
      </c>
      <c r="R307" s="1">
        <v>137900958</v>
      </c>
      <c r="S307" s="1">
        <v>3595045</v>
      </c>
      <c r="T307" s="3" t="s">
        <v>5</v>
      </c>
      <c r="U307" s="3" t="s">
        <v>4</v>
      </c>
      <c r="V307" s="7">
        <v>1</v>
      </c>
      <c r="W307" s="6" t="s">
        <v>3</v>
      </c>
      <c r="X307" s="6" t="s">
        <v>0</v>
      </c>
      <c r="Y307" s="3" t="s">
        <v>32</v>
      </c>
      <c r="AA307" s="3" t="s">
        <v>1</v>
      </c>
      <c r="AB307" s="5">
        <v>44859</v>
      </c>
      <c r="AC307" s="3" t="s">
        <v>0</v>
      </c>
    </row>
    <row r="308" spans="1:29" ht="12.75">
      <c r="A308" s="3" t="str">
        <f t="shared" si="4"/>
        <v>Scaptomyza cyrtandrae</v>
      </c>
      <c r="B308" s="3">
        <v>1</v>
      </c>
      <c r="C308" s="3">
        <v>1</v>
      </c>
      <c r="D308" s="3" t="s">
        <v>18</v>
      </c>
      <c r="E308" s="3" t="s">
        <v>17</v>
      </c>
      <c r="F308" s="3" t="s">
        <v>16</v>
      </c>
      <c r="G308" s="3" t="s">
        <v>248</v>
      </c>
      <c r="H308" s="3" t="s">
        <v>247</v>
      </c>
      <c r="K308" s="3" t="s">
        <v>246</v>
      </c>
      <c r="L308" s="2" t="s">
        <v>245</v>
      </c>
      <c r="M308" s="2"/>
      <c r="N308" s="3" t="s">
        <v>9</v>
      </c>
      <c r="O308" s="3" t="s">
        <v>244</v>
      </c>
      <c r="P308" s="3" t="s">
        <v>7</v>
      </c>
      <c r="Q308" s="3" t="s">
        <v>6</v>
      </c>
      <c r="R308" s="1">
        <v>147768519</v>
      </c>
      <c r="S308" s="1">
        <v>14667169</v>
      </c>
      <c r="T308" s="3" t="s">
        <v>5</v>
      </c>
      <c r="U308" s="3" t="s">
        <v>4</v>
      </c>
      <c r="V308" s="7">
        <v>1</v>
      </c>
      <c r="W308" s="6" t="s">
        <v>3</v>
      </c>
      <c r="X308" s="6" t="s">
        <v>0</v>
      </c>
      <c r="Y308" s="3" t="s">
        <v>25</v>
      </c>
      <c r="AA308" s="3" t="s">
        <v>1</v>
      </c>
      <c r="AB308" s="5">
        <v>44844</v>
      </c>
      <c r="AC308" s="3" t="s">
        <v>0</v>
      </c>
    </row>
    <row r="309" spans="1:29" ht="12.75">
      <c r="A309" s="3" t="str">
        <f t="shared" si="4"/>
        <v>Drosophila primaeva</v>
      </c>
      <c r="B309" s="3">
        <v>0</v>
      </c>
      <c r="C309" s="3">
        <v>0</v>
      </c>
      <c r="D309" s="3" t="s">
        <v>18</v>
      </c>
      <c r="E309" s="3" t="s">
        <v>17</v>
      </c>
      <c r="F309" s="3" t="s">
        <v>16</v>
      </c>
      <c r="G309" s="3" t="s">
        <v>15</v>
      </c>
      <c r="H309" s="3" t="s">
        <v>14</v>
      </c>
      <c r="I309" s="3" t="s">
        <v>243</v>
      </c>
      <c r="K309" s="3" t="s">
        <v>243</v>
      </c>
      <c r="L309" s="2"/>
      <c r="M309" s="2"/>
      <c r="N309" s="3" t="s">
        <v>153</v>
      </c>
      <c r="O309" s="3" t="s">
        <v>242</v>
      </c>
      <c r="P309" s="3" t="s">
        <v>151</v>
      </c>
      <c r="Q309" s="3" t="s">
        <v>241</v>
      </c>
      <c r="R309" s="1">
        <v>169107593</v>
      </c>
      <c r="S309" s="1">
        <v>272574</v>
      </c>
      <c r="T309" s="3" t="s">
        <v>5</v>
      </c>
    </row>
    <row r="310" spans="1:29" ht="12.75">
      <c r="A310" s="3" t="str">
        <f t="shared" si="4"/>
        <v>Drosophila setosimentum</v>
      </c>
      <c r="B310" s="3">
        <v>1</v>
      </c>
      <c r="C310" s="3">
        <v>1</v>
      </c>
      <c r="D310" s="3" t="s">
        <v>18</v>
      </c>
      <c r="E310" s="3" t="s">
        <v>17</v>
      </c>
      <c r="F310" s="3" t="s">
        <v>16</v>
      </c>
      <c r="G310" s="3" t="s">
        <v>15</v>
      </c>
      <c r="H310" s="3" t="s">
        <v>14</v>
      </c>
      <c r="I310" s="3" t="s">
        <v>240</v>
      </c>
      <c r="J310" s="3" t="s">
        <v>240</v>
      </c>
      <c r="K310" s="3" t="s">
        <v>239</v>
      </c>
      <c r="L310" s="2" t="s">
        <v>238</v>
      </c>
      <c r="M310" s="2"/>
      <c r="N310" s="3" t="s">
        <v>9</v>
      </c>
      <c r="O310" s="3" t="s">
        <v>237</v>
      </c>
      <c r="P310" s="3" t="s">
        <v>7</v>
      </c>
      <c r="Q310" s="3" t="s">
        <v>6</v>
      </c>
      <c r="R310" s="1">
        <v>136911074</v>
      </c>
      <c r="S310" s="1">
        <v>22604783</v>
      </c>
      <c r="T310" s="3" t="s">
        <v>5</v>
      </c>
      <c r="U310" s="3" t="s">
        <v>38</v>
      </c>
      <c r="V310" s="7">
        <v>1</v>
      </c>
      <c r="W310" s="6" t="s">
        <v>3</v>
      </c>
      <c r="X310" s="6" t="s">
        <v>0</v>
      </c>
      <c r="Y310" s="3" t="s">
        <v>25</v>
      </c>
      <c r="AA310" s="3" t="s">
        <v>1</v>
      </c>
      <c r="AB310" s="4">
        <v>44874</v>
      </c>
      <c r="AC310" s="3" t="s">
        <v>0</v>
      </c>
    </row>
    <row r="311" spans="1:29" ht="12.75">
      <c r="A311" s="3" t="str">
        <f t="shared" si="4"/>
        <v>Drosophila picticornis</v>
      </c>
      <c r="B311" s="3">
        <v>1</v>
      </c>
      <c r="C311" s="3">
        <v>1</v>
      </c>
      <c r="D311" s="3" t="s">
        <v>18</v>
      </c>
      <c r="E311" s="3" t="s">
        <v>17</v>
      </c>
      <c r="F311" s="3" t="s">
        <v>16</v>
      </c>
      <c r="G311" s="3" t="s">
        <v>15</v>
      </c>
      <c r="H311" s="3" t="s">
        <v>14</v>
      </c>
      <c r="I311" s="3" t="s">
        <v>202</v>
      </c>
      <c r="J311" s="3" t="s">
        <v>236</v>
      </c>
      <c r="K311" s="3" t="s">
        <v>236</v>
      </c>
      <c r="L311" s="2" t="s">
        <v>235</v>
      </c>
      <c r="M311" s="2"/>
      <c r="N311" s="3" t="s">
        <v>9</v>
      </c>
      <c r="O311" s="3" t="s">
        <v>234</v>
      </c>
      <c r="P311" s="3" t="s">
        <v>7</v>
      </c>
      <c r="Q311" s="3" t="s">
        <v>6</v>
      </c>
      <c r="R311" s="1">
        <v>137208866</v>
      </c>
      <c r="S311" s="1">
        <v>24269455</v>
      </c>
      <c r="T311" s="3" t="s">
        <v>5</v>
      </c>
      <c r="U311" s="3" t="s">
        <v>38</v>
      </c>
      <c r="V311" s="7">
        <v>1</v>
      </c>
      <c r="W311" s="6" t="s">
        <v>3</v>
      </c>
      <c r="X311" s="6" t="s">
        <v>0</v>
      </c>
      <c r="Y311" s="3" t="s">
        <v>37</v>
      </c>
      <c r="AA311" s="3" t="s">
        <v>1</v>
      </c>
      <c r="AB311" s="4">
        <v>44867</v>
      </c>
      <c r="AC311" s="3" t="s">
        <v>0</v>
      </c>
    </row>
    <row r="312" spans="1:29" ht="12.75">
      <c r="A312" s="3" t="str">
        <f t="shared" si="4"/>
        <v>Drosophila anomalipes</v>
      </c>
      <c r="B312" s="3">
        <v>1</v>
      </c>
      <c r="C312" s="3">
        <v>1</v>
      </c>
      <c r="D312" s="3" t="s">
        <v>18</v>
      </c>
      <c r="E312" s="3" t="s">
        <v>17</v>
      </c>
      <c r="F312" s="3" t="s">
        <v>16</v>
      </c>
      <c r="G312" s="3" t="s">
        <v>15</v>
      </c>
      <c r="H312" s="3" t="s">
        <v>14</v>
      </c>
      <c r="I312" s="3" t="s">
        <v>231</v>
      </c>
      <c r="K312" s="3" t="s">
        <v>231</v>
      </c>
      <c r="L312" s="2" t="s">
        <v>233</v>
      </c>
      <c r="M312" s="2"/>
      <c r="N312" s="3" t="s">
        <v>9</v>
      </c>
      <c r="O312" s="3" t="s">
        <v>232</v>
      </c>
      <c r="P312" s="3" t="s">
        <v>7</v>
      </c>
      <c r="Q312" s="3" t="s">
        <v>6</v>
      </c>
      <c r="R312" s="1">
        <v>146409276</v>
      </c>
      <c r="S312" s="1">
        <v>18304052</v>
      </c>
      <c r="T312" s="3" t="s">
        <v>5</v>
      </c>
      <c r="U312" s="3" t="s">
        <v>4</v>
      </c>
      <c r="V312" s="7">
        <v>1</v>
      </c>
      <c r="W312" s="6" t="s">
        <v>3</v>
      </c>
      <c r="X312" s="6" t="s">
        <v>0</v>
      </c>
      <c r="Y312" s="6" t="s">
        <v>48</v>
      </c>
      <c r="AA312" s="3" t="s">
        <v>1</v>
      </c>
      <c r="AB312" s="4">
        <v>44866</v>
      </c>
      <c r="AC312" s="3" t="s">
        <v>0</v>
      </c>
    </row>
    <row r="313" spans="1:29" ht="12.75">
      <c r="A313" s="3" t="str">
        <f t="shared" si="4"/>
        <v>Drosophila quasianomalipes</v>
      </c>
      <c r="B313" s="3">
        <v>1</v>
      </c>
      <c r="C313" s="3">
        <v>1</v>
      </c>
      <c r="D313" s="3" t="s">
        <v>18</v>
      </c>
      <c r="E313" s="3" t="s">
        <v>17</v>
      </c>
      <c r="F313" s="3" t="s">
        <v>16</v>
      </c>
      <c r="G313" s="3" t="s">
        <v>15</v>
      </c>
      <c r="H313" s="3" t="s">
        <v>14</v>
      </c>
      <c r="I313" s="3" t="s">
        <v>231</v>
      </c>
      <c r="K313" s="3" t="s">
        <v>230</v>
      </c>
      <c r="L313" s="2" t="s">
        <v>229</v>
      </c>
      <c r="M313" s="2"/>
      <c r="N313" s="3" t="s">
        <v>9</v>
      </c>
      <c r="O313" s="3" t="s">
        <v>228</v>
      </c>
      <c r="P313" s="3" t="s">
        <v>7</v>
      </c>
      <c r="Q313" s="3" t="s">
        <v>57</v>
      </c>
      <c r="R313" s="1">
        <v>159761135</v>
      </c>
      <c r="S313" s="1">
        <v>1319094</v>
      </c>
      <c r="T313" s="3" t="s">
        <v>5</v>
      </c>
      <c r="U313" s="3" t="s">
        <v>4</v>
      </c>
      <c r="V313" s="3">
        <v>1</v>
      </c>
      <c r="W313" s="3" t="s">
        <v>3</v>
      </c>
      <c r="X313" s="3" t="s">
        <v>56</v>
      </c>
      <c r="Y313" s="3" t="s">
        <v>227</v>
      </c>
      <c r="AA313" s="3" t="s">
        <v>1</v>
      </c>
      <c r="AB313" s="5">
        <v>40202</v>
      </c>
      <c r="AC313" s="3" t="s">
        <v>155</v>
      </c>
    </row>
    <row r="314" spans="1:29" ht="12.75">
      <c r="A314" s="3" t="str">
        <f t="shared" si="4"/>
        <v>Drosophila neoperkinsi</v>
      </c>
      <c r="B314" s="3">
        <v>0</v>
      </c>
      <c r="C314" s="3">
        <v>1</v>
      </c>
      <c r="D314" s="3" t="s">
        <v>18</v>
      </c>
      <c r="E314" s="3" t="s">
        <v>17</v>
      </c>
      <c r="F314" s="3" t="s">
        <v>16</v>
      </c>
      <c r="G314" s="3" t="s">
        <v>15</v>
      </c>
      <c r="H314" s="3" t="s">
        <v>14</v>
      </c>
      <c r="I314" s="3" t="s">
        <v>202</v>
      </c>
      <c r="J314" s="3" t="s">
        <v>217</v>
      </c>
      <c r="K314" s="3" t="s">
        <v>226</v>
      </c>
      <c r="L314" s="2" t="s">
        <v>225</v>
      </c>
      <c r="M314" s="2"/>
      <c r="N314" s="3" t="s">
        <v>9</v>
      </c>
      <c r="O314" s="3" t="s">
        <v>224</v>
      </c>
      <c r="P314" s="3" t="s">
        <v>7</v>
      </c>
      <c r="Q314" s="3" t="s">
        <v>198</v>
      </c>
      <c r="R314" s="1">
        <v>134062126</v>
      </c>
      <c r="S314" s="1">
        <v>24115</v>
      </c>
      <c r="T314" s="3" t="s">
        <v>5</v>
      </c>
      <c r="U314" s="3" t="s">
        <v>4</v>
      </c>
      <c r="V314" s="3">
        <v>1</v>
      </c>
      <c r="W314" s="3" t="s">
        <v>3</v>
      </c>
      <c r="X314" s="3" t="s">
        <v>56</v>
      </c>
      <c r="Y314" s="3" t="s">
        <v>223</v>
      </c>
      <c r="AA314" s="3" t="s">
        <v>1</v>
      </c>
    </row>
    <row r="315" spans="1:29" ht="12.75">
      <c r="A315" s="3" t="str">
        <f t="shared" si="4"/>
        <v>Drosophila cyrtoloma</v>
      </c>
      <c r="B315" s="3">
        <v>1</v>
      </c>
      <c r="C315" s="3">
        <v>1</v>
      </c>
      <c r="D315" s="3" t="s">
        <v>18</v>
      </c>
      <c r="E315" s="3" t="s">
        <v>17</v>
      </c>
      <c r="F315" s="3" t="s">
        <v>16</v>
      </c>
      <c r="G315" s="3" t="s">
        <v>15</v>
      </c>
      <c r="H315" s="3" t="s">
        <v>14</v>
      </c>
      <c r="I315" s="3" t="s">
        <v>202</v>
      </c>
      <c r="J315" s="3" t="s">
        <v>217</v>
      </c>
      <c r="K315" s="3" t="s">
        <v>217</v>
      </c>
      <c r="L315" s="2" t="s">
        <v>222</v>
      </c>
      <c r="M315" s="2"/>
      <c r="N315" s="3" t="s">
        <v>9</v>
      </c>
      <c r="O315" s="3" t="s">
        <v>221</v>
      </c>
      <c r="P315" s="3" t="s">
        <v>7</v>
      </c>
      <c r="Q315" s="3" t="s">
        <v>57</v>
      </c>
      <c r="R315" s="1">
        <v>150463148</v>
      </c>
      <c r="S315" s="1">
        <v>10820774</v>
      </c>
      <c r="T315" s="3" t="s">
        <v>5</v>
      </c>
      <c r="U315" s="3" t="s">
        <v>4</v>
      </c>
      <c r="V315" s="3">
        <v>1</v>
      </c>
      <c r="W315" s="3" t="s">
        <v>3</v>
      </c>
      <c r="X315" s="3" t="s">
        <v>56</v>
      </c>
      <c r="Y315" s="3" t="s">
        <v>220</v>
      </c>
      <c r="Z315" s="3" t="s">
        <v>219</v>
      </c>
      <c r="AA315" s="3" t="s">
        <v>1</v>
      </c>
      <c r="AB315" s="3" t="s">
        <v>218</v>
      </c>
      <c r="AC315" s="3" t="s">
        <v>155</v>
      </c>
    </row>
    <row r="316" spans="1:29" ht="12.75">
      <c r="A316" s="3" t="str">
        <f t="shared" si="4"/>
        <v>Drosophila melanocephala</v>
      </c>
      <c r="B316" s="3">
        <v>1</v>
      </c>
      <c r="C316" s="3">
        <v>1</v>
      </c>
      <c r="D316" s="3" t="s">
        <v>18</v>
      </c>
      <c r="E316" s="3" t="s">
        <v>17</v>
      </c>
      <c r="F316" s="3" t="s">
        <v>16</v>
      </c>
      <c r="G316" s="3" t="s">
        <v>15</v>
      </c>
      <c r="H316" s="3" t="s">
        <v>14</v>
      </c>
      <c r="I316" s="3" t="s">
        <v>202</v>
      </c>
      <c r="J316" s="3" t="s">
        <v>217</v>
      </c>
      <c r="K316" s="3" t="s">
        <v>216</v>
      </c>
      <c r="L316" s="2" t="s">
        <v>215</v>
      </c>
      <c r="M316" s="2"/>
      <c r="N316" s="3" t="s">
        <v>9</v>
      </c>
      <c r="O316" s="3" t="s">
        <v>214</v>
      </c>
      <c r="P316" s="3" t="s">
        <v>7</v>
      </c>
      <c r="Q316" s="3" t="s">
        <v>57</v>
      </c>
      <c r="R316" s="1">
        <v>145369347</v>
      </c>
      <c r="S316" s="1">
        <v>1807593</v>
      </c>
      <c r="T316" s="3" t="s">
        <v>5</v>
      </c>
      <c r="U316" s="3" t="s">
        <v>4</v>
      </c>
      <c r="V316" s="3">
        <v>1</v>
      </c>
      <c r="W316" s="3" t="s">
        <v>3</v>
      </c>
      <c r="X316" s="3" t="s">
        <v>56</v>
      </c>
      <c r="Y316" s="3" t="s">
        <v>213</v>
      </c>
      <c r="Z316" s="3" t="s">
        <v>212</v>
      </c>
      <c r="AA316" s="3" t="s">
        <v>1</v>
      </c>
      <c r="AB316" s="5">
        <v>40533</v>
      </c>
      <c r="AC316" s="3" t="s">
        <v>155</v>
      </c>
    </row>
    <row r="317" spans="1:29" ht="12.75">
      <c r="A317" s="3" t="str">
        <f t="shared" si="4"/>
        <v>Drosophila differens</v>
      </c>
      <c r="B317" s="3">
        <v>1</v>
      </c>
      <c r="C317" s="3">
        <v>1</v>
      </c>
      <c r="D317" s="3" t="s">
        <v>18</v>
      </c>
      <c r="E317" s="3" t="s">
        <v>17</v>
      </c>
      <c r="F317" s="3" t="s">
        <v>16</v>
      </c>
      <c r="G317" s="3" t="s">
        <v>15</v>
      </c>
      <c r="H317" s="3" t="s">
        <v>14</v>
      </c>
      <c r="I317" s="3" t="s">
        <v>202</v>
      </c>
      <c r="J317" s="3" t="s">
        <v>202</v>
      </c>
      <c r="K317" s="3" t="s">
        <v>211</v>
      </c>
      <c r="L317" s="2" t="s">
        <v>210</v>
      </c>
      <c r="M317" s="2"/>
      <c r="N317" s="3" t="s">
        <v>9</v>
      </c>
      <c r="O317" s="3" t="s">
        <v>209</v>
      </c>
      <c r="P317" s="3" t="s">
        <v>7</v>
      </c>
      <c r="Q317" s="3" t="s">
        <v>57</v>
      </c>
      <c r="R317" s="1">
        <v>140494658</v>
      </c>
      <c r="S317" s="1">
        <v>3269494</v>
      </c>
      <c r="T317" s="3" t="s">
        <v>134</v>
      </c>
      <c r="U317" s="3" t="s">
        <v>4</v>
      </c>
      <c r="V317" s="3">
        <v>2</v>
      </c>
      <c r="W317" s="3" t="s">
        <v>3</v>
      </c>
      <c r="X317" s="3" t="s">
        <v>56</v>
      </c>
    </row>
    <row r="318" spans="1:29" ht="12.75">
      <c r="A318" s="3" t="str">
        <f t="shared" si="4"/>
        <v>Drosophila planitibia</v>
      </c>
      <c r="B318" s="3">
        <v>1</v>
      </c>
      <c r="C318" s="3">
        <v>1</v>
      </c>
      <c r="D318" s="3" t="s">
        <v>18</v>
      </c>
      <c r="E318" s="3" t="s">
        <v>17</v>
      </c>
      <c r="F318" s="3" t="s">
        <v>16</v>
      </c>
      <c r="G318" s="3" t="s">
        <v>15</v>
      </c>
      <c r="H318" s="3" t="s">
        <v>14</v>
      </c>
      <c r="I318" s="3" t="s">
        <v>202</v>
      </c>
      <c r="J318" s="3" t="s">
        <v>202</v>
      </c>
      <c r="K318" s="3" t="s">
        <v>202</v>
      </c>
      <c r="L318" s="2" t="s">
        <v>208</v>
      </c>
      <c r="M318" s="2"/>
      <c r="N318" s="3" t="s">
        <v>9</v>
      </c>
      <c r="O318" s="3" t="s">
        <v>207</v>
      </c>
      <c r="P318" s="3" t="s">
        <v>7</v>
      </c>
      <c r="Q318" s="3" t="s">
        <v>57</v>
      </c>
      <c r="R318" s="1">
        <v>134152801</v>
      </c>
      <c r="S318" s="1">
        <v>4000884</v>
      </c>
      <c r="T318" s="3" t="s">
        <v>5</v>
      </c>
      <c r="U318" s="3" t="s">
        <v>38</v>
      </c>
      <c r="V318" s="3">
        <v>1</v>
      </c>
      <c r="W318" s="3" t="s">
        <v>3</v>
      </c>
      <c r="X318" s="3" t="s">
        <v>56</v>
      </c>
      <c r="Y318" s="3" t="s">
        <v>206</v>
      </c>
      <c r="AA318" s="3" t="s">
        <v>1</v>
      </c>
    </row>
    <row r="319" spans="1:29" ht="12.75">
      <c r="A319" s="3" t="str">
        <f t="shared" si="4"/>
        <v>Drosophila silvestris</v>
      </c>
      <c r="B319" s="3">
        <v>1</v>
      </c>
      <c r="C319" s="3">
        <v>1</v>
      </c>
      <c r="D319" s="3" t="s">
        <v>18</v>
      </c>
      <c r="E319" s="3" t="s">
        <v>17</v>
      </c>
      <c r="F319" s="3" t="s">
        <v>16</v>
      </c>
      <c r="G319" s="3" t="s">
        <v>15</v>
      </c>
      <c r="H319" s="3" t="s">
        <v>14</v>
      </c>
      <c r="I319" s="3" t="s">
        <v>202</v>
      </c>
      <c r="J319" s="3" t="s">
        <v>202</v>
      </c>
      <c r="K319" s="3" t="s">
        <v>205</v>
      </c>
      <c r="L319" s="2" t="s">
        <v>204</v>
      </c>
      <c r="M319" s="2"/>
      <c r="N319" s="3" t="s">
        <v>9</v>
      </c>
      <c r="O319" s="3" t="s">
        <v>203</v>
      </c>
      <c r="P319" s="3" t="s">
        <v>7</v>
      </c>
      <c r="Q319" s="3" t="s">
        <v>57</v>
      </c>
      <c r="R319" s="1">
        <v>139756479</v>
      </c>
      <c r="S319" s="1">
        <v>7286698</v>
      </c>
      <c r="T319" s="3" t="s">
        <v>5</v>
      </c>
      <c r="U319" s="3" t="s">
        <v>4</v>
      </c>
      <c r="V319" s="3">
        <v>1</v>
      </c>
      <c r="W319" s="3" t="s">
        <v>3</v>
      </c>
      <c r="X319" s="3" t="s">
        <v>56</v>
      </c>
      <c r="Y319" s="3" t="s">
        <v>188</v>
      </c>
      <c r="AA319" s="3" t="s">
        <v>1</v>
      </c>
    </row>
    <row r="320" spans="1:29" ht="12.75">
      <c r="A320" s="3" t="str">
        <f t="shared" si="4"/>
        <v>Drosophila heteroneura</v>
      </c>
      <c r="B320" s="3">
        <v>1</v>
      </c>
      <c r="C320" s="3">
        <v>1</v>
      </c>
      <c r="D320" s="3" t="s">
        <v>18</v>
      </c>
      <c r="E320" s="3" t="s">
        <v>17</v>
      </c>
      <c r="F320" s="3" t="s">
        <v>16</v>
      </c>
      <c r="G320" s="3" t="s">
        <v>15</v>
      </c>
      <c r="H320" s="3" t="s">
        <v>14</v>
      </c>
      <c r="I320" s="3" t="s">
        <v>202</v>
      </c>
      <c r="J320" s="3" t="s">
        <v>202</v>
      </c>
      <c r="K320" s="3" t="s">
        <v>201</v>
      </c>
      <c r="L320" s="2" t="s">
        <v>200</v>
      </c>
      <c r="M320" s="2"/>
      <c r="N320" s="3" t="s">
        <v>9</v>
      </c>
      <c r="O320" s="3" t="s">
        <v>199</v>
      </c>
      <c r="P320" s="3" t="s">
        <v>7</v>
      </c>
      <c r="Q320" s="3" t="s">
        <v>198</v>
      </c>
      <c r="R320" s="1">
        <v>138255615</v>
      </c>
      <c r="S320" s="1">
        <v>998678</v>
      </c>
      <c r="T320" s="3" t="s">
        <v>5</v>
      </c>
      <c r="U320" s="3" t="s">
        <v>38</v>
      </c>
    </row>
    <row r="321" spans="1:29" ht="12.75">
      <c r="A321" s="3" t="str">
        <f t="shared" si="4"/>
        <v>Drosophila prolaticilia</v>
      </c>
      <c r="B321" s="3">
        <v>0</v>
      </c>
      <c r="C321" s="3">
        <v>0</v>
      </c>
      <c r="D321" s="3" t="s">
        <v>18</v>
      </c>
      <c r="E321" s="3" t="s">
        <v>17</v>
      </c>
      <c r="F321" s="3" t="s">
        <v>16</v>
      </c>
      <c r="G321" s="3" t="s">
        <v>15</v>
      </c>
      <c r="H321" s="3" t="s">
        <v>14</v>
      </c>
      <c r="I321" s="3" t="s">
        <v>140</v>
      </c>
      <c r="J321" s="3" t="s">
        <v>192</v>
      </c>
      <c r="K321" s="3" t="s">
        <v>197</v>
      </c>
      <c r="L321" s="2"/>
      <c r="M321" s="2"/>
      <c r="N321" s="3" t="s">
        <v>153</v>
      </c>
      <c r="O321" s="3" t="s">
        <v>196</v>
      </c>
      <c r="P321" s="3" t="s">
        <v>151</v>
      </c>
      <c r="Q321" s="3" t="s">
        <v>150</v>
      </c>
      <c r="R321" s="1">
        <v>177340382</v>
      </c>
      <c r="S321" s="1">
        <v>903845</v>
      </c>
      <c r="T321" s="3" t="s">
        <v>5</v>
      </c>
      <c r="X321" s="3" t="s">
        <v>149</v>
      </c>
    </row>
    <row r="322" spans="1:29" ht="12.75">
      <c r="A322" s="3" t="str">
        <f t="shared" ref="A322:A365" si="5">CONCATENATE(G322," ",K322)</f>
        <v>Drosophila basisetae</v>
      </c>
      <c r="B322" s="3">
        <v>1</v>
      </c>
      <c r="C322" s="3">
        <v>1</v>
      </c>
      <c r="D322" s="3" t="s">
        <v>18</v>
      </c>
      <c r="E322" s="3" t="s">
        <v>17</v>
      </c>
      <c r="F322" s="3" t="s">
        <v>16</v>
      </c>
      <c r="G322" s="3" t="s">
        <v>15</v>
      </c>
      <c r="H322" s="3" t="s">
        <v>14</v>
      </c>
      <c r="I322" s="3" t="s">
        <v>140</v>
      </c>
      <c r="J322" s="3" t="s">
        <v>192</v>
      </c>
      <c r="K322" s="3" t="s">
        <v>195</v>
      </c>
      <c r="L322" s="2" t="s">
        <v>194</v>
      </c>
      <c r="M322" s="2"/>
      <c r="N322" s="3" t="s">
        <v>9</v>
      </c>
      <c r="O322" s="3" t="s">
        <v>193</v>
      </c>
      <c r="P322" s="3" t="s">
        <v>7</v>
      </c>
      <c r="Q322" s="3" t="s">
        <v>6</v>
      </c>
      <c r="R322" s="1">
        <v>135396141</v>
      </c>
      <c r="S322" s="1">
        <v>9679735</v>
      </c>
      <c r="T322" s="3" t="s">
        <v>5</v>
      </c>
      <c r="U322" s="3" t="s">
        <v>38</v>
      </c>
      <c r="V322" s="7">
        <v>1</v>
      </c>
      <c r="W322" s="6" t="s">
        <v>3</v>
      </c>
      <c r="X322" s="6" t="s">
        <v>0</v>
      </c>
      <c r="Y322" s="3" t="s">
        <v>2</v>
      </c>
      <c r="AA322" s="3" t="s">
        <v>1</v>
      </c>
      <c r="AB322" s="4">
        <v>44839</v>
      </c>
      <c r="AC322" s="3" t="s">
        <v>0</v>
      </c>
    </row>
    <row r="323" spans="1:29" ht="12.75">
      <c r="A323" s="3" t="str">
        <f t="shared" si="5"/>
        <v>Drosophila paucipuncta</v>
      </c>
      <c r="B323" s="3">
        <v>1</v>
      </c>
      <c r="C323" s="3">
        <v>1</v>
      </c>
      <c r="D323" s="3" t="s">
        <v>18</v>
      </c>
      <c r="E323" s="3" t="s">
        <v>17</v>
      </c>
      <c r="F323" s="3" t="s">
        <v>16</v>
      </c>
      <c r="G323" s="3" t="s">
        <v>15</v>
      </c>
      <c r="H323" s="3" t="s">
        <v>14</v>
      </c>
      <c r="I323" s="3" t="s">
        <v>140</v>
      </c>
      <c r="J323" s="3" t="s">
        <v>192</v>
      </c>
      <c r="K323" s="3" t="s">
        <v>191</v>
      </c>
      <c r="L323" s="2" t="s">
        <v>190</v>
      </c>
      <c r="M323" s="2"/>
      <c r="N323" s="3" t="s">
        <v>9</v>
      </c>
      <c r="O323" s="3" t="s">
        <v>189</v>
      </c>
      <c r="P323" s="3" t="s">
        <v>7</v>
      </c>
      <c r="Q323" s="3" t="s">
        <v>57</v>
      </c>
      <c r="R323" s="1">
        <v>148937204</v>
      </c>
      <c r="S323" s="1">
        <v>32042612</v>
      </c>
      <c r="T323" s="3" t="s">
        <v>5</v>
      </c>
      <c r="U323" s="3" t="s">
        <v>4</v>
      </c>
      <c r="V323" s="3">
        <v>1</v>
      </c>
      <c r="W323" s="3" t="s">
        <v>3</v>
      </c>
      <c r="X323" s="3" t="s">
        <v>56</v>
      </c>
      <c r="Y323" s="3" t="s">
        <v>188</v>
      </c>
      <c r="AA323" s="3" t="s">
        <v>1</v>
      </c>
    </row>
    <row r="324" spans="1:29" ht="12.75">
      <c r="A324" s="3" t="str">
        <f t="shared" si="5"/>
        <v>Drosophila glabriapex</v>
      </c>
      <c r="B324" s="3">
        <v>1</v>
      </c>
      <c r="C324" s="3">
        <v>1</v>
      </c>
      <c r="D324" s="3" t="s">
        <v>18</v>
      </c>
      <c r="E324" s="3" t="s">
        <v>17</v>
      </c>
      <c r="F324" s="3" t="s">
        <v>16</v>
      </c>
      <c r="G324" s="3" t="s">
        <v>15</v>
      </c>
      <c r="H324" s="3" t="s">
        <v>14</v>
      </c>
      <c r="I324" s="3" t="s">
        <v>140</v>
      </c>
      <c r="J324" s="3" t="s">
        <v>187</v>
      </c>
      <c r="K324" s="3" t="s">
        <v>186</v>
      </c>
      <c r="L324" s="2" t="s">
        <v>185</v>
      </c>
      <c r="M324" s="2"/>
      <c r="N324" s="3" t="s">
        <v>9</v>
      </c>
      <c r="O324" s="3" t="s">
        <v>184</v>
      </c>
      <c r="P324" s="3" t="s">
        <v>7</v>
      </c>
      <c r="Q324" s="3" t="s">
        <v>6</v>
      </c>
      <c r="R324" s="1">
        <v>135524161</v>
      </c>
      <c r="S324" s="1">
        <v>15143833</v>
      </c>
      <c r="T324" s="3" t="s">
        <v>5</v>
      </c>
      <c r="U324" s="3" t="s">
        <v>38</v>
      </c>
      <c r="V324" s="7">
        <v>1</v>
      </c>
      <c r="W324" s="6" t="s">
        <v>3</v>
      </c>
      <c r="X324" s="6" t="s">
        <v>0</v>
      </c>
      <c r="Y324" s="6" t="s">
        <v>48</v>
      </c>
      <c r="AA324" s="3" t="s">
        <v>1</v>
      </c>
      <c r="AB324" s="4">
        <v>44866</v>
      </c>
      <c r="AC324" s="3" t="s">
        <v>0</v>
      </c>
    </row>
    <row r="325" spans="1:29" ht="12.75">
      <c r="A325" s="3" t="str">
        <f t="shared" si="5"/>
        <v>Drosophila macrothrix</v>
      </c>
      <c r="B325" s="3">
        <v>1</v>
      </c>
      <c r="C325" s="3">
        <v>1</v>
      </c>
      <c r="D325" s="3" t="s">
        <v>18</v>
      </c>
      <c r="E325" s="3" t="s">
        <v>17</v>
      </c>
      <c r="F325" s="3" t="s">
        <v>16</v>
      </c>
      <c r="G325" s="3" t="s">
        <v>15</v>
      </c>
      <c r="H325" s="3" t="s">
        <v>14</v>
      </c>
      <c r="I325" s="3" t="s">
        <v>140</v>
      </c>
      <c r="J325" s="3" t="s">
        <v>183</v>
      </c>
      <c r="K325" s="3" t="s">
        <v>182</v>
      </c>
      <c r="L325" s="2" t="s">
        <v>181</v>
      </c>
      <c r="M325" s="2"/>
      <c r="N325" s="3" t="s">
        <v>9</v>
      </c>
      <c r="O325" s="3" t="s">
        <v>180</v>
      </c>
      <c r="P325" s="3" t="s">
        <v>7</v>
      </c>
      <c r="Q325" s="3" t="s">
        <v>6</v>
      </c>
      <c r="R325" s="1">
        <v>136888118</v>
      </c>
      <c r="S325" s="1">
        <v>14764769</v>
      </c>
      <c r="T325" s="3" t="s">
        <v>5</v>
      </c>
      <c r="U325" s="3" t="s">
        <v>4</v>
      </c>
      <c r="V325" s="7">
        <v>1</v>
      </c>
      <c r="W325" s="6" t="s">
        <v>3</v>
      </c>
      <c r="X325" s="6" t="s">
        <v>0</v>
      </c>
      <c r="Y325" s="3" t="s">
        <v>2</v>
      </c>
      <c r="AA325" s="3" t="s">
        <v>1</v>
      </c>
      <c r="AB325" s="4">
        <v>44839</v>
      </c>
      <c r="AC325" s="3" t="s">
        <v>0</v>
      </c>
    </row>
    <row r="326" spans="1:29" ht="12.75">
      <c r="A326" s="3" t="str">
        <f t="shared" si="5"/>
        <v>Drosophila hawaiiensis</v>
      </c>
      <c r="B326" s="3">
        <v>1</v>
      </c>
      <c r="C326" s="3">
        <v>1</v>
      </c>
      <c r="D326" s="3" t="s">
        <v>18</v>
      </c>
      <c r="E326" s="3" t="s">
        <v>17</v>
      </c>
      <c r="F326" s="3" t="s">
        <v>16</v>
      </c>
      <c r="G326" s="3" t="s">
        <v>15</v>
      </c>
      <c r="H326" s="3" t="s">
        <v>14</v>
      </c>
      <c r="I326" s="3" t="s">
        <v>140</v>
      </c>
      <c r="J326" s="3" t="s">
        <v>179</v>
      </c>
      <c r="K326" s="3" t="s">
        <v>179</v>
      </c>
      <c r="L326" s="2" t="s">
        <v>178</v>
      </c>
      <c r="M326" s="2"/>
      <c r="N326" s="3" t="s">
        <v>9</v>
      </c>
      <c r="O326" s="3" t="s">
        <v>177</v>
      </c>
      <c r="P326" s="3" t="s">
        <v>7</v>
      </c>
      <c r="Q326" s="3" t="s">
        <v>57</v>
      </c>
      <c r="R326" s="1">
        <v>135035390</v>
      </c>
      <c r="S326" s="1">
        <v>3222401</v>
      </c>
      <c r="T326" s="3" t="s">
        <v>5</v>
      </c>
      <c r="U326" s="3" t="s">
        <v>4</v>
      </c>
      <c r="V326" s="3">
        <v>1</v>
      </c>
      <c r="W326" s="3" t="s">
        <v>3</v>
      </c>
      <c r="X326" s="3" t="s">
        <v>56</v>
      </c>
      <c r="Y326" s="3" t="s">
        <v>176</v>
      </c>
      <c r="Z326" s="3" t="s">
        <v>175</v>
      </c>
      <c r="AA326" s="3" t="s">
        <v>1</v>
      </c>
      <c r="AB326" s="5">
        <v>40176</v>
      </c>
      <c r="AC326" s="3" t="s">
        <v>155</v>
      </c>
    </row>
    <row r="327" spans="1:29" ht="12.75">
      <c r="A327" s="3" t="str">
        <f t="shared" si="5"/>
        <v>Drosophila crucigera</v>
      </c>
      <c r="B327" s="3">
        <v>1</v>
      </c>
      <c r="C327" s="3">
        <v>1</v>
      </c>
      <c r="D327" s="3" t="s">
        <v>18</v>
      </c>
      <c r="E327" s="3" t="s">
        <v>17</v>
      </c>
      <c r="F327" s="3" t="s">
        <v>16</v>
      </c>
      <c r="G327" s="3" t="s">
        <v>15</v>
      </c>
      <c r="H327" s="3" t="s">
        <v>14</v>
      </c>
      <c r="I327" s="3" t="s">
        <v>140</v>
      </c>
      <c r="J327" s="3" t="s">
        <v>167</v>
      </c>
      <c r="K327" s="3" t="s">
        <v>167</v>
      </c>
      <c r="L327" s="2" t="s">
        <v>174</v>
      </c>
      <c r="M327" s="2"/>
      <c r="N327" s="3" t="s">
        <v>9</v>
      </c>
      <c r="O327" s="3" t="s">
        <v>173</v>
      </c>
      <c r="P327" s="3" t="s">
        <v>7</v>
      </c>
      <c r="Q327" s="3" t="s">
        <v>57</v>
      </c>
      <c r="R327" s="1">
        <v>135589843</v>
      </c>
      <c r="S327" s="1">
        <v>24464972</v>
      </c>
      <c r="T327" s="3" t="s">
        <v>134</v>
      </c>
      <c r="U327" s="3" t="s">
        <v>38</v>
      </c>
      <c r="V327" s="3">
        <v>1</v>
      </c>
      <c r="W327" s="3" t="s">
        <v>3</v>
      </c>
      <c r="X327" s="3" t="s">
        <v>56</v>
      </c>
      <c r="AB327" s="8">
        <v>44531</v>
      </c>
    </row>
    <row r="328" spans="1:29" ht="12.75">
      <c r="A328" s="3" t="str">
        <f t="shared" si="5"/>
        <v>Drosophila pullipes</v>
      </c>
      <c r="B328" s="3">
        <v>1</v>
      </c>
      <c r="C328" s="3">
        <v>1</v>
      </c>
      <c r="D328" s="3" t="s">
        <v>18</v>
      </c>
      <c r="E328" s="3" t="s">
        <v>17</v>
      </c>
      <c r="F328" s="3" t="s">
        <v>16</v>
      </c>
      <c r="G328" s="3" t="s">
        <v>15</v>
      </c>
      <c r="H328" s="3" t="s">
        <v>14</v>
      </c>
      <c r="I328" s="3" t="s">
        <v>140</v>
      </c>
      <c r="J328" s="3" t="s">
        <v>167</v>
      </c>
      <c r="K328" s="3" t="s">
        <v>172</v>
      </c>
      <c r="L328" s="2" t="s">
        <v>171</v>
      </c>
      <c r="M328" s="2"/>
      <c r="N328" s="3" t="s">
        <v>9</v>
      </c>
      <c r="O328" s="3" t="s">
        <v>170</v>
      </c>
      <c r="P328" s="3" t="s">
        <v>7</v>
      </c>
      <c r="Q328" s="3" t="s">
        <v>57</v>
      </c>
      <c r="R328" s="1">
        <v>134422997</v>
      </c>
      <c r="S328" s="1">
        <v>1951204</v>
      </c>
      <c r="T328" s="3" t="s">
        <v>5</v>
      </c>
      <c r="U328" s="3" t="s">
        <v>4</v>
      </c>
      <c r="V328" s="3">
        <v>1</v>
      </c>
      <c r="W328" s="3" t="s">
        <v>3</v>
      </c>
      <c r="X328" s="3" t="s">
        <v>56</v>
      </c>
      <c r="Y328" s="3" t="s">
        <v>169</v>
      </c>
      <c r="Z328" s="3" t="s">
        <v>168</v>
      </c>
      <c r="AA328" s="3" t="s">
        <v>1</v>
      </c>
      <c r="AB328" s="5">
        <v>40500</v>
      </c>
      <c r="AC328" s="3" t="s">
        <v>155</v>
      </c>
    </row>
    <row r="329" spans="1:29" ht="12.75">
      <c r="A329" s="3" t="str">
        <f t="shared" si="5"/>
        <v>Drosophila grimshawi</v>
      </c>
      <c r="B329" s="3">
        <v>1</v>
      </c>
      <c r="C329" s="3">
        <v>0</v>
      </c>
      <c r="D329" s="3" t="s">
        <v>18</v>
      </c>
      <c r="E329" s="3" t="s">
        <v>17</v>
      </c>
      <c r="F329" s="3" t="s">
        <v>16</v>
      </c>
      <c r="G329" s="3" t="s">
        <v>15</v>
      </c>
      <c r="H329" s="3" t="s">
        <v>14</v>
      </c>
      <c r="I329" s="3" t="s">
        <v>140</v>
      </c>
      <c r="J329" s="3" t="s">
        <v>167</v>
      </c>
      <c r="K329" s="3" t="s">
        <v>140</v>
      </c>
      <c r="L329" s="2"/>
      <c r="M329" s="2" t="s">
        <v>166</v>
      </c>
      <c r="N329" s="3" t="s">
        <v>165</v>
      </c>
      <c r="O329" s="3" t="s">
        <v>164</v>
      </c>
      <c r="P329" s="3" t="s">
        <v>135</v>
      </c>
      <c r="Q329" s="3" t="s">
        <v>57</v>
      </c>
      <c r="R329" s="1">
        <v>191382978</v>
      </c>
      <c r="S329" s="1">
        <v>23286615</v>
      </c>
      <c r="T329" s="3" t="s">
        <v>134</v>
      </c>
      <c r="U329" s="3" t="s">
        <v>38</v>
      </c>
      <c r="V329" s="3">
        <v>6</v>
      </c>
      <c r="W329" s="3" t="s">
        <v>3</v>
      </c>
      <c r="X329" s="3" t="s">
        <v>56</v>
      </c>
      <c r="Z329" s="3"/>
      <c r="AA329" s="3" t="s">
        <v>1</v>
      </c>
    </row>
    <row r="330" spans="1:29" ht="12.75">
      <c r="A330" s="3" t="str">
        <f t="shared" si="5"/>
        <v>Drosophila engyochracea</v>
      </c>
      <c r="B330" s="3">
        <v>1</v>
      </c>
      <c r="C330" s="3">
        <v>1</v>
      </c>
      <c r="D330" s="3" t="s">
        <v>18</v>
      </c>
      <c r="E330" s="3" t="s">
        <v>17</v>
      </c>
      <c r="F330" s="3" t="s">
        <v>16</v>
      </c>
      <c r="G330" s="3" t="s">
        <v>15</v>
      </c>
      <c r="H330" s="3" t="s">
        <v>14</v>
      </c>
      <c r="I330" s="3" t="s">
        <v>140</v>
      </c>
      <c r="J330" s="3" t="s">
        <v>139</v>
      </c>
      <c r="K330" s="3" t="s">
        <v>163</v>
      </c>
      <c r="L330" s="2" t="s">
        <v>162</v>
      </c>
      <c r="M330" s="2"/>
      <c r="N330" s="3" t="s">
        <v>9</v>
      </c>
      <c r="O330" s="3" t="s">
        <v>161</v>
      </c>
      <c r="P330" s="3" t="s">
        <v>7</v>
      </c>
      <c r="Q330" s="3" t="s">
        <v>57</v>
      </c>
      <c r="R330" s="1">
        <v>135441041</v>
      </c>
      <c r="S330" s="1">
        <v>15871817</v>
      </c>
      <c r="T330" s="3" t="s">
        <v>5</v>
      </c>
      <c r="U330" s="3" t="s">
        <v>38</v>
      </c>
      <c r="V330" s="3">
        <v>1</v>
      </c>
      <c r="W330" s="3" t="s">
        <v>3</v>
      </c>
      <c r="X330" s="3" t="s">
        <v>56</v>
      </c>
      <c r="Y330" s="3" t="s">
        <v>90</v>
      </c>
      <c r="AA330" s="3" t="s">
        <v>1</v>
      </c>
    </row>
    <row r="331" spans="1:29" ht="12.75">
      <c r="A331" s="3" t="str">
        <f t="shared" si="5"/>
        <v>Drosophila villosipedis</v>
      </c>
      <c r="B331" s="3">
        <v>1</v>
      </c>
      <c r="C331" s="3">
        <v>1</v>
      </c>
      <c r="D331" s="3" t="s">
        <v>18</v>
      </c>
      <c r="E331" s="3" t="s">
        <v>17</v>
      </c>
      <c r="F331" s="3" t="s">
        <v>16</v>
      </c>
      <c r="G331" s="3" t="s">
        <v>15</v>
      </c>
      <c r="H331" s="3" t="s">
        <v>14</v>
      </c>
      <c r="I331" s="3" t="s">
        <v>140</v>
      </c>
      <c r="J331" s="3" t="s">
        <v>139</v>
      </c>
      <c r="K331" s="3" t="s">
        <v>160</v>
      </c>
      <c r="L331" s="2" t="s">
        <v>159</v>
      </c>
      <c r="M331" s="2"/>
      <c r="N331" s="3" t="s">
        <v>9</v>
      </c>
      <c r="O331" s="3" t="s">
        <v>158</v>
      </c>
      <c r="P331" s="3" t="s">
        <v>7</v>
      </c>
      <c r="Q331" s="3" t="s">
        <v>57</v>
      </c>
      <c r="R331" s="1">
        <v>134573727</v>
      </c>
      <c r="S331" s="1">
        <v>12713188</v>
      </c>
      <c r="T331" s="3" t="s">
        <v>5</v>
      </c>
      <c r="U331" s="3" t="s">
        <v>4</v>
      </c>
      <c r="V331" s="3">
        <v>1</v>
      </c>
      <c r="W331" s="3" t="s">
        <v>3</v>
      </c>
      <c r="X331" s="3" t="s">
        <v>56</v>
      </c>
      <c r="Y331" s="3" t="s">
        <v>157</v>
      </c>
      <c r="Z331" s="3" t="s">
        <v>156</v>
      </c>
      <c r="AA331" s="3" t="s">
        <v>1</v>
      </c>
      <c r="AB331" s="5">
        <v>40201</v>
      </c>
      <c r="AC331" s="3" t="s">
        <v>155</v>
      </c>
    </row>
    <row r="332" spans="1:29" ht="12.75">
      <c r="A332" s="3" t="str">
        <f t="shared" si="5"/>
        <v>Drosophila limitata</v>
      </c>
      <c r="B332" s="3">
        <v>0</v>
      </c>
      <c r="C332" s="3">
        <v>0</v>
      </c>
      <c r="D332" s="3" t="s">
        <v>18</v>
      </c>
      <c r="E332" s="3" t="s">
        <v>17</v>
      </c>
      <c r="F332" s="3" t="s">
        <v>16</v>
      </c>
      <c r="G332" s="3" t="s">
        <v>15</v>
      </c>
      <c r="H332" s="3" t="s">
        <v>14</v>
      </c>
      <c r="I332" s="3" t="s">
        <v>140</v>
      </c>
      <c r="J332" s="3" t="s">
        <v>139</v>
      </c>
      <c r="K332" s="3" t="s">
        <v>154</v>
      </c>
      <c r="L332" s="2"/>
      <c r="M332" s="2"/>
      <c r="N332" s="3" t="s">
        <v>153</v>
      </c>
      <c r="O332" s="3" t="s">
        <v>152</v>
      </c>
      <c r="P332" s="3" t="s">
        <v>151</v>
      </c>
      <c r="Q332" s="3" t="s">
        <v>150</v>
      </c>
      <c r="R332" s="1">
        <v>158701524</v>
      </c>
      <c r="S332" s="1">
        <v>12527</v>
      </c>
      <c r="T332" s="3" t="s">
        <v>5</v>
      </c>
      <c r="X332" s="3" t="s">
        <v>149</v>
      </c>
    </row>
    <row r="333" spans="1:29" ht="12.75">
      <c r="A333" s="3" t="str">
        <f t="shared" si="5"/>
        <v>Drosophila ochracea</v>
      </c>
      <c r="B333" s="3">
        <v>1</v>
      </c>
      <c r="C333" s="3">
        <v>1</v>
      </c>
      <c r="D333" s="3" t="s">
        <v>18</v>
      </c>
      <c r="E333" s="3" t="s">
        <v>17</v>
      </c>
      <c r="F333" s="3" t="s">
        <v>16</v>
      </c>
      <c r="G333" s="3" t="s">
        <v>15</v>
      </c>
      <c r="H333" s="3" t="s">
        <v>14</v>
      </c>
      <c r="I333" s="3" t="s">
        <v>140</v>
      </c>
      <c r="J333" s="3" t="s">
        <v>139</v>
      </c>
      <c r="K333" s="3" t="s">
        <v>148</v>
      </c>
      <c r="L333" s="2" t="s">
        <v>147</v>
      </c>
      <c r="M333" s="2"/>
      <c r="N333" s="3" t="s">
        <v>9</v>
      </c>
      <c r="O333" s="3" t="s">
        <v>146</v>
      </c>
      <c r="P333" s="3" t="s">
        <v>7</v>
      </c>
      <c r="Q333" s="3" t="s">
        <v>6</v>
      </c>
      <c r="R333" s="1">
        <v>135306413</v>
      </c>
      <c r="S333" s="1">
        <v>13012772</v>
      </c>
      <c r="T333" s="3" t="s">
        <v>5</v>
      </c>
      <c r="U333" s="3" t="s">
        <v>4</v>
      </c>
      <c r="V333" s="7">
        <v>1</v>
      </c>
      <c r="W333" s="6" t="s">
        <v>3</v>
      </c>
      <c r="X333" s="6" t="s">
        <v>0</v>
      </c>
      <c r="Y333" s="3" t="s">
        <v>2</v>
      </c>
      <c r="AA333" s="3" t="s">
        <v>1</v>
      </c>
      <c r="AB333" s="4">
        <v>44847</v>
      </c>
      <c r="AC333" s="3" t="s">
        <v>0</v>
      </c>
    </row>
    <row r="334" spans="1:29" ht="12.75">
      <c r="A334" s="3" t="str">
        <f t="shared" si="5"/>
        <v>Drosophila sproati</v>
      </c>
      <c r="B334" s="3">
        <v>1</v>
      </c>
      <c r="C334" s="3">
        <v>0</v>
      </c>
      <c r="D334" s="3" t="s">
        <v>18</v>
      </c>
      <c r="E334" s="3" t="s">
        <v>17</v>
      </c>
      <c r="F334" s="3" t="s">
        <v>16</v>
      </c>
      <c r="G334" s="3" t="s">
        <v>15</v>
      </c>
      <c r="H334" s="3" t="s">
        <v>14</v>
      </c>
      <c r="I334" s="3" t="s">
        <v>140</v>
      </c>
      <c r="J334" s="3" t="s">
        <v>139</v>
      </c>
      <c r="K334" s="3" t="s">
        <v>145</v>
      </c>
      <c r="L334" s="2" t="s">
        <v>144</v>
      </c>
      <c r="M334" s="2"/>
      <c r="N334" s="3" t="s">
        <v>9</v>
      </c>
      <c r="O334" s="3" t="s">
        <v>143</v>
      </c>
      <c r="P334" s="3" t="s">
        <v>135</v>
      </c>
      <c r="Q334" s="3" t="s">
        <v>57</v>
      </c>
      <c r="R334" s="1">
        <v>138134348</v>
      </c>
      <c r="S334" s="1">
        <v>7964422</v>
      </c>
      <c r="T334" s="3" t="s">
        <v>5</v>
      </c>
      <c r="U334" s="3" t="s">
        <v>133</v>
      </c>
      <c r="V334" s="3">
        <v>8</v>
      </c>
      <c r="W334" s="6" t="s">
        <v>3</v>
      </c>
      <c r="X334" s="3" t="s">
        <v>56</v>
      </c>
      <c r="Y334" s="3" t="s">
        <v>142</v>
      </c>
      <c r="Z334" s="3" t="s">
        <v>141</v>
      </c>
      <c r="AA334" s="3" t="s">
        <v>1</v>
      </c>
      <c r="AB334" s="8">
        <v>43617</v>
      </c>
      <c r="AC334" s="3" t="s">
        <v>56</v>
      </c>
    </row>
    <row r="335" spans="1:29" ht="12.75">
      <c r="A335" s="3" t="str">
        <f t="shared" si="5"/>
        <v>Drosophila murphyi</v>
      </c>
      <c r="B335" s="3">
        <v>1</v>
      </c>
      <c r="C335" s="3">
        <v>0</v>
      </c>
      <c r="D335" s="3" t="s">
        <v>18</v>
      </c>
      <c r="E335" s="3" t="s">
        <v>17</v>
      </c>
      <c r="F335" s="3" t="s">
        <v>16</v>
      </c>
      <c r="G335" s="3" t="s">
        <v>15</v>
      </c>
      <c r="H335" s="3" t="s">
        <v>14</v>
      </c>
      <c r="I335" s="3" t="s">
        <v>140</v>
      </c>
      <c r="J335" s="3" t="s">
        <v>139</v>
      </c>
      <c r="K335" s="3" t="s">
        <v>138</v>
      </c>
      <c r="L335" s="2" t="s">
        <v>137</v>
      </c>
      <c r="M335" s="2"/>
      <c r="N335" s="3" t="s">
        <v>9</v>
      </c>
      <c r="O335" s="3" t="s">
        <v>136</v>
      </c>
      <c r="P335" s="3" t="s">
        <v>135</v>
      </c>
      <c r="Q335" s="3" t="s">
        <v>57</v>
      </c>
      <c r="R335" s="1">
        <v>153852709</v>
      </c>
      <c r="S335" s="1">
        <v>11375470</v>
      </c>
      <c r="T335" s="3" t="s">
        <v>134</v>
      </c>
      <c r="U335" s="3" t="s">
        <v>133</v>
      </c>
      <c r="V335" s="3">
        <v>8</v>
      </c>
      <c r="W335" s="6" t="s">
        <v>3</v>
      </c>
      <c r="X335" s="3" t="s">
        <v>56</v>
      </c>
      <c r="Y335" s="3" t="s">
        <v>132</v>
      </c>
      <c r="Z335" s="3" t="s">
        <v>131</v>
      </c>
      <c r="AA335" s="3" t="s">
        <v>1</v>
      </c>
      <c r="AB335" s="8">
        <v>43191</v>
      </c>
      <c r="AC335" s="3" t="s">
        <v>56</v>
      </c>
    </row>
    <row r="336" spans="1:29" ht="12.75">
      <c r="A336" s="3" t="str">
        <f t="shared" si="5"/>
        <v>Drosophila dives</v>
      </c>
      <c r="B336" s="3">
        <v>1</v>
      </c>
      <c r="C336" s="3">
        <v>1</v>
      </c>
      <c r="D336" s="3" t="s">
        <v>18</v>
      </c>
      <c r="E336" s="3" t="s">
        <v>17</v>
      </c>
      <c r="F336" s="3" t="s">
        <v>16</v>
      </c>
      <c r="G336" s="3" t="s">
        <v>15</v>
      </c>
      <c r="H336" s="3" t="s">
        <v>14</v>
      </c>
      <c r="I336" s="3" t="s">
        <v>112</v>
      </c>
      <c r="J336" s="3" t="s">
        <v>130</v>
      </c>
      <c r="K336" s="3" t="s">
        <v>129</v>
      </c>
      <c r="L336" s="2" t="s">
        <v>128</v>
      </c>
      <c r="M336" s="2"/>
      <c r="N336" s="3" t="s">
        <v>9</v>
      </c>
      <c r="O336" s="3" t="s">
        <v>127</v>
      </c>
      <c r="P336" s="3" t="s">
        <v>7</v>
      </c>
      <c r="Q336" s="3" t="s">
        <v>6</v>
      </c>
      <c r="R336" s="1">
        <v>136012669</v>
      </c>
      <c r="S336" s="1">
        <v>4877032</v>
      </c>
      <c r="T336" s="3" t="s">
        <v>5</v>
      </c>
      <c r="U336" s="3" t="s">
        <v>4</v>
      </c>
      <c r="V336" s="7">
        <v>1</v>
      </c>
      <c r="W336" s="6" t="s">
        <v>3</v>
      </c>
      <c r="X336" s="6" t="s">
        <v>0</v>
      </c>
      <c r="Y336" s="6" t="s">
        <v>25</v>
      </c>
      <c r="AA336" s="3" t="s">
        <v>1</v>
      </c>
      <c r="AB336" s="4">
        <v>44859</v>
      </c>
      <c r="AC336" s="3" t="s">
        <v>0</v>
      </c>
    </row>
    <row r="337" spans="1:29" ht="12.75">
      <c r="A337" s="3" t="str">
        <f t="shared" si="5"/>
        <v>Drosophila multiciliata</v>
      </c>
      <c r="B337" s="3">
        <v>1</v>
      </c>
      <c r="C337" s="3">
        <v>1</v>
      </c>
      <c r="D337" s="3" t="s">
        <v>18</v>
      </c>
      <c r="E337" s="3" t="s">
        <v>17</v>
      </c>
      <c r="F337" s="3" t="s">
        <v>16</v>
      </c>
      <c r="G337" s="3" t="s">
        <v>15</v>
      </c>
      <c r="H337" s="3" t="s">
        <v>14</v>
      </c>
      <c r="I337" s="3" t="s">
        <v>112</v>
      </c>
      <c r="J337" s="3" t="s">
        <v>123</v>
      </c>
      <c r="K337" s="3" t="s">
        <v>126</v>
      </c>
      <c r="L337" s="2" t="s">
        <v>125</v>
      </c>
      <c r="M337" s="2"/>
      <c r="N337" s="3" t="s">
        <v>9</v>
      </c>
      <c r="O337" s="3" t="s">
        <v>124</v>
      </c>
      <c r="P337" s="3" t="s">
        <v>7</v>
      </c>
      <c r="Q337" s="3" t="s">
        <v>6</v>
      </c>
      <c r="R337" s="1">
        <v>132171797</v>
      </c>
      <c r="S337" s="1">
        <v>13307071</v>
      </c>
      <c r="T337" s="3" t="s">
        <v>5</v>
      </c>
      <c r="U337" s="3" t="s">
        <v>4</v>
      </c>
      <c r="V337" s="7">
        <v>1</v>
      </c>
      <c r="W337" s="6" t="s">
        <v>3</v>
      </c>
      <c r="X337" s="6" t="s">
        <v>0</v>
      </c>
      <c r="Y337" s="3" t="s">
        <v>32</v>
      </c>
      <c r="AA337" s="3" t="s">
        <v>1</v>
      </c>
      <c r="AB337" s="4">
        <v>44852</v>
      </c>
      <c r="AC337" s="3" t="s">
        <v>0</v>
      </c>
    </row>
    <row r="338" spans="1:29" ht="12.75">
      <c r="A338" s="3" t="str">
        <f t="shared" si="5"/>
        <v>Drosophila demipolita</v>
      </c>
      <c r="B338" s="3">
        <v>1</v>
      </c>
      <c r="C338" s="3">
        <v>1</v>
      </c>
      <c r="D338" s="3" t="s">
        <v>18</v>
      </c>
      <c r="E338" s="3" t="s">
        <v>17</v>
      </c>
      <c r="F338" s="3" t="s">
        <v>16</v>
      </c>
      <c r="G338" s="3" t="s">
        <v>15</v>
      </c>
      <c r="H338" s="3" t="s">
        <v>14</v>
      </c>
      <c r="I338" s="3" t="s">
        <v>112</v>
      </c>
      <c r="J338" s="3" t="s">
        <v>123</v>
      </c>
      <c r="K338" s="3" t="s">
        <v>122</v>
      </c>
      <c r="L338" s="2" t="s">
        <v>121</v>
      </c>
      <c r="M338" s="2"/>
      <c r="N338" s="3" t="s">
        <v>9</v>
      </c>
      <c r="O338" s="3" t="s">
        <v>120</v>
      </c>
      <c r="P338" s="3" t="s">
        <v>7</v>
      </c>
      <c r="Q338" s="3" t="s">
        <v>6</v>
      </c>
      <c r="R338" s="1">
        <v>132248857</v>
      </c>
      <c r="S338" s="1">
        <v>4076986</v>
      </c>
      <c r="T338" s="3" t="s">
        <v>5</v>
      </c>
      <c r="U338" s="3" t="s">
        <v>4</v>
      </c>
      <c r="V338" s="7">
        <v>1</v>
      </c>
      <c r="W338" s="6" t="s">
        <v>3</v>
      </c>
      <c r="X338" s="6" t="s">
        <v>0</v>
      </c>
      <c r="Y338" s="3" t="s">
        <v>32</v>
      </c>
      <c r="AA338" s="3" t="s">
        <v>1</v>
      </c>
      <c r="AB338" s="4">
        <v>44859</v>
      </c>
      <c r="AC338" s="3" t="s">
        <v>0</v>
      </c>
    </row>
    <row r="339" spans="1:29" ht="12.75">
      <c r="A339" s="3" t="str">
        <f t="shared" si="5"/>
        <v>Drosophila longiperda</v>
      </c>
      <c r="B339" s="3">
        <v>1</v>
      </c>
      <c r="C339" s="3">
        <v>1</v>
      </c>
      <c r="D339" s="3" t="s">
        <v>18</v>
      </c>
      <c r="E339" s="3" t="s">
        <v>17</v>
      </c>
      <c r="F339" s="3" t="s">
        <v>16</v>
      </c>
      <c r="G339" s="3" t="s">
        <v>15</v>
      </c>
      <c r="H339" s="3" t="s">
        <v>14</v>
      </c>
      <c r="I339" s="3" t="s">
        <v>112</v>
      </c>
      <c r="J339" s="3" t="s">
        <v>119</v>
      </c>
      <c r="K339" s="3" t="s">
        <v>118</v>
      </c>
      <c r="L339" s="2" t="s">
        <v>117</v>
      </c>
      <c r="M339" s="2"/>
      <c r="N339" s="3" t="s">
        <v>9</v>
      </c>
      <c r="O339" s="3" t="s">
        <v>116</v>
      </c>
      <c r="P339" s="3" t="s">
        <v>7</v>
      </c>
      <c r="Q339" s="3" t="s">
        <v>6</v>
      </c>
      <c r="R339" s="1">
        <v>134214776</v>
      </c>
      <c r="S339" s="1">
        <v>5374872</v>
      </c>
      <c r="T339" s="3" t="s">
        <v>5</v>
      </c>
      <c r="U339" s="3" t="s">
        <v>38</v>
      </c>
      <c r="V339" s="7">
        <v>1</v>
      </c>
      <c r="W339" s="6" t="s">
        <v>3</v>
      </c>
      <c r="X339" s="6" t="s">
        <v>0</v>
      </c>
      <c r="Y339" s="3" t="s">
        <v>25</v>
      </c>
      <c r="AA339" s="3" t="s">
        <v>1</v>
      </c>
      <c r="AB339" s="4">
        <v>44859</v>
      </c>
      <c r="AC339" s="3" t="s">
        <v>0</v>
      </c>
    </row>
    <row r="340" spans="1:29" ht="12.75">
      <c r="A340" s="3" t="str">
        <f t="shared" si="5"/>
        <v>Drosophila fungiperda</v>
      </c>
      <c r="B340" s="3">
        <v>1</v>
      </c>
      <c r="C340" s="3">
        <v>1</v>
      </c>
      <c r="D340" s="3" t="s">
        <v>18</v>
      </c>
      <c r="E340" s="3" t="s">
        <v>17</v>
      </c>
      <c r="F340" s="3" t="s">
        <v>16</v>
      </c>
      <c r="G340" s="3" t="s">
        <v>15</v>
      </c>
      <c r="H340" s="3" t="s">
        <v>14</v>
      </c>
      <c r="I340" s="3" t="s">
        <v>112</v>
      </c>
      <c r="J340" s="3" t="s">
        <v>112</v>
      </c>
      <c r="K340" s="3" t="s">
        <v>115</v>
      </c>
      <c r="L340" s="2" t="s">
        <v>114</v>
      </c>
      <c r="M340" s="2"/>
      <c r="N340" s="3" t="s">
        <v>9</v>
      </c>
      <c r="O340" s="3" t="s">
        <v>113</v>
      </c>
      <c r="P340" s="3" t="s">
        <v>7</v>
      </c>
      <c r="Q340" s="3" t="s">
        <v>6</v>
      </c>
      <c r="R340" s="1">
        <v>132210884</v>
      </c>
      <c r="S340" s="1">
        <v>6143944</v>
      </c>
      <c r="T340" s="3" t="s">
        <v>5</v>
      </c>
      <c r="U340" s="3" t="s">
        <v>4</v>
      </c>
      <c r="V340" s="7">
        <v>1</v>
      </c>
      <c r="W340" s="6" t="s">
        <v>3</v>
      </c>
      <c r="X340" s="6" t="s">
        <v>0</v>
      </c>
      <c r="Y340" s="3" t="s">
        <v>32</v>
      </c>
      <c r="AA340" s="3" t="s">
        <v>1</v>
      </c>
      <c r="AB340" s="4">
        <v>44846</v>
      </c>
      <c r="AC340" s="3" t="s">
        <v>0</v>
      </c>
    </row>
    <row r="341" spans="1:29" ht="12.75">
      <c r="A341" s="3" t="str">
        <f t="shared" si="5"/>
        <v>Drosophila melanosoma</v>
      </c>
      <c r="B341" s="3">
        <v>1</v>
      </c>
      <c r="C341" s="3">
        <v>1</v>
      </c>
      <c r="D341" s="3" t="s">
        <v>18</v>
      </c>
      <c r="E341" s="3" t="s">
        <v>17</v>
      </c>
      <c r="F341" s="3" t="s">
        <v>16</v>
      </c>
      <c r="G341" s="3" t="s">
        <v>15</v>
      </c>
      <c r="H341" s="3" t="s">
        <v>14</v>
      </c>
      <c r="I341" s="3" t="s">
        <v>112</v>
      </c>
      <c r="J341" s="3" t="s">
        <v>111</v>
      </c>
      <c r="K341" s="3" t="s">
        <v>110</v>
      </c>
      <c r="L341" s="2" t="s">
        <v>109</v>
      </c>
      <c r="M341" s="2"/>
      <c r="N341" s="3" t="s">
        <v>9</v>
      </c>
      <c r="O341" s="3" t="s">
        <v>108</v>
      </c>
      <c r="P341" s="3" t="s">
        <v>7</v>
      </c>
      <c r="Q341" s="3" t="s">
        <v>6</v>
      </c>
      <c r="R341" s="1">
        <v>133151279</v>
      </c>
      <c r="S341" s="1">
        <v>3753840</v>
      </c>
      <c r="T341" s="3" t="s">
        <v>5</v>
      </c>
      <c r="U341" s="3" t="s">
        <v>4</v>
      </c>
      <c r="V341" s="3">
        <v>1</v>
      </c>
      <c r="W341" s="3" t="s">
        <v>3</v>
      </c>
      <c r="X341" s="3" t="s">
        <v>0</v>
      </c>
      <c r="Y341" s="3" t="s">
        <v>37</v>
      </c>
      <c r="Z341" s="3"/>
      <c r="AA341" s="3" t="s">
        <v>1</v>
      </c>
      <c r="AB341" s="5">
        <v>44866</v>
      </c>
      <c r="AC341" s="3" t="s">
        <v>0</v>
      </c>
    </row>
    <row r="342" spans="1:29" ht="12.75">
      <c r="A342" s="3" t="str">
        <f t="shared" si="5"/>
        <v>Drosophila mimica</v>
      </c>
      <c r="B342" s="3">
        <v>1</v>
      </c>
      <c r="C342" s="3">
        <v>1</v>
      </c>
      <c r="D342" s="3" t="s">
        <v>18</v>
      </c>
      <c r="E342" s="3" t="s">
        <v>17</v>
      </c>
      <c r="F342" s="3" t="s">
        <v>16</v>
      </c>
      <c r="G342" s="3" t="s">
        <v>15</v>
      </c>
      <c r="H342" s="3" t="s">
        <v>14</v>
      </c>
      <c r="I342" s="3" t="s">
        <v>101</v>
      </c>
      <c r="J342" s="3" t="s">
        <v>100</v>
      </c>
      <c r="K342" s="3" t="s">
        <v>100</v>
      </c>
      <c r="L342" s="2" t="s">
        <v>107</v>
      </c>
      <c r="M342" s="2"/>
      <c r="N342" s="3" t="s">
        <v>9</v>
      </c>
      <c r="O342" s="3" t="s">
        <v>106</v>
      </c>
      <c r="P342" s="3" t="s">
        <v>7</v>
      </c>
      <c r="Q342" s="3" t="s">
        <v>6</v>
      </c>
      <c r="R342" s="1">
        <v>142248586</v>
      </c>
      <c r="S342" s="1">
        <v>5000283</v>
      </c>
      <c r="T342" s="3" t="s">
        <v>5</v>
      </c>
      <c r="U342" s="3" t="s">
        <v>4</v>
      </c>
      <c r="V342" s="7">
        <v>1</v>
      </c>
      <c r="W342" s="6" t="s">
        <v>3</v>
      </c>
      <c r="X342" s="6" t="s">
        <v>0</v>
      </c>
      <c r="Y342" s="3" t="s">
        <v>2</v>
      </c>
      <c r="AA342" s="3" t="s">
        <v>1</v>
      </c>
      <c r="AB342" s="4">
        <v>44839</v>
      </c>
      <c r="AC342" s="3" t="s">
        <v>0</v>
      </c>
    </row>
    <row r="343" spans="1:29" ht="12.75">
      <c r="A343" s="3" t="str">
        <f t="shared" si="5"/>
        <v>Drosophila kambysellisi</v>
      </c>
      <c r="B343" s="3">
        <v>1</v>
      </c>
      <c r="C343" s="3">
        <v>1</v>
      </c>
      <c r="D343" s="3" t="s">
        <v>18</v>
      </c>
      <c r="E343" s="3" t="s">
        <v>17</v>
      </c>
      <c r="F343" s="3" t="s">
        <v>16</v>
      </c>
      <c r="G343" s="3" t="s">
        <v>15</v>
      </c>
      <c r="H343" s="3" t="s">
        <v>14</v>
      </c>
      <c r="I343" s="3" t="s">
        <v>101</v>
      </c>
      <c r="J343" s="3" t="s">
        <v>105</v>
      </c>
      <c r="K343" s="3" t="s">
        <v>104</v>
      </c>
      <c r="L343" s="2" t="s">
        <v>103</v>
      </c>
      <c r="M343" s="2"/>
      <c r="N343" s="3" t="s">
        <v>9</v>
      </c>
      <c r="O343" s="3" t="s">
        <v>102</v>
      </c>
      <c r="P343" s="3" t="s">
        <v>7</v>
      </c>
      <c r="Q343" s="3" t="s">
        <v>6</v>
      </c>
      <c r="R343" s="1">
        <v>150025887</v>
      </c>
      <c r="S343" s="1">
        <v>4777679</v>
      </c>
      <c r="T343" s="3" t="s">
        <v>5</v>
      </c>
      <c r="U343" s="3" t="s">
        <v>4</v>
      </c>
      <c r="V343" s="7">
        <v>1</v>
      </c>
      <c r="W343" s="6" t="s">
        <v>3</v>
      </c>
      <c r="X343" s="6" t="s">
        <v>0</v>
      </c>
      <c r="Y343" s="3" t="s">
        <v>2</v>
      </c>
      <c r="AA343" s="3" t="s">
        <v>1</v>
      </c>
      <c r="AB343" s="4">
        <v>44847</v>
      </c>
      <c r="AC343" s="3" t="s">
        <v>0</v>
      </c>
    </row>
    <row r="344" spans="1:29" ht="12.75">
      <c r="A344" s="3" t="str">
        <f t="shared" si="5"/>
        <v>Drosophila infuscata</v>
      </c>
      <c r="B344" s="3">
        <v>1</v>
      </c>
      <c r="C344" s="3">
        <v>1</v>
      </c>
      <c r="D344" s="3" t="s">
        <v>18</v>
      </c>
      <c r="E344" s="3" t="s">
        <v>17</v>
      </c>
      <c r="F344" s="3" t="s">
        <v>16</v>
      </c>
      <c r="G344" s="3" t="s">
        <v>15</v>
      </c>
      <c r="H344" s="3" t="s">
        <v>14</v>
      </c>
      <c r="I344" s="3" t="s">
        <v>101</v>
      </c>
      <c r="J344" s="3" t="s">
        <v>100</v>
      </c>
      <c r="K344" s="3" t="s">
        <v>99</v>
      </c>
      <c r="L344" s="2" t="s">
        <v>98</v>
      </c>
      <c r="M344" s="2"/>
      <c r="N344" s="3" t="s">
        <v>9</v>
      </c>
      <c r="O344" s="3" t="s">
        <v>97</v>
      </c>
      <c r="P344" s="3" t="s">
        <v>7</v>
      </c>
      <c r="Q344" s="3" t="s">
        <v>6</v>
      </c>
      <c r="R344" s="1">
        <v>154366779</v>
      </c>
      <c r="S344" s="1">
        <v>3594937</v>
      </c>
      <c r="T344" s="3" t="s">
        <v>5</v>
      </c>
      <c r="U344" s="3" t="s">
        <v>4</v>
      </c>
      <c r="V344" s="7">
        <v>1</v>
      </c>
      <c r="W344" s="6" t="s">
        <v>3</v>
      </c>
      <c r="X344" s="6" t="s">
        <v>0</v>
      </c>
      <c r="Y344" s="3" t="s">
        <v>2</v>
      </c>
      <c r="AA344" s="3" t="s">
        <v>1</v>
      </c>
      <c r="AB344" s="4">
        <v>44847</v>
      </c>
      <c r="AC344" s="3" t="s">
        <v>0</v>
      </c>
    </row>
    <row r="345" spans="1:29" ht="12.75">
      <c r="A345" s="3" t="str">
        <f t="shared" si="5"/>
        <v>Drosophila cognata</v>
      </c>
      <c r="B345" s="3">
        <v>1</v>
      </c>
      <c r="C345" s="3">
        <v>1</v>
      </c>
      <c r="D345" s="3" t="s">
        <v>18</v>
      </c>
      <c r="E345" s="3" t="s">
        <v>17</v>
      </c>
      <c r="F345" s="3" t="s">
        <v>16</v>
      </c>
      <c r="G345" s="3" t="s">
        <v>15</v>
      </c>
      <c r="H345" s="3" t="s">
        <v>14</v>
      </c>
      <c r="I345" s="3" t="s">
        <v>89</v>
      </c>
      <c r="J345" s="3" t="s">
        <v>88</v>
      </c>
      <c r="K345" s="3" t="s">
        <v>96</v>
      </c>
      <c r="L345" s="2" t="s">
        <v>95</v>
      </c>
      <c r="M345" s="2"/>
      <c r="N345" s="3" t="s">
        <v>9</v>
      </c>
      <c r="O345" s="3" t="s">
        <v>94</v>
      </c>
      <c r="P345" s="3" t="s">
        <v>7</v>
      </c>
      <c r="Q345" s="3" t="s">
        <v>6</v>
      </c>
      <c r="R345" s="1">
        <v>137070401</v>
      </c>
      <c r="S345" s="1">
        <v>10361167</v>
      </c>
      <c r="T345" s="3" t="s">
        <v>5</v>
      </c>
      <c r="U345" s="3" t="s">
        <v>4</v>
      </c>
      <c r="V345" s="3">
        <v>1</v>
      </c>
      <c r="W345" s="3" t="s">
        <v>3</v>
      </c>
      <c r="X345" s="3" t="s">
        <v>0</v>
      </c>
      <c r="Y345" s="3" t="s">
        <v>2</v>
      </c>
      <c r="Z345" s="3"/>
      <c r="AA345" s="3" t="s">
        <v>1</v>
      </c>
      <c r="AB345" s="5">
        <v>44847</v>
      </c>
      <c r="AC345" s="3" t="s">
        <v>0</v>
      </c>
    </row>
    <row r="346" spans="1:29" ht="12.75">
      <c r="A346" s="3" t="str">
        <f t="shared" si="5"/>
        <v>Drosophila yooni</v>
      </c>
      <c r="B346" s="3">
        <v>1</v>
      </c>
      <c r="C346" s="3">
        <v>1</v>
      </c>
      <c r="D346" s="3" t="s">
        <v>18</v>
      </c>
      <c r="E346" s="3" t="s">
        <v>17</v>
      </c>
      <c r="F346" s="3" t="s">
        <v>16</v>
      </c>
      <c r="G346" s="3" t="s">
        <v>15</v>
      </c>
      <c r="H346" s="3" t="s">
        <v>14</v>
      </c>
      <c r="I346" s="3" t="s">
        <v>89</v>
      </c>
      <c r="J346" s="3" t="s">
        <v>88</v>
      </c>
      <c r="K346" s="3" t="s">
        <v>93</v>
      </c>
      <c r="L346" s="2" t="s">
        <v>92</v>
      </c>
      <c r="M346" s="2"/>
      <c r="N346" s="3" t="s">
        <v>9</v>
      </c>
      <c r="O346" s="3" t="s">
        <v>91</v>
      </c>
      <c r="P346" s="3" t="s">
        <v>7</v>
      </c>
      <c r="Q346" s="3" t="s">
        <v>57</v>
      </c>
      <c r="R346" s="1">
        <v>137805860</v>
      </c>
      <c r="S346" s="1">
        <v>1734321</v>
      </c>
      <c r="T346" s="3" t="s">
        <v>5</v>
      </c>
      <c r="U346" s="3" t="s">
        <v>4</v>
      </c>
      <c r="V346" s="3">
        <v>1</v>
      </c>
      <c r="W346" s="3" t="s">
        <v>3</v>
      </c>
      <c r="X346" s="3" t="s">
        <v>56</v>
      </c>
      <c r="Y346" s="3" t="s">
        <v>90</v>
      </c>
      <c r="AA346" s="3" t="s">
        <v>1</v>
      </c>
      <c r="AB346" s="3">
        <v>2007</v>
      </c>
    </row>
    <row r="347" spans="1:29" ht="12.75">
      <c r="A347" s="3" t="str">
        <f t="shared" si="5"/>
        <v>Drosophila tanythrix</v>
      </c>
      <c r="B347" s="3">
        <v>1</v>
      </c>
      <c r="C347" s="3">
        <v>1</v>
      </c>
      <c r="D347" s="3" t="s">
        <v>18</v>
      </c>
      <c r="E347" s="3" t="s">
        <v>17</v>
      </c>
      <c r="F347" s="3" t="s">
        <v>16</v>
      </c>
      <c r="G347" s="3" t="s">
        <v>15</v>
      </c>
      <c r="H347" s="3" t="s">
        <v>14</v>
      </c>
      <c r="I347" s="3" t="s">
        <v>89</v>
      </c>
      <c r="J347" s="3" t="s">
        <v>88</v>
      </c>
      <c r="K347" s="3" t="s">
        <v>87</v>
      </c>
      <c r="L347" s="2" t="s">
        <v>86</v>
      </c>
      <c r="M347" s="2"/>
      <c r="N347" s="3" t="s">
        <v>9</v>
      </c>
      <c r="O347" s="3" t="s">
        <v>85</v>
      </c>
      <c r="P347" s="3" t="s">
        <v>7</v>
      </c>
      <c r="Q347" s="3" t="s">
        <v>57</v>
      </c>
      <c r="R347" s="1">
        <v>145218432</v>
      </c>
      <c r="S347" s="1">
        <v>13081679</v>
      </c>
      <c r="T347" s="3" t="s">
        <v>5</v>
      </c>
      <c r="U347" s="3" t="s">
        <v>4</v>
      </c>
      <c r="V347" s="3">
        <v>1</v>
      </c>
      <c r="W347" s="3" t="s">
        <v>3</v>
      </c>
      <c r="X347" s="3" t="s">
        <v>56</v>
      </c>
      <c r="Y347" s="3" t="s">
        <v>55</v>
      </c>
      <c r="AA347" s="3" t="s">
        <v>1</v>
      </c>
      <c r="AB347" s="8">
        <v>44562</v>
      </c>
    </row>
    <row r="348" spans="1:29" ht="12.75">
      <c r="A348" s="3" t="str">
        <f t="shared" si="5"/>
        <v>Drosophila kokeensis</v>
      </c>
      <c r="B348" s="3">
        <v>1</v>
      </c>
      <c r="C348" s="3">
        <v>1</v>
      </c>
      <c r="D348" s="3" t="s">
        <v>18</v>
      </c>
      <c r="E348" s="3" t="s">
        <v>17</v>
      </c>
      <c r="F348" s="3" t="s">
        <v>16</v>
      </c>
      <c r="G348" s="3" t="s">
        <v>15</v>
      </c>
      <c r="H348" s="3" t="s">
        <v>14</v>
      </c>
      <c r="I348" s="3" t="s">
        <v>13</v>
      </c>
      <c r="J348" s="3" t="s">
        <v>75</v>
      </c>
      <c r="K348" s="3" t="s">
        <v>84</v>
      </c>
      <c r="L348" s="2" t="s">
        <v>83</v>
      </c>
      <c r="M348" s="2"/>
      <c r="N348" s="3" t="s">
        <v>9</v>
      </c>
      <c r="O348" s="3" t="s">
        <v>82</v>
      </c>
      <c r="P348" s="3" t="s">
        <v>7</v>
      </c>
      <c r="Q348" s="3" t="s">
        <v>6</v>
      </c>
      <c r="R348" s="1">
        <v>137360078</v>
      </c>
      <c r="S348" s="1">
        <v>8387460</v>
      </c>
      <c r="T348" s="3" t="s">
        <v>5</v>
      </c>
      <c r="U348" s="3" t="s">
        <v>4</v>
      </c>
      <c r="V348" s="3">
        <v>1</v>
      </c>
      <c r="W348" s="3" t="s">
        <v>3</v>
      </c>
      <c r="X348" s="3" t="s">
        <v>0</v>
      </c>
      <c r="Y348" s="6" t="s">
        <v>43</v>
      </c>
      <c r="Z348" s="3"/>
      <c r="AA348" s="3" t="s">
        <v>1</v>
      </c>
      <c r="AB348" s="5">
        <v>44867</v>
      </c>
      <c r="AC348" s="3" t="s">
        <v>0</v>
      </c>
    </row>
    <row r="349" spans="1:29" ht="12.75">
      <c r="A349" s="3" t="str">
        <f t="shared" si="5"/>
        <v>Drosophila nr fundita</v>
      </c>
      <c r="B349" s="3">
        <v>1</v>
      </c>
      <c r="C349" s="3">
        <v>1</v>
      </c>
      <c r="D349" s="3" t="s">
        <v>18</v>
      </c>
      <c r="E349" s="3" t="s">
        <v>17</v>
      </c>
      <c r="F349" s="3" t="s">
        <v>16</v>
      </c>
      <c r="G349" s="3" t="s">
        <v>15</v>
      </c>
      <c r="H349" s="3" t="s">
        <v>14</v>
      </c>
      <c r="I349" s="3" t="s">
        <v>13</v>
      </c>
      <c r="J349" s="3" t="s">
        <v>75</v>
      </c>
      <c r="K349" s="3" t="s">
        <v>81</v>
      </c>
      <c r="L349" s="2" t="s">
        <v>80</v>
      </c>
      <c r="M349" s="2"/>
      <c r="N349" s="3" t="s">
        <v>9</v>
      </c>
      <c r="O349" s="3" t="s">
        <v>79</v>
      </c>
      <c r="P349" s="3" t="s">
        <v>7</v>
      </c>
      <c r="Q349" s="3" t="s">
        <v>6</v>
      </c>
      <c r="R349" s="1">
        <v>136603901</v>
      </c>
      <c r="S349" s="1">
        <v>3946148</v>
      </c>
      <c r="T349" s="3" t="s">
        <v>5</v>
      </c>
      <c r="U349" s="3" t="s">
        <v>4</v>
      </c>
      <c r="V349" s="7">
        <v>1</v>
      </c>
      <c r="W349" s="6" t="s">
        <v>3</v>
      </c>
      <c r="X349" s="6" t="s">
        <v>0</v>
      </c>
      <c r="Y349" s="3" t="s">
        <v>2</v>
      </c>
      <c r="Z349" s="3"/>
      <c r="AA349" s="3" t="s">
        <v>1</v>
      </c>
      <c r="AB349" s="5">
        <v>44847</v>
      </c>
      <c r="AC349" s="3" t="s">
        <v>0</v>
      </c>
    </row>
    <row r="350" spans="1:29" ht="12.75">
      <c r="A350" s="3" t="str">
        <f t="shared" si="5"/>
        <v>Drosophila cracens</v>
      </c>
      <c r="B350" s="3">
        <v>1</v>
      </c>
      <c r="C350" s="3">
        <v>1</v>
      </c>
      <c r="D350" s="3" t="s">
        <v>18</v>
      </c>
      <c r="E350" s="3" t="s">
        <v>17</v>
      </c>
      <c r="F350" s="3" t="s">
        <v>16</v>
      </c>
      <c r="G350" s="3" t="s">
        <v>15</v>
      </c>
      <c r="H350" s="3" t="s">
        <v>14</v>
      </c>
      <c r="I350" s="3" t="s">
        <v>13</v>
      </c>
      <c r="J350" s="3" t="s">
        <v>75</v>
      </c>
      <c r="K350" s="3" t="s">
        <v>78</v>
      </c>
      <c r="L350" s="2" t="s">
        <v>77</v>
      </c>
      <c r="M350" s="2"/>
      <c r="N350" s="3" t="s">
        <v>9</v>
      </c>
      <c r="O350" s="3" t="s">
        <v>76</v>
      </c>
      <c r="P350" s="3" t="s">
        <v>7</v>
      </c>
      <c r="Q350" s="3" t="s">
        <v>6</v>
      </c>
      <c r="R350" s="1">
        <v>138340014</v>
      </c>
      <c r="S350" s="1">
        <v>3411203</v>
      </c>
      <c r="T350" s="3" t="s">
        <v>5</v>
      </c>
      <c r="U350" s="3" t="s">
        <v>4</v>
      </c>
      <c r="V350" s="7">
        <v>1</v>
      </c>
      <c r="W350" s="6" t="s">
        <v>3</v>
      </c>
      <c r="X350" s="6" t="s">
        <v>0</v>
      </c>
      <c r="Y350" s="3" t="s">
        <v>32</v>
      </c>
      <c r="Z350" s="3"/>
      <c r="AA350" s="3" t="s">
        <v>1</v>
      </c>
      <c r="AB350" s="5">
        <v>44852</v>
      </c>
      <c r="AC350" s="3" t="s">
        <v>0</v>
      </c>
    </row>
    <row r="351" spans="1:29" ht="12.75">
      <c r="A351" s="3" t="str">
        <f t="shared" si="5"/>
        <v>Drosophila paracracens</v>
      </c>
      <c r="B351" s="3">
        <v>1</v>
      </c>
      <c r="C351" s="3">
        <v>1</v>
      </c>
      <c r="D351" s="3" t="s">
        <v>18</v>
      </c>
      <c r="E351" s="3" t="s">
        <v>17</v>
      </c>
      <c r="F351" s="3" t="s">
        <v>16</v>
      </c>
      <c r="G351" s="3" t="s">
        <v>15</v>
      </c>
      <c r="H351" s="3" t="s">
        <v>14</v>
      </c>
      <c r="I351" s="3" t="s">
        <v>13</v>
      </c>
      <c r="J351" s="3" t="s">
        <v>75</v>
      </c>
      <c r="K351" s="3" t="s">
        <v>74</v>
      </c>
      <c r="L351" s="2" t="s">
        <v>73</v>
      </c>
      <c r="M351" s="2"/>
      <c r="N351" s="3" t="s">
        <v>9</v>
      </c>
      <c r="O351" s="3" t="s">
        <v>72</v>
      </c>
      <c r="P351" s="3" t="s">
        <v>7</v>
      </c>
      <c r="Q351" s="3" t="s">
        <v>6</v>
      </c>
      <c r="R351" s="1">
        <v>136672539</v>
      </c>
      <c r="S351" s="1">
        <v>8026734</v>
      </c>
      <c r="T351" s="3" t="s">
        <v>5</v>
      </c>
      <c r="U351" s="3" t="s">
        <v>4</v>
      </c>
      <c r="V351" s="7">
        <v>1</v>
      </c>
      <c r="W351" s="6" t="s">
        <v>3</v>
      </c>
      <c r="X351" s="6" t="s">
        <v>0</v>
      </c>
      <c r="Y351" s="3" t="s">
        <v>32</v>
      </c>
      <c r="Z351" s="3"/>
      <c r="AA351" s="3" t="s">
        <v>1</v>
      </c>
      <c r="AB351" s="5">
        <v>44852</v>
      </c>
      <c r="AC351" s="3" t="s">
        <v>0</v>
      </c>
    </row>
    <row r="352" spans="1:29" ht="12.75">
      <c r="A352" s="3" t="str">
        <f t="shared" si="5"/>
        <v>Drosophila imparisetae</v>
      </c>
      <c r="B352" s="3">
        <v>1</v>
      </c>
      <c r="C352" s="3">
        <v>1</v>
      </c>
      <c r="D352" s="3" t="s">
        <v>18</v>
      </c>
      <c r="E352" s="3" t="s">
        <v>17</v>
      </c>
      <c r="F352" s="3" t="s">
        <v>16</v>
      </c>
      <c r="G352" s="3" t="s">
        <v>15</v>
      </c>
      <c r="H352" s="3" t="s">
        <v>14</v>
      </c>
      <c r="I352" s="3" t="s">
        <v>13</v>
      </c>
      <c r="J352" s="3" t="s">
        <v>61</v>
      </c>
      <c r="K352" s="3" t="s">
        <v>71</v>
      </c>
      <c r="L352" s="2" t="s">
        <v>70</v>
      </c>
      <c r="M352" s="2"/>
      <c r="N352" s="3" t="s">
        <v>9</v>
      </c>
      <c r="O352" s="3" t="s">
        <v>69</v>
      </c>
      <c r="P352" s="3" t="s">
        <v>7</v>
      </c>
      <c r="Q352" s="3" t="s">
        <v>6</v>
      </c>
      <c r="R352" s="1">
        <v>136547435</v>
      </c>
      <c r="S352" s="1">
        <v>5632516</v>
      </c>
      <c r="T352" s="3" t="s">
        <v>5</v>
      </c>
      <c r="U352" s="3" t="s">
        <v>4</v>
      </c>
      <c r="V352" s="7">
        <v>1</v>
      </c>
      <c r="W352" s="6" t="s">
        <v>3</v>
      </c>
      <c r="X352" s="6" t="s">
        <v>0</v>
      </c>
      <c r="Y352" s="3" t="s">
        <v>2</v>
      </c>
      <c r="Z352" s="3"/>
      <c r="AA352" s="3" t="s">
        <v>1</v>
      </c>
      <c r="AB352" s="5">
        <v>44847</v>
      </c>
      <c r="AC352" s="3" t="s">
        <v>0</v>
      </c>
    </row>
    <row r="353" spans="1:30" ht="12.75">
      <c r="A353" s="3" t="str">
        <f t="shared" si="5"/>
        <v>Drosophila nigritarsus</v>
      </c>
      <c r="B353" s="3">
        <v>1</v>
      </c>
      <c r="C353" s="3">
        <v>1</v>
      </c>
      <c r="D353" s="3" t="s">
        <v>18</v>
      </c>
      <c r="E353" s="3" t="s">
        <v>17</v>
      </c>
      <c r="F353" s="3" t="s">
        <v>16</v>
      </c>
      <c r="G353" s="3" t="s">
        <v>15</v>
      </c>
      <c r="H353" s="3" t="s">
        <v>14</v>
      </c>
      <c r="I353" s="3" t="s">
        <v>13</v>
      </c>
      <c r="J353" s="3" t="s">
        <v>61</v>
      </c>
      <c r="K353" s="3" t="s">
        <v>68</v>
      </c>
      <c r="L353" s="2" t="s">
        <v>67</v>
      </c>
      <c r="M353" s="2"/>
      <c r="N353" s="3" t="s">
        <v>9</v>
      </c>
      <c r="O353" s="3" t="s">
        <v>66</v>
      </c>
      <c r="P353" s="3" t="s">
        <v>7</v>
      </c>
      <c r="Q353" s="3" t="s">
        <v>6</v>
      </c>
      <c r="R353" s="1">
        <v>167178171</v>
      </c>
      <c r="S353" s="1">
        <v>6580780</v>
      </c>
      <c r="T353" s="3" t="s">
        <v>5</v>
      </c>
      <c r="U353" s="3" t="s">
        <v>4</v>
      </c>
      <c r="V353" s="7">
        <v>1</v>
      </c>
      <c r="W353" s="6" t="s">
        <v>3</v>
      </c>
      <c r="X353" s="6" t="s">
        <v>0</v>
      </c>
      <c r="Y353" s="3" t="s">
        <v>65</v>
      </c>
      <c r="Z353" s="3"/>
      <c r="AA353" s="3" t="s">
        <v>1</v>
      </c>
      <c r="AB353" s="5">
        <v>44840</v>
      </c>
      <c r="AC353" s="3" t="s">
        <v>0</v>
      </c>
    </row>
    <row r="354" spans="1:30" ht="12.75">
      <c r="A354" s="3" t="str">
        <f t="shared" si="5"/>
        <v>Drosophila nr medialis 2</v>
      </c>
      <c r="B354" s="3">
        <v>1</v>
      </c>
      <c r="C354" s="3">
        <v>1</v>
      </c>
      <c r="D354" s="3" t="s">
        <v>18</v>
      </c>
      <c r="E354" s="3" t="s">
        <v>17</v>
      </c>
      <c r="F354" s="3" t="s">
        <v>16</v>
      </c>
      <c r="G354" s="3" t="s">
        <v>15</v>
      </c>
      <c r="H354" s="3" t="s">
        <v>14</v>
      </c>
      <c r="I354" s="3" t="s">
        <v>13</v>
      </c>
      <c r="J354" s="3" t="s">
        <v>61</v>
      </c>
      <c r="K354" s="3" t="s">
        <v>64</v>
      </c>
      <c r="L354" s="2" t="s">
        <v>63</v>
      </c>
      <c r="M354" s="2"/>
      <c r="N354" s="3" t="s">
        <v>9</v>
      </c>
      <c r="O354" s="3" t="s">
        <v>62</v>
      </c>
      <c r="P354" s="3" t="s">
        <v>7</v>
      </c>
      <c r="Q354" s="3" t="s">
        <v>6</v>
      </c>
      <c r="R354" s="1">
        <v>137750540</v>
      </c>
      <c r="S354" s="1">
        <v>7069007</v>
      </c>
      <c r="T354" s="3" t="s">
        <v>5</v>
      </c>
      <c r="U354" s="3" t="s">
        <v>4</v>
      </c>
      <c r="V354" s="7">
        <v>1</v>
      </c>
      <c r="W354" s="6" t="s">
        <v>3</v>
      </c>
      <c r="X354" s="6" t="s">
        <v>0</v>
      </c>
      <c r="Y354" s="3" t="s">
        <v>2</v>
      </c>
      <c r="Z354" s="3"/>
      <c r="AA354" s="3" t="s">
        <v>1</v>
      </c>
      <c r="AB354" s="5">
        <v>44847</v>
      </c>
      <c r="AC354" s="3" t="s">
        <v>0</v>
      </c>
    </row>
    <row r="355" spans="1:30" ht="12.75">
      <c r="A355" s="3" t="str">
        <f t="shared" si="5"/>
        <v>Drosophila nr medialis 3</v>
      </c>
      <c r="B355" s="3">
        <v>1</v>
      </c>
      <c r="C355" s="3">
        <v>1</v>
      </c>
      <c r="D355" s="3" t="s">
        <v>18</v>
      </c>
      <c r="E355" s="3" t="s">
        <v>17</v>
      </c>
      <c r="F355" s="3" t="s">
        <v>16</v>
      </c>
      <c r="G355" s="3" t="s">
        <v>15</v>
      </c>
      <c r="H355" s="3" t="s">
        <v>14</v>
      </c>
      <c r="I355" s="3" t="s">
        <v>13</v>
      </c>
      <c r="J355" s="3" t="s">
        <v>61</v>
      </c>
      <c r="K355" s="3" t="s">
        <v>60</v>
      </c>
      <c r="L355" s="2" t="s">
        <v>59</v>
      </c>
      <c r="M355" s="2"/>
      <c r="N355" s="3" t="s">
        <v>9</v>
      </c>
      <c r="O355" s="9" t="s">
        <v>58</v>
      </c>
      <c r="P355" s="3" t="s">
        <v>7</v>
      </c>
      <c r="Q355" s="3" t="s">
        <v>57</v>
      </c>
      <c r="R355" s="1">
        <v>136698498</v>
      </c>
      <c r="S355" s="1">
        <v>3480823</v>
      </c>
      <c r="T355" s="3" t="s">
        <v>5</v>
      </c>
      <c r="U355" s="3" t="s">
        <v>38</v>
      </c>
      <c r="V355" s="3">
        <v>1</v>
      </c>
      <c r="W355" s="3" t="s">
        <v>3</v>
      </c>
      <c r="X355" s="3" t="s">
        <v>56</v>
      </c>
      <c r="Y355" s="3" t="s">
        <v>55</v>
      </c>
      <c r="AA355" s="3" t="s">
        <v>1</v>
      </c>
      <c r="AB355" s="8">
        <v>44562</v>
      </c>
    </row>
    <row r="356" spans="1:30" ht="12.75">
      <c r="A356" s="3" t="str">
        <f t="shared" si="5"/>
        <v>Drosophila seclusa</v>
      </c>
      <c r="B356" s="3">
        <v>1</v>
      </c>
      <c r="C356" s="3">
        <v>1</v>
      </c>
      <c r="D356" s="3" t="s">
        <v>18</v>
      </c>
      <c r="E356" s="3" t="s">
        <v>17</v>
      </c>
      <c r="F356" s="3" t="s">
        <v>16</v>
      </c>
      <c r="G356" s="3" t="s">
        <v>15</v>
      </c>
      <c r="H356" s="3" t="s">
        <v>14</v>
      </c>
      <c r="I356" s="3" t="s">
        <v>13</v>
      </c>
      <c r="J356" s="3" t="s">
        <v>36</v>
      </c>
      <c r="K356" s="3" t="s">
        <v>54</v>
      </c>
      <c r="L356" s="2" t="s">
        <v>53</v>
      </c>
      <c r="M356" s="2"/>
      <c r="N356" s="3" t="s">
        <v>9</v>
      </c>
      <c r="O356" s="3" t="s">
        <v>52</v>
      </c>
      <c r="P356" s="3" t="s">
        <v>7</v>
      </c>
      <c r="Q356" s="3" t="s">
        <v>6</v>
      </c>
      <c r="R356" s="1">
        <v>135676904</v>
      </c>
      <c r="S356" s="1">
        <v>3931036</v>
      </c>
      <c r="T356" s="3" t="s">
        <v>5</v>
      </c>
      <c r="U356" s="3" t="s">
        <v>4</v>
      </c>
      <c r="V356" s="7">
        <v>1</v>
      </c>
      <c r="W356" s="6" t="s">
        <v>3</v>
      </c>
      <c r="X356" s="6" t="s">
        <v>0</v>
      </c>
      <c r="Y356" s="3" t="s">
        <v>25</v>
      </c>
      <c r="AA356" s="3" t="s">
        <v>1</v>
      </c>
      <c r="AB356" s="4">
        <v>44844</v>
      </c>
      <c r="AC356" s="3" t="s">
        <v>0</v>
      </c>
    </row>
    <row r="357" spans="1:30" ht="12.75">
      <c r="A357" s="3" t="str">
        <f t="shared" si="5"/>
        <v>Drosophila nr. perissopoda 5</v>
      </c>
      <c r="B357" s="3">
        <v>1</v>
      </c>
      <c r="C357" s="3">
        <v>1</v>
      </c>
      <c r="D357" s="3" t="s">
        <v>18</v>
      </c>
      <c r="E357" s="3" t="s">
        <v>17</v>
      </c>
      <c r="F357" s="3" t="s">
        <v>16</v>
      </c>
      <c r="G357" s="3" t="s">
        <v>15</v>
      </c>
      <c r="H357" s="3" t="s">
        <v>14</v>
      </c>
      <c r="I357" s="3" t="s">
        <v>13</v>
      </c>
      <c r="J357" s="3" t="s">
        <v>36</v>
      </c>
      <c r="K357" s="3" t="s">
        <v>51</v>
      </c>
      <c r="L357" s="2" t="s">
        <v>50</v>
      </c>
      <c r="M357" s="2"/>
      <c r="N357" s="3" t="s">
        <v>9</v>
      </c>
      <c r="O357" s="3" t="s">
        <v>49</v>
      </c>
      <c r="P357" s="3" t="s">
        <v>7</v>
      </c>
      <c r="Q357" s="3" t="s">
        <v>6</v>
      </c>
      <c r="R357" s="1">
        <v>137240638</v>
      </c>
      <c r="S357" s="1">
        <v>5302149</v>
      </c>
      <c r="T357" s="3" t="s">
        <v>5</v>
      </c>
      <c r="U357" s="3" t="s">
        <v>4</v>
      </c>
      <c r="V357" s="3">
        <v>1</v>
      </c>
      <c r="W357" s="3" t="s">
        <v>3</v>
      </c>
      <c r="X357" s="3" t="s">
        <v>0</v>
      </c>
      <c r="Y357" s="3" t="s">
        <v>48</v>
      </c>
      <c r="Z357" s="3"/>
      <c r="AA357" s="3" t="s">
        <v>1</v>
      </c>
      <c r="AB357" s="5">
        <v>44866</v>
      </c>
      <c r="AC357" s="3" t="s">
        <v>0</v>
      </c>
      <c r="AD357" s="3" t="s">
        <v>47</v>
      </c>
    </row>
    <row r="358" spans="1:30" ht="12.75">
      <c r="A358" s="3" t="str">
        <f t="shared" si="5"/>
        <v>Drosophila nr. perissopoda 1</v>
      </c>
      <c r="B358" s="3">
        <v>1</v>
      </c>
      <c r="C358" s="3">
        <v>1</v>
      </c>
      <c r="D358" s="3" t="s">
        <v>18</v>
      </c>
      <c r="E358" s="3" t="s">
        <v>17</v>
      </c>
      <c r="F358" s="3" t="s">
        <v>16</v>
      </c>
      <c r="G358" s="3" t="s">
        <v>15</v>
      </c>
      <c r="H358" s="3" t="s">
        <v>14</v>
      </c>
      <c r="I358" s="3" t="s">
        <v>13</v>
      </c>
      <c r="J358" s="3" t="s">
        <v>36</v>
      </c>
      <c r="K358" s="3" t="s">
        <v>46</v>
      </c>
      <c r="L358" s="2" t="s">
        <v>45</v>
      </c>
      <c r="M358" s="2"/>
      <c r="N358" s="3" t="s">
        <v>9</v>
      </c>
      <c r="O358" s="3" t="s">
        <v>44</v>
      </c>
      <c r="P358" s="3" t="s">
        <v>7</v>
      </c>
      <c r="Q358" s="3" t="s">
        <v>6</v>
      </c>
      <c r="R358" s="1">
        <v>141321204</v>
      </c>
      <c r="S358" s="1">
        <v>1847206</v>
      </c>
      <c r="T358" s="3" t="s">
        <v>5</v>
      </c>
      <c r="U358" s="3" t="s">
        <v>4</v>
      </c>
      <c r="V358" s="3">
        <v>1</v>
      </c>
      <c r="W358" s="3" t="s">
        <v>3</v>
      </c>
      <c r="X358" s="3" t="s">
        <v>0</v>
      </c>
      <c r="Y358" s="6" t="s">
        <v>43</v>
      </c>
      <c r="Z358" s="3"/>
      <c r="AA358" s="3" t="s">
        <v>1</v>
      </c>
      <c r="AB358" s="5">
        <v>44867</v>
      </c>
      <c r="AC358" s="3" t="s">
        <v>0</v>
      </c>
      <c r="AD358" s="3" t="s">
        <v>42</v>
      </c>
    </row>
    <row r="359" spans="1:30" ht="12.75">
      <c r="A359" s="3" t="str">
        <f t="shared" si="5"/>
        <v>Drosophila atroscutellata</v>
      </c>
      <c r="B359" s="3">
        <v>1</v>
      </c>
      <c r="C359" s="3">
        <v>1</v>
      </c>
      <c r="D359" s="3" t="s">
        <v>18</v>
      </c>
      <c r="E359" s="3" t="s">
        <v>17</v>
      </c>
      <c r="F359" s="3" t="s">
        <v>16</v>
      </c>
      <c r="G359" s="3" t="s">
        <v>15</v>
      </c>
      <c r="H359" s="3" t="s">
        <v>14</v>
      </c>
      <c r="I359" s="3" t="s">
        <v>13</v>
      </c>
      <c r="J359" s="3" t="s">
        <v>12</v>
      </c>
      <c r="K359" s="3" t="s">
        <v>41</v>
      </c>
      <c r="L359" s="2" t="s">
        <v>40</v>
      </c>
      <c r="M359" s="2"/>
      <c r="N359" s="3" t="s">
        <v>9</v>
      </c>
      <c r="O359" s="3" t="s">
        <v>39</v>
      </c>
      <c r="P359" s="3" t="s">
        <v>7</v>
      </c>
      <c r="Q359" s="3" t="s">
        <v>6</v>
      </c>
      <c r="R359" s="1">
        <v>132412710</v>
      </c>
      <c r="S359" s="1">
        <v>22232325</v>
      </c>
      <c r="T359" s="3" t="s">
        <v>5</v>
      </c>
      <c r="U359" s="3" t="s">
        <v>38</v>
      </c>
      <c r="V359" s="3">
        <v>1</v>
      </c>
      <c r="W359" s="3" t="s">
        <v>3</v>
      </c>
      <c r="X359" s="3" t="s">
        <v>0</v>
      </c>
      <c r="Y359" s="3" t="s">
        <v>37</v>
      </c>
      <c r="Z359" s="3"/>
      <c r="AA359" s="3" t="s">
        <v>1</v>
      </c>
      <c r="AB359" s="5">
        <v>44866</v>
      </c>
      <c r="AC359" s="3" t="s">
        <v>0</v>
      </c>
    </row>
    <row r="360" spans="1:30" ht="12.75">
      <c r="A360" s="3" t="str">
        <f t="shared" si="5"/>
        <v>Drosophila trichaetosa</v>
      </c>
      <c r="B360" s="3">
        <v>1</v>
      </c>
      <c r="C360" s="3">
        <v>1</v>
      </c>
      <c r="D360" s="3" t="s">
        <v>18</v>
      </c>
      <c r="E360" s="3" t="s">
        <v>17</v>
      </c>
      <c r="F360" s="3" t="s">
        <v>16</v>
      </c>
      <c r="G360" s="3" t="s">
        <v>15</v>
      </c>
      <c r="H360" s="3" t="s">
        <v>14</v>
      </c>
      <c r="I360" s="3" t="s">
        <v>13</v>
      </c>
      <c r="J360" s="3" t="s">
        <v>36</v>
      </c>
      <c r="K360" s="3" t="s">
        <v>35</v>
      </c>
      <c r="L360" s="2" t="s">
        <v>34</v>
      </c>
      <c r="M360" s="2"/>
      <c r="N360" s="3" t="s">
        <v>9</v>
      </c>
      <c r="O360" s="3" t="s">
        <v>33</v>
      </c>
      <c r="P360" s="3" t="s">
        <v>7</v>
      </c>
      <c r="Q360" s="3" t="s">
        <v>6</v>
      </c>
      <c r="R360" s="1">
        <v>136293988</v>
      </c>
      <c r="S360" s="1">
        <v>4071654</v>
      </c>
      <c r="T360" s="3" t="s">
        <v>5</v>
      </c>
      <c r="U360" s="3" t="s">
        <v>4</v>
      </c>
      <c r="V360" s="7">
        <v>1</v>
      </c>
      <c r="W360" s="6" t="s">
        <v>3</v>
      </c>
      <c r="X360" s="6" t="s">
        <v>0</v>
      </c>
      <c r="Y360" s="3" t="s">
        <v>32</v>
      </c>
      <c r="Z360" s="3"/>
      <c r="AA360" s="3" t="s">
        <v>1</v>
      </c>
      <c r="AB360" s="5">
        <v>44852</v>
      </c>
      <c r="AC360" s="3" t="s">
        <v>0</v>
      </c>
    </row>
    <row r="361" spans="1:30" ht="12.75">
      <c r="A361" s="3" t="str">
        <f t="shared" si="5"/>
        <v>Drosophila neutralis</v>
      </c>
      <c r="B361" s="3">
        <v>1</v>
      </c>
      <c r="C361" s="3">
        <v>1</v>
      </c>
      <c r="D361" s="3" t="s">
        <v>18</v>
      </c>
      <c r="E361" s="3" t="s">
        <v>17</v>
      </c>
      <c r="F361" s="3" t="s">
        <v>16</v>
      </c>
      <c r="G361" s="3" t="s">
        <v>15</v>
      </c>
      <c r="H361" s="3" t="s">
        <v>14</v>
      </c>
      <c r="I361" s="3" t="s">
        <v>13</v>
      </c>
      <c r="J361" s="3" t="s">
        <v>12</v>
      </c>
      <c r="K361" s="3" t="s">
        <v>31</v>
      </c>
      <c r="L361" s="2" t="s">
        <v>30</v>
      </c>
      <c r="M361" s="2"/>
      <c r="N361" s="3" t="s">
        <v>9</v>
      </c>
      <c r="O361" s="3" t="s">
        <v>29</v>
      </c>
      <c r="P361" s="3" t="s">
        <v>7</v>
      </c>
      <c r="Q361" s="3" t="s">
        <v>6</v>
      </c>
      <c r="R361" s="1">
        <v>145644896</v>
      </c>
      <c r="S361" s="1">
        <v>5990569</v>
      </c>
      <c r="T361" s="3" t="s">
        <v>5</v>
      </c>
      <c r="U361" s="3" t="s">
        <v>4</v>
      </c>
      <c r="V361" s="7">
        <v>1</v>
      </c>
      <c r="W361" s="6" t="s">
        <v>3</v>
      </c>
      <c r="X361" s="6" t="s">
        <v>0</v>
      </c>
      <c r="Y361" s="3" t="s">
        <v>2</v>
      </c>
      <c r="Z361" s="3"/>
      <c r="AA361" s="3" t="s">
        <v>1</v>
      </c>
      <c r="AB361" s="5">
        <v>44847</v>
      </c>
      <c r="AC361" s="3" t="s">
        <v>0</v>
      </c>
    </row>
    <row r="362" spans="1:30" ht="12.75">
      <c r="A362" s="3" t="str">
        <f t="shared" si="5"/>
        <v>Drosophila percnosoma</v>
      </c>
      <c r="B362" s="3">
        <v>1</v>
      </c>
      <c r="C362" s="3">
        <v>1</v>
      </c>
      <c r="D362" s="3" t="s">
        <v>18</v>
      </c>
      <c r="E362" s="3" t="s">
        <v>17</v>
      </c>
      <c r="F362" s="3" t="s">
        <v>16</v>
      </c>
      <c r="G362" s="3" t="s">
        <v>15</v>
      </c>
      <c r="H362" s="3" t="s">
        <v>14</v>
      </c>
      <c r="I362" s="3" t="s">
        <v>13</v>
      </c>
      <c r="J362" s="3" t="s">
        <v>12</v>
      </c>
      <c r="K362" s="3" t="s">
        <v>28</v>
      </c>
      <c r="L362" s="2" t="s">
        <v>27</v>
      </c>
      <c r="M362" s="2"/>
      <c r="N362" s="3" t="s">
        <v>9</v>
      </c>
      <c r="O362" s="3" t="s">
        <v>26</v>
      </c>
      <c r="P362" s="3" t="s">
        <v>7</v>
      </c>
      <c r="Q362" s="3" t="s">
        <v>6</v>
      </c>
      <c r="R362" s="1">
        <v>138081886</v>
      </c>
      <c r="S362" s="1">
        <v>2688829</v>
      </c>
      <c r="T362" s="3" t="s">
        <v>5</v>
      </c>
      <c r="U362" s="3" t="s">
        <v>4</v>
      </c>
      <c r="V362" s="7">
        <v>1</v>
      </c>
      <c r="W362" s="6" t="s">
        <v>3</v>
      </c>
      <c r="X362" s="6" t="s">
        <v>0</v>
      </c>
      <c r="Y362" s="3" t="s">
        <v>25</v>
      </c>
      <c r="Z362" s="3"/>
      <c r="AA362" s="3" t="s">
        <v>1</v>
      </c>
      <c r="AB362" s="5">
        <v>44844</v>
      </c>
      <c r="AC362" s="3" t="s">
        <v>0</v>
      </c>
    </row>
    <row r="363" spans="1:30" ht="12.75">
      <c r="A363" s="3" t="str">
        <f t="shared" si="5"/>
        <v>Drosophila incognita</v>
      </c>
      <c r="B363" s="3">
        <v>1</v>
      </c>
      <c r="C363" s="3">
        <v>1</v>
      </c>
      <c r="D363" s="3" t="s">
        <v>18</v>
      </c>
      <c r="E363" s="3" t="s">
        <v>17</v>
      </c>
      <c r="F363" s="3" t="s">
        <v>16</v>
      </c>
      <c r="G363" s="3" t="s">
        <v>15</v>
      </c>
      <c r="H363" s="3" t="s">
        <v>14</v>
      </c>
      <c r="I363" s="3" t="s">
        <v>13</v>
      </c>
      <c r="J363" s="3" t="s">
        <v>12</v>
      </c>
      <c r="K363" s="3" t="s">
        <v>24</v>
      </c>
      <c r="L363" s="2" t="s">
        <v>23</v>
      </c>
      <c r="M363" s="2"/>
      <c r="N363" s="3" t="s">
        <v>9</v>
      </c>
      <c r="O363" s="3" t="s">
        <v>22</v>
      </c>
      <c r="P363" s="3" t="s">
        <v>7</v>
      </c>
      <c r="Q363" s="3" t="s">
        <v>6</v>
      </c>
      <c r="R363" s="1">
        <v>139501700</v>
      </c>
      <c r="S363" s="1">
        <v>4863250</v>
      </c>
      <c r="T363" s="3" t="s">
        <v>5</v>
      </c>
      <c r="U363" s="3" t="s">
        <v>4</v>
      </c>
      <c r="V363" s="7">
        <v>1</v>
      </c>
      <c r="W363" s="6" t="s">
        <v>3</v>
      </c>
      <c r="X363" s="6" t="s">
        <v>0</v>
      </c>
      <c r="Y363" s="3" t="s">
        <v>2</v>
      </c>
      <c r="Z363" s="3"/>
      <c r="AA363" s="3" t="s">
        <v>1</v>
      </c>
      <c r="AB363" s="5">
        <v>44847</v>
      </c>
      <c r="AC363" s="3" t="s">
        <v>0</v>
      </c>
    </row>
    <row r="364" spans="1:30" ht="12.75">
      <c r="A364" s="3" t="str">
        <f t="shared" si="5"/>
        <v>Drosophila conformis</v>
      </c>
      <c r="B364" s="3">
        <v>1</v>
      </c>
      <c r="C364" s="3">
        <v>1</v>
      </c>
      <c r="D364" s="3" t="s">
        <v>18</v>
      </c>
      <c r="E364" s="3" t="s">
        <v>17</v>
      </c>
      <c r="F364" s="3" t="s">
        <v>16</v>
      </c>
      <c r="G364" s="3" t="s">
        <v>15</v>
      </c>
      <c r="H364" s="3" t="s">
        <v>14</v>
      </c>
      <c r="I364" s="3" t="s">
        <v>13</v>
      </c>
      <c r="J364" s="3" t="s">
        <v>12</v>
      </c>
      <c r="K364" s="3" t="s">
        <v>21</v>
      </c>
      <c r="L364" s="2" t="s">
        <v>20</v>
      </c>
      <c r="M364" s="2"/>
      <c r="N364" s="3" t="s">
        <v>9</v>
      </c>
      <c r="O364" s="3" t="s">
        <v>19</v>
      </c>
      <c r="P364" s="3" t="s">
        <v>7</v>
      </c>
      <c r="Q364" s="3" t="s">
        <v>6</v>
      </c>
      <c r="R364" s="1">
        <v>139250349</v>
      </c>
      <c r="S364" s="1">
        <v>3227644</v>
      </c>
      <c r="T364" s="3" t="s">
        <v>5</v>
      </c>
      <c r="U364" s="3" t="s">
        <v>4</v>
      </c>
      <c r="V364" s="3">
        <v>1</v>
      </c>
      <c r="W364" s="3" t="s">
        <v>3</v>
      </c>
      <c r="X364" s="3" t="s">
        <v>0</v>
      </c>
      <c r="Y364" s="3" t="s">
        <v>2</v>
      </c>
      <c r="Z364" s="3"/>
      <c r="AA364" s="3" t="s">
        <v>1</v>
      </c>
      <c r="AB364" s="5">
        <v>44839</v>
      </c>
      <c r="AC364" s="3" t="s">
        <v>0</v>
      </c>
    </row>
    <row r="365" spans="1:30" ht="12.75">
      <c r="A365" s="3" t="str">
        <f t="shared" si="5"/>
        <v>Drosophila sordidapex</v>
      </c>
      <c r="B365" s="3">
        <v>1</v>
      </c>
      <c r="C365" s="3">
        <v>1</v>
      </c>
      <c r="D365" s="3" t="s">
        <v>18</v>
      </c>
      <c r="E365" s="3" t="s">
        <v>17</v>
      </c>
      <c r="F365" s="3" t="s">
        <v>16</v>
      </c>
      <c r="G365" s="3" t="s">
        <v>15</v>
      </c>
      <c r="H365" s="3" t="s">
        <v>14</v>
      </c>
      <c r="I365" s="3" t="s">
        <v>13</v>
      </c>
      <c r="J365" s="3" t="s">
        <v>12</v>
      </c>
      <c r="K365" s="3" t="s">
        <v>11</v>
      </c>
      <c r="L365" s="2" t="s">
        <v>10</v>
      </c>
      <c r="M365" s="2"/>
      <c r="N365" s="3" t="s">
        <v>9</v>
      </c>
      <c r="O365" s="3" t="s">
        <v>8</v>
      </c>
      <c r="P365" s="3" t="s">
        <v>7</v>
      </c>
      <c r="Q365" s="3" t="s">
        <v>6</v>
      </c>
      <c r="R365" s="1">
        <v>139085443</v>
      </c>
      <c r="S365" s="1">
        <v>3193695</v>
      </c>
      <c r="T365" s="3" t="s">
        <v>5</v>
      </c>
      <c r="U365" s="3" t="s">
        <v>4</v>
      </c>
      <c r="V365" s="3">
        <v>1</v>
      </c>
      <c r="W365" s="3" t="s">
        <v>3</v>
      </c>
      <c r="X365" s="3" t="s">
        <v>0</v>
      </c>
      <c r="Y365" s="3" t="s">
        <v>2</v>
      </c>
      <c r="Z365" s="3"/>
      <c r="AA365" s="3" t="s">
        <v>1</v>
      </c>
      <c r="AB365" s="5">
        <v>44839</v>
      </c>
      <c r="AC365" s="3" t="s">
        <v>0</v>
      </c>
    </row>
    <row r="366" spans="1:30" ht="12.75">
      <c r="R366" s="1"/>
      <c r="S366" s="1"/>
    </row>
    <row r="367" spans="1:30" ht="12.75">
      <c r="A367" s="23" t="s">
        <v>1637</v>
      </c>
      <c r="R367" s="1"/>
      <c r="S367" s="1"/>
    </row>
    <row r="368" spans="1:30" ht="12.75">
      <c r="A368" s="24" t="s">
        <v>1679</v>
      </c>
      <c r="R368" s="1"/>
      <c r="S368" s="1"/>
    </row>
    <row r="369" spans="1:28" ht="12.75">
      <c r="A369" t="s">
        <v>1640</v>
      </c>
      <c r="R369" s="1"/>
      <c r="S369" s="1"/>
    </row>
    <row r="370" spans="1:28" ht="12.75">
      <c r="A370" t="s">
        <v>1641</v>
      </c>
      <c r="R370" s="1"/>
      <c r="S370" s="1"/>
    </row>
    <row r="371" spans="1:28" ht="12.75">
      <c r="A371" t="s">
        <v>1642</v>
      </c>
      <c r="R371" s="1"/>
      <c r="S371" s="1"/>
    </row>
    <row r="372" spans="1:28" ht="12.75">
      <c r="A372" t="s">
        <v>1643</v>
      </c>
      <c r="L372" s="2"/>
      <c r="M372" s="2"/>
      <c r="R372" s="1"/>
      <c r="S372" s="1"/>
      <c r="AB372" s="5"/>
    </row>
    <row r="373" spans="1:28" ht="12.75">
      <c r="A373" t="s">
        <v>1644</v>
      </c>
      <c r="L373" s="2"/>
      <c r="M373" s="2"/>
      <c r="R373" s="1"/>
      <c r="S373" s="1"/>
    </row>
    <row r="374" spans="1:28" ht="12.75">
      <c r="A374" t="s">
        <v>1645</v>
      </c>
      <c r="L374" s="2"/>
      <c r="M374" s="2"/>
      <c r="R374" s="1"/>
      <c r="S374" s="1"/>
    </row>
    <row r="375" spans="1:28" ht="12.75">
      <c r="A375" t="s">
        <v>1646</v>
      </c>
      <c r="L375" s="2"/>
      <c r="M375" s="2"/>
      <c r="R375" s="1"/>
      <c r="S375" s="1"/>
    </row>
    <row r="376" spans="1:28" ht="12.75">
      <c r="A376" t="s">
        <v>1647</v>
      </c>
      <c r="L376" s="2"/>
      <c r="M376" s="2"/>
      <c r="R376" s="1"/>
      <c r="S376" s="1"/>
    </row>
    <row r="377" spans="1:28" ht="12.75">
      <c r="A377" t="s">
        <v>1648</v>
      </c>
      <c r="R377" s="1"/>
      <c r="S377" s="1"/>
    </row>
    <row r="378" spans="1:28" ht="12.75">
      <c r="A378" t="s">
        <v>1649</v>
      </c>
      <c r="L378" s="2"/>
      <c r="M378" s="2"/>
      <c r="R378" s="1"/>
      <c r="S378" s="1"/>
    </row>
    <row r="379" spans="1:28" ht="12.75">
      <c r="A379" t="s">
        <v>1650</v>
      </c>
      <c r="L379" s="2"/>
      <c r="M379" s="2"/>
      <c r="R379" s="1"/>
      <c r="S379" s="1"/>
    </row>
    <row r="380" spans="1:28" ht="12.75">
      <c r="A380" t="s">
        <v>1651</v>
      </c>
      <c r="L380" s="2"/>
      <c r="M380" s="2"/>
      <c r="R380" s="1"/>
      <c r="S380" s="1"/>
    </row>
    <row r="381" spans="1:28" ht="12.75">
      <c r="A381" t="s">
        <v>1652</v>
      </c>
      <c r="L381" s="2"/>
      <c r="M381" s="2"/>
      <c r="R381" s="1"/>
      <c r="S381" s="1"/>
    </row>
    <row r="382" spans="1:28" ht="12.75">
      <c r="A382" t="s">
        <v>1653</v>
      </c>
      <c r="L382" s="2"/>
      <c r="M382" s="2"/>
      <c r="R382" s="1"/>
      <c r="S382" s="1"/>
      <c r="AB382" s="4"/>
    </row>
    <row r="383" spans="1:28" ht="12.75">
      <c r="A383" t="s">
        <v>1654</v>
      </c>
      <c r="L383" s="2"/>
      <c r="M383" s="2"/>
      <c r="R383" s="1"/>
      <c r="S383" s="1"/>
    </row>
    <row r="384" spans="1:28" ht="12.75">
      <c r="A384" t="s">
        <v>1655</v>
      </c>
      <c r="L384" s="2"/>
      <c r="M384" s="2"/>
      <c r="P384" s="3"/>
      <c r="R384" s="1"/>
      <c r="S384" s="1"/>
    </row>
    <row r="385" spans="1:19" ht="12.75">
      <c r="A385" t="s">
        <v>1656</v>
      </c>
      <c r="L385" s="2"/>
      <c r="M385" s="2"/>
      <c r="R385" s="1"/>
      <c r="S385" s="1"/>
    </row>
    <row r="386" spans="1:19" ht="12.75">
      <c r="A386" t="s">
        <v>1657</v>
      </c>
      <c r="L386" s="2"/>
      <c r="M386" s="2"/>
      <c r="R386" s="1"/>
      <c r="S386" s="1"/>
    </row>
    <row r="387" spans="1:19" ht="12.75">
      <c r="A387" t="s">
        <v>1658</v>
      </c>
      <c r="L387" s="2"/>
      <c r="M387" s="2"/>
      <c r="R387" s="1"/>
      <c r="S387" s="1"/>
    </row>
    <row r="388" spans="1:19" ht="12.75">
      <c r="A388" t="s">
        <v>1659</v>
      </c>
      <c r="L388" s="2"/>
      <c r="M388" s="2"/>
      <c r="R388" s="1"/>
      <c r="S388" s="1"/>
    </row>
    <row r="389" spans="1:19" ht="12.75">
      <c r="A389" t="s">
        <v>1660</v>
      </c>
      <c r="R389" s="1"/>
      <c r="S389" s="1"/>
    </row>
    <row r="390" spans="1:19" ht="12.75">
      <c r="A390" t="s">
        <v>1661</v>
      </c>
      <c r="R390" s="1"/>
      <c r="S390" s="1"/>
    </row>
    <row r="391" spans="1:19" ht="12.75">
      <c r="A391" t="s">
        <v>1662</v>
      </c>
      <c r="R391" s="1"/>
      <c r="S391" s="1"/>
    </row>
    <row r="392" spans="1:19" ht="12.75">
      <c r="A392" t="s">
        <v>1663</v>
      </c>
      <c r="R392" s="1"/>
      <c r="S392" s="1"/>
    </row>
    <row r="393" spans="1:19" ht="12.75">
      <c r="A393" t="s">
        <v>1664</v>
      </c>
      <c r="R393" s="1"/>
      <c r="S393" s="1"/>
    </row>
    <row r="394" spans="1:19" ht="12.75">
      <c r="A394" t="s">
        <v>1665</v>
      </c>
      <c r="R394" s="1"/>
      <c r="S394" s="1"/>
    </row>
    <row r="395" spans="1:19" ht="12.75">
      <c r="A395" t="s">
        <v>1666</v>
      </c>
      <c r="R395" s="1"/>
      <c r="S395" s="1"/>
    </row>
    <row r="396" spans="1:19" ht="12.75">
      <c r="A396" t="s">
        <v>1667</v>
      </c>
      <c r="R396" s="1"/>
      <c r="S396" s="1"/>
    </row>
    <row r="397" spans="1:19" ht="12.75">
      <c r="A397" t="s">
        <v>1668</v>
      </c>
      <c r="R397" s="1"/>
      <c r="S397" s="1"/>
    </row>
    <row r="398" spans="1:19" ht="12.75">
      <c r="A398" t="s">
        <v>1669</v>
      </c>
      <c r="R398" s="1"/>
      <c r="S398" s="1"/>
    </row>
    <row r="399" spans="1:19" ht="12.75">
      <c r="A399" t="s">
        <v>1670</v>
      </c>
      <c r="R399" s="1"/>
      <c r="S399" s="1"/>
    </row>
    <row r="400" spans="1:19" ht="12.75">
      <c r="A400" t="s">
        <v>1671</v>
      </c>
      <c r="R400" s="1"/>
      <c r="S400" s="1"/>
    </row>
    <row r="401" spans="1:19" ht="12.75">
      <c r="A401" t="s">
        <v>1672</v>
      </c>
      <c r="R401" s="1"/>
      <c r="S401" s="1"/>
    </row>
    <row r="402" spans="1:19" ht="12.75">
      <c r="A402" t="s">
        <v>1673</v>
      </c>
      <c r="R402" s="1"/>
      <c r="S402" s="1"/>
    </row>
    <row r="403" spans="1:19" ht="12.75">
      <c r="A403" t="s">
        <v>1674</v>
      </c>
      <c r="R403" s="1"/>
      <c r="S403" s="1"/>
    </row>
    <row r="404" spans="1:19" ht="12.75">
      <c r="A404" t="s">
        <v>1675</v>
      </c>
      <c r="R404" s="1"/>
      <c r="S404" s="1"/>
    </row>
    <row r="405" spans="1:19" ht="12.75">
      <c r="A405" t="s">
        <v>1676</v>
      </c>
      <c r="R405" s="1"/>
      <c r="S405" s="1"/>
    </row>
    <row r="406" spans="1:19" ht="12.75">
      <c r="A406" t="s">
        <v>1677</v>
      </c>
      <c r="R406" s="1"/>
      <c r="S406" s="1"/>
    </row>
    <row r="407" spans="1:19" ht="12.75">
      <c r="A407" t="s">
        <v>1678</v>
      </c>
      <c r="R407" s="1"/>
      <c r="S407" s="1"/>
    </row>
    <row r="408" spans="1:19" ht="12.75">
      <c r="R408" s="1"/>
      <c r="S408" s="1"/>
    </row>
    <row r="409" spans="1:19" ht="12.75">
      <c r="R409" s="1"/>
      <c r="S409" s="1"/>
    </row>
    <row r="410" spans="1:19" ht="12.75">
      <c r="R410" s="1"/>
      <c r="S410" s="1"/>
    </row>
    <row r="411" spans="1:19" ht="12.75">
      <c r="R411" s="1"/>
      <c r="S411" s="1"/>
    </row>
    <row r="412" spans="1:19" ht="12.75">
      <c r="R412" s="1"/>
      <c r="S412" s="1"/>
    </row>
    <row r="413" spans="1:19" ht="12.75">
      <c r="R413" s="1"/>
      <c r="S413" s="1"/>
    </row>
    <row r="414" spans="1:19" ht="12.75">
      <c r="R414" s="1"/>
      <c r="S414" s="1"/>
    </row>
    <row r="415" spans="1:19" ht="12.75">
      <c r="R415" s="1"/>
      <c r="S415" s="1"/>
    </row>
    <row r="416" spans="1:19" ht="12.75">
      <c r="R416" s="1"/>
      <c r="S416" s="1"/>
    </row>
    <row r="417" spans="18:19" ht="12.75">
      <c r="R417" s="1"/>
      <c r="S417" s="1"/>
    </row>
    <row r="418" spans="18:19" ht="12.75">
      <c r="R418" s="1"/>
      <c r="S418" s="1"/>
    </row>
    <row r="419" spans="18:19" ht="12.75">
      <c r="R419" s="1"/>
      <c r="S419" s="1"/>
    </row>
    <row r="420" spans="18:19" ht="12.75">
      <c r="R420" s="1"/>
      <c r="S420" s="1"/>
    </row>
    <row r="421" spans="18:19" ht="12.75">
      <c r="R421" s="1"/>
      <c r="S421" s="1"/>
    </row>
    <row r="422" spans="18:19" ht="12.75">
      <c r="R422" s="1"/>
      <c r="S422" s="1"/>
    </row>
    <row r="423" spans="18:19" ht="12.75">
      <c r="R423" s="1"/>
      <c r="S423" s="1"/>
    </row>
    <row r="424" spans="18:19" ht="12.75">
      <c r="R424" s="1"/>
      <c r="S424" s="1"/>
    </row>
    <row r="425" spans="18:19" ht="12.75">
      <c r="R425" s="1"/>
      <c r="S425" s="1"/>
    </row>
    <row r="426" spans="18:19" ht="12.75">
      <c r="R426" s="1"/>
      <c r="S426" s="1"/>
    </row>
    <row r="427" spans="18:19" ht="12.75">
      <c r="R427" s="1"/>
      <c r="S427" s="1"/>
    </row>
    <row r="428" spans="18:19" ht="12.75">
      <c r="R428" s="1"/>
      <c r="S428" s="1"/>
    </row>
    <row r="429" spans="18:19" ht="12.75">
      <c r="R429" s="1"/>
      <c r="S429" s="1"/>
    </row>
    <row r="430" spans="18:19" ht="12.75">
      <c r="R430" s="1"/>
      <c r="S430" s="1"/>
    </row>
    <row r="431" spans="18:19" ht="12.75">
      <c r="R431" s="1"/>
      <c r="S431" s="1"/>
    </row>
    <row r="432" spans="18:19" ht="12.75">
      <c r="R432" s="1"/>
      <c r="S432" s="1"/>
    </row>
    <row r="433" spans="18:19" ht="12.75">
      <c r="R433" s="1"/>
      <c r="S433" s="1"/>
    </row>
    <row r="434" spans="18:19" ht="12.75">
      <c r="R434" s="1"/>
      <c r="S434" s="1"/>
    </row>
    <row r="435" spans="18:19" ht="12.75">
      <c r="R435" s="1"/>
      <c r="S435" s="1"/>
    </row>
    <row r="436" spans="18:19" ht="12.75">
      <c r="R436" s="1"/>
      <c r="S436" s="1"/>
    </row>
    <row r="437" spans="18:19" ht="12.75">
      <c r="R437" s="1"/>
      <c r="S437" s="1"/>
    </row>
    <row r="438" spans="18:19" ht="12.75">
      <c r="R438" s="1"/>
      <c r="S438" s="1"/>
    </row>
    <row r="439" spans="18:19" ht="12.75">
      <c r="R439" s="1"/>
      <c r="S439" s="1"/>
    </row>
    <row r="440" spans="18:19" ht="12.75">
      <c r="R440" s="1"/>
      <c r="S440" s="1"/>
    </row>
    <row r="441" spans="18:19" ht="12.75">
      <c r="R441" s="1"/>
      <c r="S441" s="1"/>
    </row>
    <row r="442" spans="18:19" ht="12.75">
      <c r="R442" s="1"/>
      <c r="S442" s="1"/>
    </row>
    <row r="443" spans="18:19" ht="12.75">
      <c r="R443" s="1"/>
      <c r="S443" s="1"/>
    </row>
    <row r="444" spans="18:19" ht="12.75">
      <c r="R444" s="1"/>
      <c r="S444" s="1"/>
    </row>
    <row r="445" spans="18:19" ht="12.75">
      <c r="R445" s="1"/>
      <c r="S445" s="1"/>
    </row>
    <row r="446" spans="18:19" ht="12.75">
      <c r="R446" s="1"/>
      <c r="S446" s="1"/>
    </row>
    <row r="447" spans="18:19" ht="12.75">
      <c r="R447" s="1"/>
      <c r="S447" s="1"/>
    </row>
    <row r="448" spans="18:19" ht="12.75">
      <c r="R448" s="1"/>
      <c r="S448" s="1"/>
    </row>
    <row r="449" spans="18:19" ht="12.75">
      <c r="R449" s="1"/>
      <c r="S449" s="1"/>
    </row>
    <row r="450" spans="18:19" ht="12.75">
      <c r="R450" s="1"/>
      <c r="S450" s="1"/>
    </row>
    <row r="451" spans="18:19" ht="12.75">
      <c r="R451" s="1"/>
      <c r="S451" s="1"/>
    </row>
    <row r="452" spans="18:19" ht="12.75">
      <c r="R452" s="1"/>
      <c r="S452" s="1"/>
    </row>
    <row r="453" spans="18:19" ht="12.75">
      <c r="R453" s="1"/>
      <c r="S453" s="1"/>
    </row>
    <row r="454" spans="18:19" ht="12.75">
      <c r="R454" s="1"/>
      <c r="S454" s="1"/>
    </row>
    <row r="455" spans="18:19" ht="12.75">
      <c r="R455" s="1"/>
      <c r="S455" s="1"/>
    </row>
    <row r="456" spans="18:19" ht="12.75">
      <c r="R456" s="1"/>
      <c r="S456" s="1"/>
    </row>
    <row r="457" spans="18:19" ht="12.75">
      <c r="R457" s="1"/>
      <c r="S457" s="1"/>
    </row>
    <row r="458" spans="18:19" ht="12.75">
      <c r="R458" s="1"/>
      <c r="S458" s="1"/>
    </row>
    <row r="459" spans="18:19" ht="12.75">
      <c r="R459" s="1"/>
      <c r="S459" s="1"/>
    </row>
    <row r="460" spans="18:19" ht="12.75">
      <c r="R460" s="1"/>
      <c r="S460" s="1"/>
    </row>
    <row r="461" spans="18:19" ht="12.75">
      <c r="R461" s="1"/>
      <c r="S461" s="1"/>
    </row>
    <row r="462" spans="18:19" ht="12.75">
      <c r="R462" s="1"/>
      <c r="S462" s="1"/>
    </row>
    <row r="463" spans="18:19" ht="12.75">
      <c r="R463" s="1"/>
      <c r="S463" s="1"/>
    </row>
    <row r="464" spans="18:19" ht="12.75">
      <c r="R464" s="1"/>
      <c r="S464" s="1"/>
    </row>
    <row r="465" spans="18:19" ht="12.75">
      <c r="R465" s="1"/>
      <c r="S465" s="1"/>
    </row>
    <row r="466" spans="18:19" ht="12.75">
      <c r="R466" s="1"/>
      <c r="S466" s="1"/>
    </row>
    <row r="467" spans="18:19" ht="12.75">
      <c r="R467" s="1"/>
      <c r="S467" s="1"/>
    </row>
    <row r="468" spans="18:19" ht="12.75">
      <c r="R468" s="1"/>
      <c r="S468" s="1"/>
    </row>
    <row r="469" spans="18:19" ht="12.75">
      <c r="R469" s="1"/>
      <c r="S469" s="1"/>
    </row>
    <row r="470" spans="18:19" ht="12.75">
      <c r="R470" s="1"/>
      <c r="S470" s="1"/>
    </row>
    <row r="471" spans="18:19" ht="12.75">
      <c r="R471" s="1"/>
      <c r="S471" s="1"/>
    </row>
    <row r="472" spans="18:19" ht="12.75">
      <c r="R472" s="1"/>
      <c r="S472" s="1"/>
    </row>
    <row r="473" spans="18:19" ht="12.75">
      <c r="R473" s="1"/>
      <c r="S473" s="1"/>
    </row>
    <row r="474" spans="18:19" ht="12.75">
      <c r="R474" s="1"/>
      <c r="S474" s="1"/>
    </row>
    <row r="475" spans="18:19" ht="12.75">
      <c r="R475" s="1"/>
      <c r="S475" s="1"/>
    </row>
    <row r="476" spans="18:19" ht="12.75">
      <c r="R476" s="1"/>
      <c r="S476" s="1"/>
    </row>
    <row r="477" spans="18:19" ht="12.75">
      <c r="R477" s="1"/>
      <c r="S477" s="1"/>
    </row>
    <row r="478" spans="18:19" ht="12.75">
      <c r="R478" s="1"/>
      <c r="S478" s="1"/>
    </row>
    <row r="479" spans="18:19" ht="12.75">
      <c r="R479" s="1"/>
      <c r="S479" s="1"/>
    </row>
    <row r="480" spans="18:19" ht="12.75">
      <c r="R480" s="1"/>
      <c r="S480" s="1"/>
    </row>
    <row r="481" spans="18:19" ht="12.75">
      <c r="R481" s="1"/>
      <c r="S481" s="1"/>
    </row>
    <row r="482" spans="18:19" ht="12.75">
      <c r="R482" s="1"/>
      <c r="S482" s="1"/>
    </row>
    <row r="483" spans="18:19" ht="12.75">
      <c r="R483" s="1"/>
      <c r="S483" s="1"/>
    </row>
    <row r="484" spans="18:19" ht="12.75">
      <c r="R484" s="1"/>
      <c r="S484" s="1"/>
    </row>
    <row r="485" spans="18:19" ht="12.75">
      <c r="R485" s="1"/>
      <c r="S485" s="1"/>
    </row>
    <row r="486" spans="18:19" ht="12.75">
      <c r="R486" s="1"/>
      <c r="S486" s="1"/>
    </row>
    <row r="487" spans="18:19" ht="12.75">
      <c r="R487" s="1"/>
      <c r="S487" s="1"/>
    </row>
    <row r="488" spans="18:19" ht="12.75">
      <c r="R488" s="1"/>
      <c r="S488" s="1"/>
    </row>
    <row r="489" spans="18:19" ht="12.75">
      <c r="R489" s="1"/>
      <c r="S489" s="1"/>
    </row>
    <row r="490" spans="18:19" ht="12.75">
      <c r="R490" s="1"/>
      <c r="S490" s="1"/>
    </row>
    <row r="491" spans="18:19" ht="12.75">
      <c r="R491" s="1"/>
      <c r="S491" s="1"/>
    </row>
    <row r="492" spans="18:19" ht="12.75">
      <c r="R492" s="1"/>
      <c r="S492" s="1"/>
    </row>
    <row r="493" spans="18:19" ht="12.75">
      <c r="R493" s="1"/>
      <c r="S493" s="1"/>
    </row>
    <row r="494" spans="18:19" ht="12.75">
      <c r="R494" s="1"/>
      <c r="S494" s="1"/>
    </row>
    <row r="495" spans="18:19" ht="12.75">
      <c r="R495" s="1"/>
      <c r="S495" s="1"/>
    </row>
    <row r="496" spans="18:19" ht="12.75">
      <c r="R496" s="1"/>
      <c r="S496" s="1"/>
    </row>
    <row r="497" spans="12:19" ht="12.75">
      <c r="L497" s="2"/>
      <c r="M497" s="2"/>
      <c r="R497" s="1"/>
      <c r="S497" s="1"/>
    </row>
    <row r="498" spans="12:19" ht="12.75">
      <c r="L498" s="2"/>
      <c r="M498" s="2"/>
      <c r="R498" s="1"/>
      <c r="S498" s="1"/>
    </row>
    <row r="499" spans="12:19" ht="12.75">
      <c r="L499" s="2"/>
      <c r="M499" s="2"/>
      <c r="R499" s="1"/>
      <c r="S499" s="1"/>
    </row>
    <row r="500" spans="12:19" ht="12.75">
      <c r="L500" s="2"/>
      <c r="M500" s="2"/>
      <c r="R500" s="1"/>
      <c r="S500" s="1"/>
    </row>
    <row r="501" spans="12:19" ht="12.75">
      <c r="L501" s="2"/>
      <c r="M501" s="2"/>
      <c r="R501" s="1"/>
      <c r="S501" s="1"/>
    </row>
    <row r="502" spans="12:19" ht="12.75">
      <c r="L502" s="2"/>
      <c r="M502" s="2"/>
      <c r="R502" s="1"/>
      <c r="S502" s="1"/>
    </row>
    <row r="503" spans="12:19" ht="12.75">
      <c r="L503" s="2"/>
      <c r="M503" s="2"/>
      <c r="R503" s="1"/>
      <c r="S503" s="1"/>
    </row>
    <row r="504" spans="12:19" ht="12.75">
      <c r="L504" s="2"/>
      <c r="M504" s="2"/>
      <c r="R504" s="1"/>
      <c r="S504" s="1"/>
    </row>
    <row r="505" spans="12:19" ht="12.75">
      <c r="L505" s="2"/>
      <c r="M505" s="2"/>
      <c r="R505" s="1"/>
      <c r="S505" s="1"/>
    </row>
    <row r="506" spans="12:19" ht="12.75">
      <c r="L506" s="2"/>
      <c r="M506" s="2"/>
      <c r="R506" s="1"/>
      <c r="S506" s="1"/>
    </row>
    <row r="507" spans="12:19" ht="12.75">
      <c r="L507" s="2"/>
      <c r="M507" s="2"/>
      <c r="R507" s="1"/>
      <c r="S507" s="1"/>
    </row>
    <row r="508" spans="12:19" ht="12.75">
      <c r="L508" s="2"/>
      <c r="M508" s="2"/>
      <c r="R508" s="1"/>
      <c r="S508" s="1"/>
    </row>
    <row r="509" spans="12:19" ht="12.75">
      <c r="L509" s="2"/>
      <c r="M509" s="2"/>
      <c r="R509" s="1"/>
      <c r="S509" s="1"/>
    </row>
    <row r="510" spans="12:19" ht="12.75">
      <c r="L510" s="2"/>
      <c r="M510" s="2"/>
      <c r="R510" s="1"/>
      <c r="S510" s="1"/>
    </row>
    <row r="511" spans="12:19" ht="12.75">
      <c r="L511" s="2"/>
      <c r="M511" s="2"/>
      <c r="R511" s="1"/>
      <c r="S511" s="1"/>
    </row>
    <row r="512" spans="12:19" ht="12.75">
      <c r="L512" s="2"/>
      <c r="M512" s="2"/>
      <c r="R512" s="1"/>
      <c r="S512" s="1"/>
    </row>
    <row r="513" spans="12:19" ht="12.75">
      <c r="L513" s="2"/>
      <c r="M513" s="2"/>
      <c r="R513" s="1"/>
      <c r="S513" s="1"/>
    </row>
    <row r="514" spans="12:19" ht="12.75">
      <c r="L514" s="2"/>
      <c r="M514" s="2"/>
      <c r="R514" s="1"/>
      <c r="S514" s="1"/>
    </row>
    <row r="515" spans="12:19" ht="12.75">
      <c r="L515" s="2"/>
      <c r="M515" s="2"/>
      <c r="R515" s="1"/>
      <c r="S515" s="1"/>
    </row>
    <row r="516" spans="12:19" ht="12.75">
      <c r="L516" s="2"/>
      <c r="M516" s="2"/>
      <c r="R516" s="1"/>
      <c r="S516" s="1"/>
    </row>
    <row r="517" spans="12:19" ht="12.75">
      <c r="L517" s="2"/>
      <c r="M517" s="2"/>
      <c r="R517" s="1"/>
      <c r="S517" s="1"/>
    </row>
    <row r="518" spans="12:19" ht="12.75">
      <c r="L518" s="2"/>
      <c r="M518" s="2"/>
      <c r="R518" s="1"/>
      <c r="S518" s="1"/>
    </row>
    <row r="519" spans="12:19" ht="12.75">
      <c r="L519" s="2"/>
      <c r="M519" s="2"/>
      <c r="R519" s="1"/>
      <c r="S519" s="1"/>
    </row>
    <row r="520" spans="12:19" ht="12.75">
      <c r="L520" s="2"/>
      <c r="M520" s="2"/>
      <c r="R520" s="1"/>
      <c r="S520" s="1"/>
    </row>
    <row r="521" spans="12:19" ht="12.75">
      <c r="L521" s="2"/>
      <c r="M521" s="2"/>
      <c r="R521" s="1"/>
      <c r="S521" s="1"/>
    </row>
    <row r="522" spans="12:19" ht="12.75">
      <c r="L522" s="2"/>
      <c r="M522" s="2"/>
      <c r="R522" s="1"/>
      <c r="S522" s="1"/>
    </row>
    <row r="523" spans="12:19" ht="12.75">
      <c r="L523" s="2"/>
      <c r="M523" s="2"/>
      <c r="R523" s="1"/>
      <c r="S523" s="1"/>
    </row>
    <row r="524" spans="12:19" ht="12.75">
      <c r="L524" s="2"/>
      <c r="M524" s="2"/>
      <c r="R524" s="1"/>
      <c r="S524" s="1"/>
    </row>
    <row r="525" spans="12:19" ht="12.75">
      <c r="L525" s="2"/>
      <c r="M525" s="2"/>
      <c r="R525" s="1"/>
      <c r="S525" s="1"/>
    </row>
    <row r="526" spans="12:19" ht="12.75">
      <c r="L526" s="2"/>
      <c r="M526" s="2"/>
      <c r="R526" s="1"/>
      <c r="S526" s="1"/>
    </row>
    <row r="527" spans="12:19" ht="12.75">
      <c r="L527" s="2"/>
      <c r="M527" s="2"/>
      <c r="R527" s="1"/>
      <c r="S527" s="1"/>
    </row>
    <row r="528" spans="12:19" ht="12.75">
      <c r="L528" s="2"/>
      <c r="M528" s="2"/>
      <c r="R528" s="1"/>
      <c r="S528" s="1"/>
    </row>
    <row r="529" spans="12:19" ht="12.75">
      <c r="L529" s="2"/>
      <c r="M529" s="2"/>
      <c r="R529" s="1"/>
      <c r="S529" s="1"/>
    </row>
    <row r="530" spans="12:19" ht="12.75">
      <c r="L530" s="2"/>
      <c r="M530" s="2"/>
      <c r="R530" s="1"/>
      <c r="S530" s="1"/>
    </row>
    <row r="531" spans="12:19" ht="12.75">
      <c r="L531" s="2"/>
      <c r="M531" s="2"/>
      <c r="R531" s="1"/>
      <c r="S531" s="1"/>
    </row>
    <row r="532" spans="12:19" ht="12.75">
      <c r="L532" s="2"/>
      <c r="M532" s="2"/>
      <c r="R532" s="1"/>
      <c r="S532" s="1"/>
    </row>
    <row r="533" spans="12:19" ht="12.75">
      <c r="L533" s="2"/>
      <c r="M533" s="2"/>
      <c r="R533" s="1"/>
      <c r="S533" s="1"/>
    </row>
    <row r="534" spans="12:19" ht="12.75">
      <c r="L534" s="2"/>
      <c r="M534" s="2"/>
      <c r="R534" s="1"/>
      <c r="S534" s="1"/>
    </row>
    <row r="535" spans="12:19" ht="12.75">
      <c r="L535" s="2"/>
      <c r="M535" s="2"/>
      <c r="R535" s="1"/>
      <c r="S535" s="1"/>
    </row>
    <row r="536" spans="12:19" ht="12.75">
      <c r="L536" s="2"/>
      <c r="M536" s="2"/>
      <c r="R536" s="1"/>
      <c r="S536" s="1"/>
    </row>
    <row r="537" spans="12:19" ht="12.75">
      <c r="L537" s="2"/>
      <c r="M537" s="2"/>
      <c r="R537" s="1"/>
      <c r="S537" s="1"/>
    </row>
    <row r="538" spans="12:19" ht="12.75">
      <c r="L538" s="2"/>
      <c r="M538" s="2"/>
      <c r="R538" s="1"/>
      <c r="S538" s="1"/>
    </row>
    <row r="539" spans="12:19" ht="12.75">
      <c r="L539" s="2"/>
      <c r="M539" s="2"/>
      <c r="R539" s="1"/>
      <c r="S539" s="1"/>
    </row>
    <row r="540" spans="12:19" ht="12.75">
      <c r="L540" s="2"/>
      <c r="M540" s="2"/>
      <c r="R540" s="1"/>
      <c r="S540" s="1"/>
    </row>
    <row r="541" spans="12:19" ht="12.75">
      <c r="L541" s="2"/>
      <c r="M541" s="2"/>
      <c r="R541" s="1"/>
      <c r="S541" s="1"/>
    </row>
    <row r="542" spans="12:19" ht="12.75">
      <c r="L542" s="2"/>
      <c r="M542" s="2"/>
      <c r="R542" s="1"/>
      <c r="S542" s="1"/>
    </row>
    <row r="543" spans="12:19" ht="12.75">
      <c r="L543" s="2"/>
      <c r="M543" s="2"/>
      <c r="R543" s="1"/>
      <c r="S543" s="1"/>
    </row>
    <row r="544" spans="12:19" ht="12.75">
      <c r="L544" s="2"/>
      <c r="M544" s="2"/>
      <c r="R544" s="1"/>
      <c r="S544" s="1"/>
    </row>
    <row r="545" spans="12:19" ht="12.75">
      <c r="L545" s="2"/>
      <c r="M545" s="2"/>
      <c r="R545" s="1"/>
      <c r="S545" s="1"/>
    </row>
    <row r="546" spans="12:19" ht="12.75">
      <c r="L546" s="2"/>
      <c r="M546" s="2"/>
      <c r="R546" s="1"/>
      <c r="S546" s="1"/>
    </row>
    <row r="547" spans="12:19" ht="12.75">
      <c r="L547" s="2"/>
      <c r="M547" s="2"/>
      <c r="R547" s="1"/>
      <c r="S547" s="1"/>
    </row>
    <row r="548" spans="12:19" ht="12.75">
      <c r="L548" s="2"/>
      <c r="M548" s="2"/>
      <c r="R548" s="1"/>
      <c r="S548" s="1"/>
    </row>
    <row r="549" spans="12:19" ht="12.75">
      <c r="L549" s="2"/>
      <c r="M549" s="2"/>
      <c r="R549" s="1"/>
      <c r="S549" s="1"/>
    </row>
    <row r="550" spans="12:19" ht="12.75">
      <c r="L550" s="2"/>
      <c r="M550" s="2"/>
      <c r="R550" s="1"/>
      <c r="S550" s="1"/>
    </row>
    <row r="551" spans="12:19" ht="12.75">
      <c r="L551" s="2"/>
      <c r="M551" s="2"/>
      <c r="R551" s="1"/>
      <c r="S551" s="1"/>
    </row>
    <row r="552" spans="12:19" ht="12.75">
      <c r="L552" s="2"/>
      <c r="M552" s="2"/>
      <c r="R552" s="1"/>
      <c r="S552" s="1"/>
    </row>
    <row r="553" spans="12:19" ht="12.75">
      <c r="L553" s="2"/>
      <c r="M553" s="2"/>
      <c r="R553" s="1"/>
      <c r="S553" s="1"/>
    </row>
    <row r="554" spans="12:19" ht="12.75">
      <c r="L554" s="2"/>
      <c r="M554" s="2"/>
      <c r="R554" s="1"/>
      <c r="S554" s="1"/>
    </row>
    <row r="555" spans="12:19" ht="12.75">
      <c r="L555" s="2"/>
      <c r="M555" s="2"/>
      <c r="R555" s="1"/>
      <c r="S555" s="1"/>
    </row>
    <row r="556" spans="12:19" ht="12.75">
      <c r="L556" s="2"/>
      <c r="M556" s="2"/>
      <c r="R556" s="1"/>
      <c r="S556" s="1"/>
    </row>
    <row r="557" spans="12:19" ht="12.75">
      <c r="L557" s="2"/>
      <c r="M557" s="2"/>
      <c r="R557" s="1"/>
      <c r="S557" s="1"/>
    </row>
    <row r="558" spans="12:19" ht="12.75">
      <c r="L558" s="2"/>
      <c r="M558" s="2"/>
      <c r="R558" s="1"/>
      <c r="S558" s="1"/>
    </row>
    <row r="559" spans="12:19" ht="12.75">
      <c r="L559" s="2"/>
      <c r="M559" s="2"/>
      <c r="R559" s="1"/>
      <c r="S559" s="1"/>
    </row>
    <row r="560" spans="12:19" ht="12.75">
      <c r="L560" s="2"/>
      <c r="M560" s="2"/>
      <c r="R560" s="1"/>
      <c r="S560" s="1"/>
    </row>
    <row r="561" spans="12:19" ht="12.75">
      <c r="L561" s="2"/>
      <c r="M561" s="2"/>
      <c r="R561" s="1"/>
      <c r="S561" s="1"/>
    </row>
    <row r="562" spans="12:19" ht="12.75">
      <c r="L562" s="2"/>
      <c r="M562" s="2"/>
      <c r="R562" s="1"/>
      <c r="S562" s="1"/>
    </row>
    <row r="563" spans="12:19" ht="12.75">
      <c r="L563" s="2"/>
      <c r="M563" s="2"/>
      <c r="R563" s="1"/>
      <c r="S563" s="1"/>
    </row>
    <row r="564" spans="12:19" ht="12.75">
      <c r="L564" s="2"/>
      <c r="M564" s="2"/>
      <c r="R564" s="1"/>
      <c r="S564" s="1"/>
    </row>
    <row r="565" spans="12:19" ht="12.75">
      <c r="L565" s="2"/>
      <c r="M565" s="2"/>
      <c r="R565" s="1"/>
      <c r="S565" s="1"/>
    </row>
    <row r="566" spans="12:19" ht="12.75">
      <c r="L566" s="2"/>
      <c r="M566" s="2"/>
      <c r="R566" s="1"/>
      <c r="S566" s="1"/>
    </row>
    <row r="567" spans="12:19" ht="12.75">
      <c r="L567" s="2"/>
      <c r="M567" s="2"/>
      <c r="R567" s="1"/>
      <c r="S567" s="1"/>
    </row>
    <row r="568" spans="12:19" ht="12.75">
      <c r="L568" s="2"/>
      <c r="M568" s="2"/>
      <c r="R568" s="1"/>
      <c r="S568" s="1"/>
    </row>
    <row r="569" spans="12:19" ht="12.75">
      <c r="L569" s="2"/>
      <c r="M569" s="2"/>
      <c r="R569" s="1"/>
      <c r="S569" s="1"/>
    </row>
    <row r="570" spans="12:19" ht="12.75">
      <c r="L570" s="2"/>
      <c r="M570" s="2"/>
      <c r="R570" s="1"/>
      <c r="S570" s="1"/>
    </row>
    <row r="571" spans="12:19" ht="12.75">
      <c r="L571" s="2"/>
      <c r="M571" s="2"/>
      <c r="R571" s="1"/>
      <c r="S571" s="1"/>
    </row>
    <row r="572" spans="12:19" ht="12.75">
      <c r="L572" s="2"/>
      <c r="M572" s="2"/>
      <c r="R572" s="1"/>
      <c r="S572" s="1"/>
    </row>
    <row r="573" spans="12:19" ht="12.75">
      <c r="L573" s="2"/>
      <c r="M573" s="2"/>
      <c r="R573" s="1"/>
      <c r="S573" s="1"/>
    </row>
    <row r="574" spans="12:19" ht="12.75">
      <c r="L574" s="2"/>
      <c r="M574" s="2"/>
      <c r="R574" s="1"/>
      <c r="S574" s="1"/>
    </row>
    <row r="575" spans="12:19" ht="12.75">
      <c r="L575" s="2"/>
      <c r="M575" s="2"/>
      <c r="R575" s="1"/>
      <c r="S575" s="1"/>
    </row>
    <row r="576" spans="12:19" ht="12.75">
      <c r="L576" s="2"/>
      <c r="M576" s="2"/>
      <c r="R576" s="1"/>
      <c r="S576" s="1"/>
    </row>
    <row r="577" spans="12:19" ht="12.75">
      <c r="L577" s="2"/>
      <c r="M577" s="2"/>
      <c r="R577" s="1"/>
      <c r="S577" s="1"/>
    </row>
    <row r="578" spans="12:19" ht="12.75">
      <c r="L578" s="2"/>
      <c r="M578" s="2"/>
      <c r="R578" s="1"/>
      <c r="S578" s="1"/>
    </row>
    <row r="579" spans="12:19" ht="12.75">
      <c r="L579" s="2"/>
      <c r="M579" s="2"/>
      <c r="R579" s="1"/>
      <c r="S579" s="1"/>
    </row>
    <row r="580" spans="12:19" ht="12.75">
      <c r="L580" s="2"/>
      <c r="M580" s="2"/>
      <c r="R580" s="1"/>
      <c r="S580" s="1"/>
    </row>
    <row r="581" spans="12:19" ht="12.75">
      <c r="L581" s="2"/>
      <c r="M581" s="2"/>
      <c r="R581" s="1"/>
      <c r="S581" s="1"/>
    </row>
    <row r="582" spans="12:19" ht="12.75">
      <c r="L582" s="2"/>
      <c r="M582" s="2"/>
      <c r="R582" s="1"/>
      <c r="S582" s="1"/>
    </row>
    <row r="583" spans="12:19" ht="12.75">
      <c r="L583" s="2"/>
      <c r="M583" s="2"/>
      <c r="R583" s="1"/>
      <c r="S583" s="1"/>
    </row>
    <row r="584" spans="12:19" ht="12.75">
      <c r="L584" s="2"/>
      <c r="M584" s="2"/>
      <c r="R584" s="1"/>
      <c r="S584" s="1"/>
    </row>
    <row r="585" spans="12:19" ht="12.75">
      <c r="L585" s="2"/>
      <c r="M585" s="2"/>
      <c r="R585" s="1"/>
      <c r="S585" s="1"/>
    </row>
    <row r="586" spans="12:19" ht="12.75">
      <c r="L586" s="2"/>
      <c r="M586" s="2"/>
      <c r="R586" s="1"/>
      <c r="S586" s="1"/>
    </row>
    <row r="587" spans="12:19" ht="12.75">
      <c r="L587" s="2"/>
      <c r="M587" s="2"/>
      <c r="R587" s="1"/>
      <c r="S587" s="1"/>
    </row>
    <row r="588" spans="12:19" ht="12.75">
      <c r="L588" s="2"/>
      <c r="M588" s="2"/>
      <c r="R588" s="1"/>
      <c r="S588" s="1"/>
    </row>
    <row r="589" spans="12:19" ht="12.75">
      <c r="L589" s="2"/>
      <c r="M589" s="2"/>
      <c r="R589" s="1"/>
      <c r="S589" s="1"/>
    </row>
    <row r="590" spans="12:19" ht="12.75">
      <c r="L590" s="2"/>
      <c r="M590" s="2"/>
      <c r="R590" s="1"/>
      <c r="S590" s="1"/>
    </row>
    <row r="591" spans="12:19" ht="12.75">
      <c r="L591" s="2"/>
      <c r="M591" s="2"/>
      <c r="R591" s="1"/>
      <c r="S591" s="1"/>
    </row>
    <row r="592" spans="12:19" ht="12.75">
      <c r="L592" s="2"/>
      <c r="M592" s="2"/>
      <c r="R592" s="1"/>
      <c r="S592" s="1"/>
    </row>
    <row r="593" spans="12:19" ht="12.75">
      <c r="L593" s="2"/>
      <c r="M593" s="2"/>
      <c r="R593" s="1"/>
      <c r="S593" s="1"/>
    </row>
    <row r="594" spans="12:19" ht="12.75">
      <c r="L594" s="2"/>
      <c r="M594" s="2"/>
      <c r="R594" s="1"/>
      <c r="S594" s="1"/>
    </row>
    <row r="595" spans="12:19" ht="12.75">
      <c r="L595" s="2"/>
      <c r="M595" s="2"/>
      <c r="R595" s="1"/>
      <c r="S595" s="1"/>
    </row>
    <row r="596" spans="12:19" ht="12.75">
      <c r="L596" s="2"/>
      <c r="M596" s="2"/>
      <c r="R596" s="1"/>
      <c r="S596" s="1"/>
    </row>
    <row r="597" spans="12:19" ht="12.75">
      <c r="L597" s="2"/>
      <c r="M597" s="2"/>
      <c r="R597" s="1"/>
      <c r="S597" s="1"/>
    </row>
    <row r="598" spans="12:19" ht="12.75">
      <c r="L598" s="2"/>
      <c r="M598" s="2"/>
      <c r="R598" s="1"/>
      <c r="S598" s="1"/>
    </row>
    <row r="599" spans="12:19" ht="12.75">
      <c r="L599" s="2"/>
      <c r="M599" s="2"/>
      <c r="R599" s="1"/>
      <c r="S599" s="1"/>
    </row>
    <row r="600" spans="12:19" ht="12.75">
      <c r="L600" s="2"/>
      <c r="M600" s="2"/>
      <c r="R600" s="1"/>
      <c r="S600" s="1"/>
    </row>
    <row r="601" spans="12:19" ht="12.75">
      <c r="L601" s="2"/>
      <c r="M601" s="2"/>
      <c r="R601" s="1"/>
      <c r="S601" s="1"/>
    </row>
    <row r="602" spans="12:19" ht="12.75">
      <c r="L602" s="2"/>
      <c r="M602" s="2"/>
      <c r="R602" s="1"/>
      <c r="S602" s="1"/>
    </row>
    <row r="603" spans="12:19" ht="12.75">
      <c r="L603" s="2"/>
      <c r="M603" s="2"/>
      <c r="R603" s="1"/>
      <c r="S603" s="1"/>
    </row>
    <row r="604" spans="12:19" ht="12.75">
      <c r="L604" s="2"/>
      <c r="M604" s="2"/>
      <c r="R604" s="1"/>
      <c r="S604" s="1"/>
    </row>
    <row r="605" spans="12:19" ht="12.75">
      <c r="L605" s="2"/>
      <c r="M605" s="2"/>
      <c r="R605" s="1"/>
      <c r="S605" s="1"/>
    </row>
    <row r="606" spans="12:19" ht="12.75">
      <c r="L606" s="2"/>
      <c r="M606" s="2"/>
      <c r="R606" s="1"/>
      <c r="S606" s="1"/>
    </row>
    <row r="607" spans="12:19" ht="12.75">
      <c r="L607" s="2"/>
      <c r="M607" s="2"/>
      <c r="R607" s="1"/>
      <c r="S607" s="1"/>
    </row>
    <row r="608" spans="12:19" ht="12.75">
      <c r="L608" s="2"/>
      <c r="M608" s="2"/>
      <c r="R608" s="1"/>
      <c r="S608" s="1"/>
    </row>
    <row r="609" spans="12:19" ht="12.75">
      <c r="L609" s="2"/>
      <c r="M609" s="2"/>
      <c r="R609" s="1"/>
      <c r="S609" s="1"/>
    </row>
    <row r="610" spans="12:19" ht="12.75">
      <c r="L610" s="2"/>
      <c r="M610" s="2"/>
      <c r="R610" s="1"/>
      <c r="S610" s="1"/>
    </row>
    <row r="611" spans="12:19" ht="12.75">
      <c r="L611" s="2"/>
      <c r="M611" s="2"/>
      <c r="R611" s="1"/>
      <c r="S611" s="1"/>
    </row>
    <row r="612" spans="12:19" ht="12.75">
      <c r="L612" s="2"/>
      <c r="M612" s="2"/>
      <c r="R612" s="1"/>
      <c r="S612" s="1"/>
    </row>
    <row r="613" spans="12:19" ht="12.75">
      <c r="L613" s="2"/>
      <c r="M613" s="2"/>
      <c r="R613" s="1"/>
      <c r="S613" s="1"/>
    </row>
    <row r="614" spans="12:19" ht="12.75">
      <c r="L614" s="2"/>
      <c r="M614" s="2"/>
      <c r="R614" s="1"/>
      <c r="S614" s="1"/>
    </row>
    <row r="615" spans="12:19" ht="12.75">
      <c r="L615" s="2"/>
      <c r="M615" s="2"/>
      <c r="R615" s="1"/>
      <c r="S615" s="1"/>
    </row>
    <row r="616" spans="12:19" ht="12.75">
      <c r="L616" s="2"/>
      <c r="M616" s="2"/>
      <c r="R616" s="1"/>
      <c r="S616" s="1"/>
    </row>
    <row r="617" spans="12:19" ht="12.75">
      <c r="L617" s="2"/>
      <c r="M617" s="2"/>
      <c r="R617" s="1"/>
      <c r="S617" s="1"/>
    </row>
    <row r="618" spans="12:19" ht="12.75">
      <c r="L618" s="2"/>
      <c r="M618" s="2"/>
      <c r="R618" s="1"/>
      <c r="S618" s="1"/>
    </row>
    <row r="619" spans="12:19" ht="12.75">
      <c r="L619" s="2"/>
      <c r="M619" s="2"/>
      <c r="R619" s="1"/>
      <c r="S619" s="1"/>
    </row>
    <row r="620" spans="12:19" ht="12.75">
      <c r="L620" s="2"/>
      <c r="M620" s="2"/>
      <c r="R620" s="1"/>
      <c r="S620" s="1"/>
    </row>
    <row r="621" spans="12:19" ht="12.75">
      <c r="L621" s="2"/>
      <c r="M621" s="2"/>
      <c r="R621" s="1"/>
      <c r="S621" s="1"/>
    </row>
    <row r="622" spans="12:19" ht="12.75">
      <c r="L622" s="2"/>
      <c r="M622" s="2"/>
      <c r="R622" s="1"/>
      <c r="S622" s="1"/>
    </row>
    <row r="623" spans="12:19" ht="12.75">
      <c r="L623" s="2"/>
      <c r="M623" s="2"/>
      <c r="R623" s="1"/>
      <c r="S623" s="1"/>
    </row>
    <row r="624" spans="12:19" ht="12.75">
      <c r="L624" s="2"/>
      <c r="M624" s="2"/>
      <c r="R624" s="1"/>
      <c r="S624" s="1"/>
    </row>
    <row r="625" spans="12:19" ht="12.75">
      <c r="L625" s="2"/>
      <c r="M625" s="2"/>
      <c r="R625" s="1"/>
      <c r="S625" s="1"/>
    </row>
    <row r="626" spans="12:19" ht="12.75">
      <c r="L626" s="2"/>
      <c r="M626" s="2"/>
      <c r="R626" s="1"/>
      <c r="S626" s="1"/>
    </row>
    <row r="627" spans="12:19" ht="12.75">
      <c r="L627" s="2"/>
      <c r="M627" s="2"/>
      <c r="R627" s="1"/>
      <c r="S627" s="1"/>
    </row>
    <row r="628" spans="12:19" ht="12.75">
      <c r="L628" s="2"/>
      <c r="M628" s="2"/>
      <c r="R628" s="1"/>
      <c r="S628" s="1"/>
    </row>
    <row r="629" spans="12:19" ht="12.75">
      <c r="L629" s="2"/>
      <c r="M629" s="2"/>
      <c r="R629" s="1"/>
      <c r="S629" s="1"/>
    </row>
    <row r="630" spans="12:19" ht="12.75">
      <c r="L630" s="2"/>
      <c r="M630" s="2"/>
      <c r="R630" s="1"/>
      <c r="S630" s="1"/>
    </row>
    <row r="631" spans="12:19" ht="12.75">
      <c r="L631" s="2"/>
      <c r="M631" s="2"/>
      <c r="R631" s="1"/>
      <c r="S631" s="1"/>
    </row>
    <row r="632" spans="12:19" ht="12.75">
      <c r="L632" s="2"/>
      <c r="M632" s="2"/>
      <c r="R632" s="1"/>
      <c r="S632" s="1"/>
    </row>
    <row r="633" spans="12:19" ht="12.75">
      <c r="L633" s="2"/>
      <c r="M633" s="2"/>
      <c r="R633" s="1"/>
      <c r="S633" s="1"/>
    </row>
    <row r="634" spans="12:19" ht="12.75">
      <c r="L634" s="2"/>
      <c r="M634" s="2"/>
      <c r="R634" s="1"/>
      <c r="S634" s="1"/>
    </row>
    <row r="635" spans="12:19" ht="12.75">
      <c r="L635" s="2"/>
      <c r="M635" s="2"/>
      <c r="R635" s="1"/>
      <c r="S635" s="1"/>
    </row>
    <row r="636" spans="12:19" ht="12.75">
      <c r="L636" s="2"/>
      <c r="M636" s="2"/>
      <c r="R636" s="1"/>
      <c r="S636" s="1"/>
    </row>
    <row r="637" spans="12:19" ht="12.75">
      <c r="L637" s="2"/>
      <c r="M637" s="2"/>
      <c r="R637" s="1"/>
      <c r="S637" s="1"/>
    </row>
    <row r="638" spans="12:19" ht="12.75">
      <c r="L638" s="2"/>
      <c r="M638" s="2"/>
      <c r="R638" s="1"/>
      <c r="S638" s="1"/>
    </row>
    <row r="639" spans="12:19" ht="12.75">
      <c r="L639" s="2"/>
      <c r="M639" s="2"/>
      <c r="R639" s="1"/>
      <c r="S639" s="1"/>
    </row>
    <row r="640" spans="12:19" ht="12.75">
      <c r="L640" s="2"/>
      <c r="M640" s="2"/>
      <c r="R640" s="1"/>
      <c r="S640" s="1"/>
    </row>
    <row r="641" spans="12:19" ht="12.75">
      <c r="L641" s="2"/>
      <c r="M641" s="2"/>
      <c r="R641" s="1"/>
      <c r="S641" s="1"/>
    </row>
    <row r="642" spans="12:19" ht="12.75">
      <c r="L642" s="2"/>
      <c r="M642" s="2"/>
      <c r="R642" s="1"/>
      <c r="S642" s="1"/>
    </row>
    <row r="643" spans="12:19" ht="12.75">
      <c r="L643" s="2"/>
      <c r="M643" s="2"/>
      <c r="R643" s="1"/>
      <c r="S643" s="1"/>
    </row>
    <row r="644" spans="12:19" ht="12.75">
      <c r="L644" s="2"/>
      <c r="M644" s="2"/>
      <c r="R644" s="1"/>
      <c r="S644" s="1"/>
    </row>
    <row r="645" spans="12:19" ht="12.75">
      <c r="L645" s="2"/>
      <c r="M645" s="2"/>
      <c r="R645" s="1"/>
      <c r="S645" s="1"/>
    </row>
    <row r="646" spans="12:19" ht="12.75">
      <c r="L646" s="2"/>
      <c r="M646" s="2"/>
      <c r="R646" s="1"/>
      <c r="S646" s="1"/>
    </row>
    <row r="647" spans="12:19" ht="12.75">
      <c r="L647" s="2"/>
      <c r="M647" s="2"/>
      <c r="R647" s="1"/>
      <c r="S647" s="1"/>
    </row>
    <row r="648" spans="12:19" ht="12.75">
      <c r="L648" s="2"/>
      <c r="M648" s="2"/>
      <c r="R648" s="1"/>
      <c r="S648" s="1"/>
    </row>
    <row r="649" spans="12:19" ht="12.75">
      <c r="L649" s="2"/>
      <c r="M649" s="2"/>
      <c r="R649" s="1"/>
      <c r="S649" s="1"/>
    </row>
    <row r="650" spans="12:19" ht="12.75">
      <c r="L650" s="2"/>
      <c r="M650" s="2"/>
      <c r="R650" s="1"/>
      <c r="S650" s="1"/>
    </row>
    <row r="651" spans="12:19" ht="12.75">
      <c r="L651" s="2"/>
      <c r="M651" s="2"/>
      <c r="R651" s="1"/>
      <c r="S651" s="1"/>
    </row>
    <row r="652" spans="12:19" ht="12.75">
      <c r="L652" s="2"/>
      <c r="M652" s="2"/>
      <c r="R652" s="1"/>
      <c r="S652" s="1"/>
    </row>
    <row r="653" spans="12:19" ht="12.75">
      <c r="L653" s="2"/>
      <c r="M653" s="2"/>
      <c r="R653" s="1"/>
      <c r="S653" s="1"/>
    </row>
    <row r="654" spans="12:19" ht="12.75">
      <c r="L654" s="2"/>
      <c r="M654" s="2"/>
      <c r="R654" s="1"/>
      <c r="S654" s="1"/>
    </row>
    <row r="655" spans="12:19" ht="12.75">
      <c r="L655" s="2"/>
      <c r="M655" s="2"/>
      <c r="R655" s="1"/>
      <c r="S655" s="1"/>
    </row>
    <row r="656" spans="12:19" ht="12.75">
      <c r="L656" s="2"/>
      <c r="M656" s="2"/>
      <c r="R656" s="1"/>
      <c r="S656" s="1"/>
    </row>
    <row r="657" spans="12:19" ht="12.75">
      <c r="L657" s="2"/>
      <c r="M657" s="2"/>
      <c r="R657" s="1"/>
      <c r="S657" s="1"/>
    </row>
    <row r="658" spans="12:19" ht="12.75">
      <c r="L658" s="2"/>
      <c r="M658" s="2"/>
      <c r="R658" s="1"/>
      <c r="S658" s="1"/>
    </row>
    <row r="659" spans="12:19" ht="12.75">
      <c r="L659" s="2"/>
      <c r="M659" s="2"/>
      <c r="R659" s="1"/>
      <c r="S659" s="1"/>
    </row>
    <row r="660" spans="12:19" ht="12.75">
      <c r="L660" s="2"/>
      <c r="M660" s="2"/>
      <c r="R660" s="1"/>
      <c r="S660" s="1"/>
    </row>
    <row r="661" spans="12:19" ht="12.75">
      <c r="L661" s="2"/>
      <c r="M661" s="2"/>
      <c r="R661" s="1"/>
      <c r="S661" s="1"/>
    </row>
    <row r="662" spans="12:19" ht="12.75">
      <c r="L662" s="2"/>
      <c r="M662" s="2"/>
      <c r="R662" s="1"/>
      <c r="S662" s="1"/>
    </row>
    <row r="663" spans="12:19" ht="12.75">
      <c r="L663" s="2"/>
      <c r="M663" s="2"/>
      <c r="R663" s="1"/>
      <c r="S663" s="1"/>
    </row>
    <row r="664" spans="12:19" ht="12.75">
      <c r="L664" s="2"/>
      <c r="M664" s="2"/>
      <c r="R664" s="1"/>
      <c r="S664" s="1"/>
    </row>
    <row r="665" spans="12:19" ht="12.75">
      <c r="L665" s="2"/>
      <c r="M665" s="2"/>
      <c r="R665" s="1"/>
      <c r="S665" s="1"/>
    </row>
    <row r="666" spans="12:19" ht="12.75">
      <c r="L666" s="2"/>
      <c r="M666" s="2"/>
      <c r="R666" s="1"/>
      <c r="S666" s="1"/>
    </row>
    <row r="667" spans="12:19" ht="12.75">
      <c r="L667" s="2"/>
      <c r="M667" s="2"/>
      <c r="R667" s="1"/>
      <c r="S667" s="1"/>
    </row>
    <row r="668" spans="12:19" ht="12.75">
      <c r="L668" s="2"/>
      <c r="M668" s="2"/>
      <c r="R668" s="1"/>
      <c r="S668" s="1"/>
    </row>
    <row r="669" spans="12:19" ht="12.75">
      <c r="L669" s="2"/>
      <c r="M669" s="2"/>
      <c r="R669" s="1"/>
      <c r="S669" s="1"/>
    </row>
    <row r="670" spans="12:19" ht="12.75">
      <c r="L670" s="2"/>
      <c r="M670" s="2"/>
      <c r="R670" s="1"/>
      <c r="S670" s="1"/>
    </row>
    <row r="671" spans="12:19" ht="12.75">
      <c r="L671" s="2"/>
      <c r="M671" s="2"/>
      <c r="R671" s="1"/>
      <c r="S671" s="1"/>
    </row>
    <row r="672" spans="12:19" ht="12.75">
      <c r="L672" s="2"/>
      <c r="M672" s="2"/>
      <c r="R672" s="1"/>
      <c r="S672" s="1"/>
    </row>
    <row r="673" spans="12:19" ht="12.75">
      <c r="L673" s="2"/>
      <c r="M673" s="2"/>
      <c r="R673" s="1"/>
      <c r="S673" s="1"/>
    </row>
    <row r="674" spans="12:19" ht="12.75">
      <c r="L674" s="2"/>
      <c r="M674" s="2"/>
      <c r="R674" s="1"/>
      <c r="S674" s="1"/>
    </row>
    <row r="675" spans="12:19" ht="12.75">
      <c r="L675" s="2"/>
      <c r="M675" s="2"/>
      <c r="R675" s="1"/>
      <c r="S675" s="1"/>
    </row>
    <row r="676" spans="12:19" ht="12.75">
      <c r="L676" s="2"/>
      <c r="M676" s="2"/>
      <c r="R676" s="1"/>
      <c r="S676" s="1"/>
    </row>
    <row r="677" spans="12:19" ht="12.75">
      <c r="L677" s="2"/>
      <c r="M677" s="2"/>
      <c r="R677" s="1"/>
      <c r="S677" s="1"/>
    </row>
    <row r="678" spans="12:19" ht="12.75">
      <c r="L678" s="2"/>
      <c r="M678" s="2"/>
      <c r="R678" s="1"/>
      <c r="S678" s="1"/>
    </row>
    <row r="679" spans="12:19" ht="12.75">
      <c r="L679" s="2"/>
      <c r="M679" s="2"/>
      <c r="R679" s="1"/>
      <c r="S679" s="1"/>
    </row>
    <row r="680" spans="12:19" ht="12.75">
      <c r="L680" s="2"/>
      <c r="M680" s="2"/>
      <c r="R680" s="1"/>
      <c r="S680" s="1"/>
    </row>
    <row r="681" spans="12:19" ht="12.75">
      <c r="L681" s="2"/>
      <c r="M681" s="2"/>
      <c r="R681" s="1"/>
      <c r="S681" s="1"/>
    </row>
    <row r="682" spans="12:19" ht="12.75">
      <c r="L682" s="2"/>
      <c r="M682" s="2"/>
      <c r="R682" s="1"/>
      <c r="S682" s="1"/>
    </row>
    <row r="683" spans="12:19" ht="12.75">
      <c r="L683" s="2"/>
      <c r="M683" s="2"/>
      <c r="R683" s="1"/>
      <c r="S683" s="1"/>
    </row>
    <row r="684" spans="12:19" ht="12.75">
      <c r="L684" s="2"/>
      <c r="M684" s="2"/>
      <c r="R684" s="1"/>
      <c r="S684" s="1"/>
    </row>
    <row r="685" spans="12:19" ht="12.75">
      <c r="L685" s="2"/>
      <c r="M685" s="2"/>
      <c r="R685" s="1"/>
      <c r="S685" s="1"/>
    </row>
    <row r="686" spans="12:19" ht="12.75">
      <c r="L686" s="2"/>
      <c r="M686" s="2"/>
      <c r="R686" s="1"/>
      <c r="S686" s="1"/>
    </row>
    <row r="687" spans="12:19" ht="12.75">
      <c r="L687" s="2"/>
      <c r="M687" s="2"/>
      <c r="R687" s="1"/>
      <c r="S687" s="1"/>
    </row>
    <row r="688" spans="12:19" ht="12.75">
      <c r="L688" s="2"/>
      <c r="M688" s="2"/>
      <c r="R688" s="1"/>
      <c r="S688" s="1"/>
    </row>
    <row r="689" spans="12:19" ht="12.75">
      <c r="L689" s="2"/>
      <c r="M689" s="2"/>
      <c r="R689" s="1"/>
      <c r="S689" s="1"/>
    </row>
    <row r="690" spans="12:19" ht="12.75">
      <c r="L690" s="2"/>
      <c r="M690" s="2"/>
      <c r="R690" s="1"/>
      <c r="S690" s="1"/>
    </row>
    <row r="691" spans="12:19" ht="12.75">
      <c r="L691" s="2"/>
      <c r="M691" s="2"/>
      <c r="R691" s="1"/>
      <c r="S691" s="1"/>
    </row>
    <row r="692" spans="12:19" ht="12.75">
      <c r="L692" s="2"/>
      <c r="M692" s="2"/>
      <c r="R692" s="1"/>
      <c r="S692" s="1"/>
    </row>
    <row r="693" spans="12:19" ht="12.75">
      <c r="L693" s="2"/>
      <c r="M693" s="2"/>
      <c r="R693" s="1"/>
      <c r="S693" s="1"/>
    </row>
    <row r="694" spans="12:19" ht="12.75">
      <c r="L694" s="2"/>
      <c r="M694" s="2"/>
      <c r="R694" s="1"/>
      <c r="S694" s="1"/>
    </row>
    <row r="695" spans="12:19" ht="12.75">
      <c r="L695" s="2"/>
      <c r="M695" s="2"/>
      <c r="R695" s="1"/>
      <c r="S695" s="1"/>
    </row>
    <row r="696" spans="12:19" ht="12.75">
      <c r="L696" s="2"/>
      <c r="M696" s="2"/>
      <c r="R696" s="1"/>
      <c r="S696" s="1"/>
    </row>
    <row r="697" spans="12:19" ht="12.75">
      <c r="L697" s="2"/>
      <c r="M697" s="2"/>
      <c r="R697" s="1"/>
      <c r="S697" s="1"/>
    </row>
    <row r="698" spans="12:19" ht="12.75">
      <c r="L698" s="2"/>
      <c r="M698" s="2"/>
      <c r="R698" s="1"/>
      <c r="S698" s="1"/>
    </row>
    <row r="699" spans="12:19" ht="12.75">
      <c r="L699" s="2"/>
      <c r="M699" s="2"/>
      <c r="R699" s="1"/>
      <c r="S699" s="1"/>
    </row>
    <row r="700" spans="12:19" ht="12.75">
      <c r="L700" s="2"/>
      <c r="M700" s="2"/>
      <c r="R700" s="1"/>
      <c r="S700" s="1"/>
    </row>
    <row r="701" spans="12:19" ht="12.75">
      <c r="L701" s="2"/>
      <c r="M701" s="2"/>
      <c r="R701" s="1"/>
      <c r="S701" s="1"/>
    </row>
    <row r="702" spans="12:19" ht="12.75">
      <c r="L702" s="2"/>
      <c r="M702" s="2"/>
      <c r="R702" s="1"/>
      <c r="S702" s="1"/>
    </row>
    <row r="703" spans="12:19" ht="12.75">
      <c r="L703" s="2"/>
      <c r="M703" s="2"/>
      <c r="R703" s="1"/>
      <c r="S703" s="1"/>
    </row>
    <row r="704" spans="12:19" ht="12.75">
      <c r="L704" s="2"/>
      <c r="M704" s="2"/>
      <c r="R704" s="1"/>
      <c r="S704" s="1"/>
    </row>
    <row r="705" spans="12:19" ht="12.75">
      <c r="L705" s="2"/>
      <c r="M705" s="2"/>
      <c r="R705" s="1"/>
      <c r="S705" s="1"/>
    </row>
    <row r="706" spans="12:19" ht="12.75">
      <c r="L706" s="2"/>
      <c r="M706" s="2"/>
      <c r="R706" s="1"/>
      <c r="S706" s="1"/>
    </row>
    <row r="707" spans="12:19" ht="12.75">
      <c r="L707" s="2"/>
      <c r="M707" s="2"/>
      <c r="R707" s="1"/>
      <c r="S707" s="1"/>
    </row>
    <row r="708" spans="12:19" ht="12.75">
      <c r="L708" s="2"/>
      <c r="M708" s="2"/>
      <c r="R708" s="1"/>
      <c r="S708" s="1"/>
    </row>
    <row r="709" spans="12:19" ht="12.75">
      <c r="L709" s="2"/>
      <c r="M709" s="2"/>
      <c r="R709" s="1"/>
      <c r="S709" s="1"/>
    </row>
    <row r="710" spans="12:19" ht="12.75">
      <c r="L710" s="2"/>
      <c r="M710" s="2"/>
      <c r="R710" s="1"/>
      <c r="S710" s="1"/>
    </row>
    <row r="711" spans="12:19" ht="12.75">
      <c r="L711" s="2"/>
      <c r="M711" s="2"/>
      <c r="R711" s="1"/>
      <c r="S711" s="1"/>
    </row>
    <row r="712" spans="12:19" ht="12.75">
      <c r="L712" s="2"/>
      <c r="M712" s="2"/>
      <c r="R712" s="1"/>
      <c r="S712" s="1"/>
    </row>
    <row r="713" spans="12:19" ht="12.75">
      <c r="L713" s="2"/>
      <c r="M713" s="2"/>
      <c r="R713" s="1"/>
      <c r="S713" s="1"/>
    </row>
    <row r="714" spans="12:19" ht="12.75">
      <c r="L714" s="2"/>
      <c r="M714" s="2"/>
      <c r="R714" s="1"/>
      <c r="S714" s="1"/>
    </row>
    <row r="715" spans="12:19" ht="12.75">
      <c r="L715" s="2"/>
      <c r="M715" s="2"/>
      <c r="R715" s="1"/>
      <c r="S715" s="1"/>
    </row>
    <row r="716" spans="12:19" ht="12.75">
      <c r="L716" s="2"/>
      <c r="M716" s="2"/>
      <c r="R716" s="1"/>
      <c r="S716" s="1"/>
    </row>
    <row r="717" spans="12:19" ht="12.75">
      <c r="L717" s="2"/>
      <c r="M717" s="2"/>
      <c r="R717" s="1"/>
      <c r="S717" s="1"/>
    </row>
    <row r="718" spans="12:19" ht="12.75">
      <c r="L718" s="2"/>
      <c r="M718" s="2"/>
      <c r="R718" s="1"/>
      <c r="S718" s="1"/>
    </row>
    <row r="719" spans="12:19" ht="12.75">
      <c r="L719" s="2"/>
      <c r="M719" s="2"/>
      <c r="R719" s="1"/>
      <c r="S719" s="1"/>
    </row>
    <row r="720" spans="12:19" ht="12.75">
      <c r="L720" s="2"/>
      <c r="M720" s="2"/>
      <c r="R720" s="1"/>
      <c r="S720" s="1"/>
    </row>
    <row r="721" spans="12:19" ht="12.75">
      <c r="L721" s="2"/>
      <c r="M721" s="2"/>
      <c r="R721" s="1"/>
      <c r="S721" s="1"/>
    </row>
    <row r="722" spans="12:19" ht="12.75">
      <c r="L722" s="2"/>
      <c r="M722" s="2"/>
      <c r="R722" s="1"/>
      <c r="S722" s="1"/>
    </row>
    <row r="723" spans="12:19" ht="12.75">
      <c r="L723" s="2"/>
      <c r="M723" s="2"/>
      <c r="R723" s="1"/>
      <c r="S723" s="1"/>
    </row>
    <row r="724" spans="12:19" ht="12.75">
      <c r="L724" s="2"/>
      <c r="M724" s="2"/>
      <c r="R724" s="1"/>
      <c r="S724" s="1"/>
    </row>
    <row r="725" spans="12:19" ht="12.75">
      <c r="L725" s="2"/>
      <c r="M725" s="2"/>
      <c r="R725" s="1"/>
      <c r="S725" s="1"/>
    </row>
    <row r="726" spans="12:19" ht="12.75">
      <c r="L726" s="2"/>
      <c r="M726" s="2"/>
      <c r="R726" s="1"/>
      <c r="S726" s="1"/>
    </row>
    <row r="727" spans="12:19" ht="12.75">
      <c r="L727" s="2"/>
      <c r="M727" s="2"/>
      <c r="R727" s="1"/>
      <c r="S727" s="1"/>
    </row>
    <row r="728" spans="12:19" ht="12.75">
      <c r="L728" s="2"/>
      <c r="M728" s="2"/>
      <c r="R728" s="1"/>
      <c r="S728" s="1"/>
    </row>
    <row r="729" spans="12:19" ht="12.75">
      <c r="L729" s="2"/>
      <c r="M729" s="2"/>
      <c r="R729" s="1"/>
      <c r="S729" s="1"/>
    </row>
    <row r="730" spans="12:19" ht="12.75">
      <c r="L730" s="2"/>
      <c r="M730" s="2"/>
      <c r="R730" s="1"/>
      <c r="S730" s="1"/>
    </row>
    <row r="731" spans="12:19" ht="12.75">
      <c r="L731" s="2"/>
      <c r="M731" s="2"/>
      <c r="R731" s="1"/>
      <c r="S731" s="1"/>
    </row>
    <row r="732" spans="12:19" ht="12.75">
      <c r="L732" s="2"/>
      <c r="M732" s="2"/>
      <c r="R732" s="1"/>
      <c r="S732" s="1"/>
    </row>
    <row r="733" spans="12:19" ht="12.75">
      <c r="L733" s="2"/>
      <c r="M733" s="2"/>
      <c r="R733" s="1"/>
      <c r="S733" s="1"/>
    </row>
    <row r="734" spans="12:19" ht="12.75">
      <c r="L734" s="2"/>
      <c r="M734" s="2"/>
      <c r="R734" s="1"/>
      <c r="S734" s="1"/>
    </row>
    <row r="735" spans="12:19" ht="12.75">
      <c r="L735" s="2"/>
      <c r="M735" s="2"/>
      <c r="R735" s="1"/>
      <c r="S735" s="1"/>
    </row>
    <row r="736" spans="12:19" ht="12.75">
      <c r="L736" s="2"/>
      <c r="M736" s="2"/>
      <c r="R736" s="1"/>
      <c r="S736" s="1"/>
    </row>
    <row r="737" spans="12:19" ht="12.75">
      <c r="L737" s="2"/>
      <c r="M737" s="2"/>
      <c r="R737" s="1"/>
      <c r="S737" s="1"/>
    </row>
    <row r="738" spans="12:19" ht="12.75">
      <c r="L738" s="2"/>
      <c r="M738" s="2"/>
      <c r="R738" s="1"/>
      <c r="S738" s="1"/>
    </row>
    <row r="739" spans="12:19" ht="12.75">
      <c r="L739" s="2"/>
      <c r="M739" s="2"/>
      <c r="R739" s="1"/>
      <c r="S739" s="1"/>
    </row>
    <row r="740" spans="12:19" ht="12.75">
      <c r="L740" s="2"/>
      <c r="M740" s="2"/>
      <c r="R740" s="1"/>
      <c r="S740" s="1"/>
    </row>
    <row r="741" spans="12:19" ht="12.75">
      <c r="L741" s="2"/>
      <c r="M741" s="2"/>
      <c r="R741" s="1"/>
      <c r="S741" s="1"/>
    </row>
    <row r="742" spans="12:19" ht="12.75">
      <c r="L742" s="2"/>
      <c r="M742" s="2"/>
      <c r="R742" s="1"/>
      <c r="S742" s="1"/>
    </row>
    <row r="743" spans="12:19" ht="12.75">
      <c r="L743" s="2"/>
      <c r="M743" s="2"/>
      <c r="R743" s="1"/>
      <c r="S743" s="1"/>
    </row>
    <row r="744" spans="12:19" ht="12.75">
      <c r="L744" s="2"/>
      <c r="M744" s="2"/>
      <c r="R744" s="1"/>
      <c r="S744" s="1"/>
    </row>
    <row r="745" spans="12:19" ht="12.75">
      <c r="L745" s="2"/>
      <c r="M745" s="2"/>
      <c r="R745" s="1"/>
      <c r="S745" s="1"/>
    </row>
    <row r="746" spans="12:19" ht="12.75">
      <c r="L746" s="2"/>
      <c r="M746" s="2"/>
      <c r="R746" s="1"/>
      <c r="S746" s="1"/>
    </row>
    <row r="747" spans="12:19" ht="12.75">
      <c r="L747" s="2"/>
      <c r="M747" s="2"/>
      <c r="R747" s="1"/>
      <c r="S747" s="1"/>
    </row>
    <row r="748" spans="12:19" ht="12.75">
      <c r="L748" s="2"/>
      <c r="M748" s="2"/>
      <c r="R748" s="1"/>
      <c r="S748" s="1"/>
    </row>
    <row r="749" spans="12:19" ht="12.75">
      <c r="L749" s="2"/>
      <c r="M749" s="2"/>
      <c r="R749" s="1"/>
      <c r="S749" s="1"/>
    </row>
    <row r="750" spans="12:19" ht="12.75">
      <c r="L750" s="2"/>
      <c r="M750" s="2"/>
      <c r="R750" s="1"/>
      <c r="S750" s="1"/>
    </row>
    <row r="751" spans="12:19" ht="12.75">
      <c r="L751" s="2"/>
      <c r="M751" s="2"/>
      <c r="R751" s="1"/>
      <c r="S751" s="1"/>
    </row>
    <row r="752" spans="12:19" ht="12.75">
      <c r="L752" s="2"/>
      <c r="M752" s="2"/>
      <c r="R752" s="1"/>
      <c r="S752" s="1"/>
    </row>
    <row r="753" spans="12:19" ht="12.75">
      <c r="L753" s="2"/>
      <c r="M753" s="2"/>
      <c r="R753" s="1"/>
      <c r="S753" s="1"/>
    </row>
    <row r="754" spans="12:19" ht="12.75">
      <c r="L754" s="2"/>
      <c r="M754" s="2"/>
      <c r="R754" s="1"/>
      <c r="S754" s="1"/>
    </row>
    <row r="755" spans="12:19" ht="12.75">
      <c r="L755" s="2"/>
      <c r="M755" s="2"/>
      <c r="R755" s="1"/>
      <c r="S755" s="1"/>
    </row>
    <row r="756" spans="12:19" ht="12.75">
      <c r="L756" s="2"/>
      <c r="M756" s="2"/>
      <c r="R756" s="1"/>
      <c r="S756" s="1"/>
    </row>
    <row r="757" spans="12:19" ht="12.75">
      <c r="L757" s="2"/>
      <c r="M757" s="2"/>
      <c r="R757" s="1"/>
      <c r="S757" s="1"/>
    </row>
    <row r="758" spans="12:19" ht="12.75">
      <c r="L758" s="2"/>
      <c r="M758" s="2"/>
      <c r="R758" s="1"/>
      <c r="S758" s="1"/>
    </row>
    <row r="759" spans="12:19" ht="12.75">
      <c r="L759" s="2"/>
      <c r="M759" s="2"/>
      <c r="R759" s="1"/>
      <c r="S759" s="1"/>
    </row>
    <row r="760" spans="12:19" ht="12.75">
      <c r="L760" s="2"/>
      <c r="M760" s="2"/>
      <c r="R760" s="1"/>
      <c r="S760" s="1"/>
    </row>
    <row r="761" spans="12:19" ht="12.75">
      <c r="L761" s="2"/>
      <c r="M761" s="2"/>
      <c r="R761" s="1"/>
      <c r="S761" s="1"/>
    </row>
    <row r="762" spans="12:19" ht="12.75">
      <c r="L762" s="2"/>
      <c r="M762" s="2"/>
      <c r="R762" s="1"/>
      <c r="S762" s="1"/>
    </row>
    <row r="763" spans="12:19" ht="12.75">
      <c r="L763" s="2"/>
      <c r="M763" s="2"/>
      <c r="R763" s="1"/>
      <c r="S763" s="1"/>
    </row>
    <row r="764" spans="12:19" ht="12.75">
      <c r="L764" s="2"/>
      <c r="M764" s="2"/>
      <c r="R764" s="1"/>
      <c r="S764" s="1"/>
    </row>
    <row r="765" spans="12:19" ht="12.75">
      <c r="L765" s="2"/>
      <c r="M765" s="2"/>
      <c r="R765" s="1"/>
      <c r="S765" s="1"/>
    </row>
    <row r="766" spans="12:19" ht="12.75">
      <c r="L766" s="2"/>
      <c r="M766" s="2"/>
      <c r="R766" s="1"/>
      <c r="S766" s="1"/>
    </row>
    <row r="767" spans="12:19" ht="12.75">
      <c r="L767" s="2"/>
      <c r="M767" s="2"/>
      <c r="R767" s="1"/>
      <c r="S767" s="1"/>
    </row>
    <row r="768" spans="12:19" ht="12.75">
      <c r="L768" s="2"/>
      <c r="M768" s="2"/>
      <c r="R768" s="1"/>
      <c r="S768" s="1"/>
    </row>
    <row r="769" spans="12:19" ht="12.75">
      <c r="L769" s="2"/>
      <c r="M769" s="2"/>
      <c r="R769" s="1"/>
      <c r="S769" s="1"/>
    </row>
    <row r="770" spans="12:19" ht="12.75">
      <c r="L770" s="2"/>
      <c r="M770" s="2"/>
      <c r="R770" s="1"/>
      <c r="S770" s="1"/>
    </row>
    <row r="771" spans="12:19" ht="12.75">
      <c r="L771" s="2"/>
      <c r="M771" s="2"/>
      <c r="R771" s="1"/>
      <c r="S771" s="1"/>
    </row>
    <row r="772" spans="12:19" ht="12.75">
      <c r="L772" s="2"/>
      <c r="M772" s="2"/>
      <c r="R772" s="1"/>
      <c r="S772" s="1"/>
    </row>
    <row r="773" spans="12:19" ht="12.75">
      <c r="L773" s="2"/>
      <c r="M773" s="2"/>
      <c r="R773" s="1"/>
      <c r="S773" s="1"/>
    </row>
    <row r="774" spans="12:19" ht="12.75">
      <c r="L774" s="2"/>
      <c r="M774" s="2"/>
      <c r="R774" s="1"/>
      <c r="S774" s="1"/>
    </row>
    <row r="775" spans="12:19" ht="12.75">
      <c r="L775" s="2"/>
      <c r="M775" s="2"/>
      <c r="R775" s="1"/>
      <c r="S775" s="1"/>
    </row>
    <row r="776" spans="12:19" ht="12.75">
      <c r="L776" s="2"/>
      <c r="M776" s="2"/>
      <c r="R776" s="1"/>
      <c r="S776" s="1"/>
    </row>
    <row r="777" spans="12:19" ht="12.75">
      <c r="L777" s="2"/>
      <c r="M777" s="2"/>
      <c r="R777" s="1"/>
      <c r="S777" s="1"/>
    </row>
    <row r="778" spans="12:19" ht="12.75">
      <c r="L778" s="2"/>
      <c r="M778" s="2"/>
      <c r="R778" s="1"/>
      <c r="S778" s="1"/>
    </row>
    <row r="779" spans="12:19" ht="12.75">
      <c r="L779" s="2"/>
      <c r="M779" s="2"/>
      <c r="R779" s="1"/>
      <c r="S779" s="1"/>
    </row>
    <row r="780" spans="12:19" ht="12.75">
      <c r="L780" s="2"/>
      <c r="M780" s="2"/>
      <c r="R780" s="1"/>
      <c r="S780" s="1"/>
    </row>
    <row r="781" spans="12:19" ht="12.75">
      <c r="L781" s="2"/>
      <c r="M781" s="2"/>
      <c r="R781" s="1"/>
      <c r="S781" s="1"/>
    </row>
    <row r="782" spans="12:19" ht="12.75">
      <c r="L782" s="2"/>
      <c r="M782" s="2"/>
      <c r="R782" s="1"/>
      <c r="S782" s="1"/>
    </row>
    <row r="783" spans="12:19" ht="12.75">
      <c r="L783" s="2"/>
      <c r="M783" s="2"/>
      <c r="R783" s="1"/>
      <c r="S783" s="1"/>
    </row>
    <row r="784" spans="12:19" ht="12.75">
      <c r="L784" s="2"/>
      <c r="M784" s="2"/>
      <c r="R784" s="1"/>
      <c r="S784" s="1"/>
    </row>
    <row r="785" spans="12:19" ht="12.75">
      <c r="L785" s="2"/>
      <c r="M785" s="2"/>
      <c r="R785" s="1"/>
      <c r="S785" s="1"/>
    </row>
    <row r="786" spans="12:19" ht="12.75">
      <c r="L786" s="2"/>
      <c r="M786" s="2"/>
      <c r="R786" s="1"/>
      <c r="S786" s="1"/>
    </row>
    <row r="787" spans="12:19" ht="12.75">
      <c r="L787" s="2"/>
      <c r="M787" s="2"/>
      <c r="R787" s="1"/>
      <c r="S787" s="1"/>
    </row>
    <row r="788" spans="12:19" ht="12.75">
      <c r="L788" s="2"/>
      <c r="M788" s="2"/>
      <c r="R788" s="1"/>
      <c r="S788" s="1"/>
    </row>
    <row r="789" spans="12:19" ht="12.75">
      <c r="L789" s="2"/>
      <c r="M789" s="2"/>
      <c r="R789" s="1"/>
      <c r="S789" s="1"/>
    </row>
    <row r="790" spans="12:19" ht="12.75">
      <c r="L790" s="2"/>
      <c r="M790" s="2"/>
      <c r="R790" s="1"/>
      <c r="S790" s="1"/>
    </row>
    <row r="791" spans="12:19" ht="12.75">
      <c r="L791" s="2"/>
      <c r="M791" s="2"/>
      <c r="R791" s="1"/>
      <c r="S791" s="1"/>
    </row>
    <row r="792" spans="12:19" ht="12.75">
      <c r="L792" s="2"/>
      <c r="M792" s="2"/>
      <c r="R792" s="1"/>
      <c r="S792" s="1"/>
    </row>
    <row r="793" spans="12:19" ht="12.75">
      <c r="L793" s="2"/>
      <c r="M793" s="2"/>
      <c r="R793" s="1"/>
      <c r="S793" s="1"/>
    </row>
    <row r="794" spans="12:19" ht="12.75">
      <c r="L794" s="2"/>
      <c r="M794" s="2"/>
      <c r="R794" s="1"/>
      <c r="S794" s="1"/>
    </row>
    <row r="795" spans="12:19" ht="12.75">
      <c r="L795" s="2"/>
      <c r="M795" s="2"/>
      <c r="R795" s="1"/>
      <c r="S795" s="1"/>
    </row>
    <row r="796" spans="12:19" ht="12.75">
      <c r="L796" s="2"/>
      <c r="M796" s="2"/>
      <c r="R796" s="1"/>
      <c r="S796" s="1"/>
    </row>
    <row r="797" spans="12:19" ht="12.75">
      <c r="L797" s="2"/>
      <c r="M797" s="2"/>
      <c r="R797" s="1"/>
      <c r="S797" s="1"/>
    </row>
    <row r="798" spans="12:19" ht="12.75">
      <c r="L798" s="2"/>
      <c r="M798" s="2"/>
      <c r="R798" s="1"/>
      <c r="S798" s="1"/>
    </row>
    <row r="799" spans="12:19" ht="12.75">
      <c r="L799" s="2"/>
      <c r="M799" s="2"/>
      <c r="R799" s="1"/>
      <c r="S799" s="1"/>
    </row>
    <row r="800" spans="12:19" ht="12.75">
      <c r="L800" s="2"/>
      <c r="M800" s="2"/>
      <c r="R800" s="1"/>
      <c r="S800" s="1"/>
    </row>
    <row r="801" spans="12:19" ht="12.75">
      <c r="L801" s="2"/>
      <c r="M801" s="2"/>
      <c r="R801" s="1"/>
      <c r="S801" s="1"/>
    </row>
    <row r="802" spans="12:19" ht="12.75">
      <c r="L802" s="2"/>
      <c r="M802" s="2"/>
      <c r="R802" s="1"/>
      <c r="S802" s="1"/>
    </row>
    <row r="803" spans="12:19" ht="12.75">
      <c r="L803" s="2"/>
      <c r="M803" s="2"/>
      <c r="R803" s="1"/>
      <c r="S803" s="1"/>
    </row>
    <row r="804" spans="12:19" ht="12.75">
      <c r="L804" s="2"/>
      <c r="M804" s="2"/>
      <c r="R804" s="1"/>
      <c r="S804" s="1"/>
    </row>
    <row r="805" spans="12:19" ht="12.75">
      <c r="L805" s="2"/>
      <c r="M805" s="2"/>
      <c r="R805" s="1"/>
      <c r="S805" s="1"/>
    </row>
    <row r="806" spans="12:19" ht="12.75">
      <c r="L806" s="2"/>
      <c r="M806" s="2"/>
      <c r="R806" s="1"/>
      <c r="S806" s="1"/>
    </row>
    <row r="807" spans="12:19" ht="12.75">
      <c r="L807" s="2"/>
      <c r="M807" s="2"/>
      <c r="R807" s="1"/>
      <c r="S807" s="1"/>
    </row>
    <row r="808" spans="12:19" ht="12.75">
      <c r="L808" s="2"/>
      <c r="M808" s="2"/>
      <c r="R808" s="1"/>
      <c r="S808" s="1"/>
    </row>
    <row r="809" spans="12:19" ht="12.75">
      <c r="L809" s="2"/>
      <c r="M809" s="2"/>
      <c r="R809" s="1"/>
      <c r="S809" s="1"/>
    </row>
    <row r="810" spans="12:19" ht="12.75">
      <c r="L810" s="2"/>
      <c r="M810" s="2"/>
      <c r="R810" s="1"/>
      <c r="S810" s="1"/>
    </row>
    <row r="811" spans="12:19" ht="12.75">
      <c r="L811" s="2"/>
      <c r="M811" s="2"/>
      <c r="R811" s="1"/>
      <c r="S811" s="1"/>
    </row>
    <row r="812" spans="12:19" ht="12.75">
      <c r="L812" s="2"/>
      <c r="M812" s="2"/>
      <c r="R812" s="1"/>
      <c r="S812" s="1"/>
    </row>
    <row r="813" spans="12:19" ht="12.75">
      <c r="L813" s="2"/>
      <c r="M813" s="2"/>
      <c r="R813" s="1"/>
      <c r="S813" s="1"/>
    </row>
    <row r="814" spans="12:19" ht="12.75">
      <c r="L814" s="2"/>
      <c r="M814" s="2"/>
      <c r="R814" s="1"/>
      <c r="S814" s="1"/>
    </row>
    <row r="815" spans="12:19" ht="12.75">
      <c r="L815" s="2"/>
      <c r="M815" s="2"/>
      <c r="R815" s="1"/>
      <c r="S815" s="1"/>
    </row>
    <row r="816" spans="12:19" ht="12.75">
      <c r="L816" s="2"/>
      <c r="M816" s="2"/>
      <c r="R816" s="1"/>
      <c r="S816" s="1"/>
    </row>
    <row r="817" spans="12:19" ht="12.75">
      <c r="L817" s="2"/>
      <c r="M817" s="2"/>
      <c r="R817" s="1"/>
      <c r="S817" s="1"/>
    </row>
    <row r="818" spans="12:19" ht="12.75">
      <c r="L818" s="2"/>
      <c r="M818" s="2"/>
      <c r="R818" s="1"/>
      <c r="S818" s="1"/>
    </row>
    <row r="819" spans="12:19" ht="12.75">
      <c r="L819" s="2"/>
      <c r="M819" s="2"/>
      <c r="R819" s="1"/>
      <c r="S819" s="1"/>
    </row>
    <row r="820" spans="12:19" ht="12.75">
      <c r="L820" s="2"/>
      <c r="M820" s="2"/>
      <c r="R820" s="1"/>
      <c r="S820" s="1"/>
    </row>
    <row r="821" spans="12:19" ht="12.75">
      <c r="L821" s="2"/>
      <c r="M821" s="2"/>
      <c r="R821" s="1"/>
      <c r="S821" s="1"/>
    </row>
    <row r="822" spans="12:19" ht="12.75">
      <c r="L822" s="2"/>
      <c r="M822" s="2"/>
      <c r="R822" s="1"/>
      <c r="S822" s="1"/>
    </row>
    <row r="823" spans="12:19" ht="12.75">
      <c r="L823" s="2"/>
      <c r="M823" s="2"/>
      <c r="R823" s="1"/>
      <c r="S823" s="1"/>
    </row>
    <row r="824" spans="12:19" ht="12.75">
      <c r="L824" s="2"/>
      <c r="M824" s="2"/>
      <c r="R824" s="1"/>
      <c r="S824" s="1"/>
    </row>
    <row r="825" spans="12:19" ht="12.75">
      <c r="L825" s="2"/>
      <c r="M825" s="2"/>
      <c r="R825" s="1"/>
      <c r="S825" s="1"/>
    </row>
    <row r="826" spans="12:19" ht="12.75">
      <c r="L826" s="2"/>
      <c r="M826" s="2"/>
      <c r="R826" s="1"/>
      <c r="S826" s="1"/>
    </row>
    <row r="827" spans="12:19" ht="12.75">
      <c r="L827" s="2"/>
      <c r="M827" s="2"/>
      <c r="R827" s="1"/>
      <c r="S827" s="1"/>
    </row>
    <row r="828" spans="12:19" ht="12.75">
      <c r="L828" s="2"/>
      <c r="M828" s="2"/>
      <c r="R828" s="1"/>
      <c r="S828" s="1"/>
    </row>
    <row r="829" spans="12:19" ht="12.75">
      <c r="L829" s="2"/>
      <c r="M829" s="2"/>
      <c r="R829" s="1"/>
      <c r="S829" s="1"/>
    </row>
    <row r="830" spans="12:19" ht="12.75">
      <c r="L830" s="2"/>
      <c r="M830" s="2"/>
      <c r="R830" s="1"/>
      <c r="S830" s="1"/>
    </row>
    <row r="831" spans="12:19" ht="12.75">
      <c r="L831" s="2"/>
      <c r="M831" s="2"/>
      <c r="R831" s="1"/>
      <c r="S831" s="1"/>
    </row>
    <row r="832" spans="12:19" ht="12.75">
      <c r="L832" s="2"/>
      <c r="M832" s="2"/>
      <c r="R832" s="1"/>
      <c r="S832" s="1"/>
    </row>
    <row r="833" spans="12:19" ht="12.75">
      <c r="L833" s="2"/>
      <c r="M833" s="2"/>
      <c r="R833" s="1"/>
      <c r="S833" s="1"/>
    </row>
    <row r="834" spans="12:19" ht="12.75">
      <c r="L834" s="2"/>
      <c r="M834" s="2"/>
      <c r="R834" s="1"/>
      <c r="S834" s="1"/>
    </row>
    <row r="835" spans="12:19" ht="12.75">
      <c r="L835" s="2"/>
      <c r="M835" s="2"/>
      <c r="R835" s="1"/>
      <c r="S835" s="1"/>
    </row>
    <row r="836" spans="12:19" ht="12.75">
      <c r="L836" s="2"/>
      <c r="M836" s="2"/>
      <c r="R836" s="1"/>
      <c r="S836" s="1"/>
    </row>
    <row r="837" spans="12:19" ht="12.75">
      <c r="L837" s="2"/>
      <c r="M837" s="2"/>
      <c r="R837" s="1"/>
      <c r="S837" s="1"/>
    </row>
    <row r="838" spans="12:19" ht="12.75">
      <c r="L838" s="2"/>
      <c r="M838" s="2"/>
      <c r="R838" s="1"/>
      <c r="S838" s="1"/>
    </row>
    <row r="839" spans="12:19" ht="12.75">
      <c r="L839" s="2"/>
      <c r="M839" s="2"/>
      <c r="R839" s="1"/>
      <c r="S839" s="1"/>
    </row>
    <row r="840" spans="12:19" ht="12.75">
      <c r="L840" s="2"/>
      <c r="M840" s="2"/>
      <c r="R840" s="1"/>
      <c r="S840" s="1"/>
    </row>
    <row r="841" spans="12:19" ht="12.75">
      <c r="L841" s="2"/>
      <c r="M841" s="2"/>
      <c r="R841" s="1"/>
      <c r="S841" s="1"/>
    </row>
    <row r="842" spans="12:19" ht="12.75">
      <c r="L842" s="2"/>
      <c r="M842" s="2"/>
      <c r="R842" s="1"/>
      <c r="S842" s="1"/>
    </row>
    <row r="843" spans="12:19" ht="12.75">
      <c r="L843" s="2"/>
      <c r="M843" s="2"/>
      <c r="R843" s="1"/>
      <c r="S843" s="1"/>
    </row>
    <row r="844" spans="12:19" ht="12.75">
      <c r="L844" s="2"/>
      <c r="M844" s="2"/>
      <c r="R844" s="1"/>
      <c r="S844" s="1"/>
    </row>
    <row r="845" spans="12:19" ht="12.75">
      <c r="L845" s="2"/>
      <c r="M845" s="2"/>
      <c r="R845" s="1"/>
      <c r="S845" s="1"/>
    </row>
    <row r="846" spans="12:19" ht="12.75">
      <c r="L846" s="2"/>
      <c r="M846" s="2"/>
      <c r="R846" s="1"/>
      <c r="S846" s="1"/>
    </row>
    <row r="847" spans="12:19" ht="12.75">
      <c r="L847" s="2"/>
      <c r="M847" s="2"/>
      <c r="R847" s="1"/>
      <c r="S847" s="1"/>
    </row>
    <row r="848" spans="12:19" ht="12.75">
      <c r="L848" s="2"/>
      <c r="M848" s="2"/>
      <c r="R848" s="1"/>
      <c r="S848" s="1"/>
    </row>
    <row r="849" spans="12:19" ht="12.75">
      <c r="L849" s="2"/>
      <c r="M849" s="2"/>
      <c r="R849" s="1"/>
      <c r="S849" s="1"/>
    </row>
    <row r="850" spans="12:19" ht="12.75">
      <c r="L850" s="2"/>
      <c r="M850" s="2"/>
      <c r="R850" s="1"/>
      <c r="S850" s="1"/>
    </row>
    <row r="851" spans="12:19" ht="12.75">
      <c r="L851" s="2"/>
      <c r="M851" s="2"/>
      <c r="R851" s="1"/>
      <c r="S851" s="1"/>
    </row>
    <row r="852" spans="12:19" ht="12.75">
      <c r="L852" s="2"/>
      <c r="M852" s="2"/>
      <c r="R852" s="1"/>
      <c r="S852" s="1"/>
    </row>
    <row r="853" spans="12:19" ht="12.75">
      <c r="L853" s="2"/>
      <c r="M853" s="2"/>
      <c r="R853" s="1"/>
      <c r="S853" s="1"/>
    </row>
    <row r="854" spans="12:19" ht="12.75">
      <c r="L854" s="2"/>
      <c r="M854" s="2"/>
      <c r="R854" s="1"/>
      <c r="S854" s="1"/>
    </row>
    <row r="855" spans="12:19" ht="12.75">
      <c r="L855" s="2"/>
      <c r="M855" s="2"/>
      <c r="R855" s="1"/>
      <c r="S855" s="1"/>
    </row>
    <row r="856" spans="12:19" ht="12.75">
      <c r="L856" s="2"/>
      <c r="M856" s="2"/>
      <c r="R856" s="1"/>
      <c r="S856" s="1"/>
    </row>
    <row r="857" spans="12:19" ht="12.75">
      <c r="L857" s="2"/>
      <c r="M857" s="2"/>
      <c r="R857" s="1"/>
      <c r="S857" s="1"/>
    </row>
    <row r="858" spans="12:19" ht="12.75">
      <c r="L858" s="2"/>
      <c r="M858" s="2"/>
      <c r="R858" s="1"/>
      <c r="S858" s="1"/>
    </row>
    <row r="859" spans="12:19" ht="12.75">
      <c r="L859" s="2"/>
      <c r="M859" s="2"/>
      <c r="R859" s="1"/>
      <c r="S859" s="1"/>
    </row>
    <row r="860" spans="12:19" ht="12.75">
      <c r="L860" s="2"/>
      <c r="M860" s="2"/>
      <c r="R860" s="1"/>
      <c r="S860" s="1"/>
    </row>
    <row r="861" spans="12:19" ht="12.75">
      <c r="L861" s="2"/>
      <c r="M861" s="2"/>
      <c r="R861" s="1"/>
      <c r="S861" s="1"/>
    </row>
    <row r="862" spans="12:19" ht="12.75">
      <c r="L862" s="2"/>
      <c r="M862" s="2"/>
      <c r="R862" s="1"/>
      <c r="S862" s="1"/>
    </row>
    <row r="863" spans="12:19" ht="12.75">
      <c r="L863" s="2"/>
      <c r="M863" s="2"/>
      <c r="R863" s="1"/>
      <c r="S863" s="1"/>
    </row>
    <row r="864" spans="12:19" ht="12.75">
      <c r="L864" s="2"/>
      <c r="M864" s="2"/>
      <c r="R864" s="1"/>
      <c r="S864" s="1"/>
    </row>
    <row r="865" spans="12:19" ht="12.75">
      <c r="L865" s="2"/>
      <c r="M865" s="2"/>
      <c r="R865" s="1"/>
      <c r="S865" s="1"/>
    </row>
    <row r="866" spans="12:19" ht="12.75">
      <c r="L866" s="2"/>
      <c r="M866" s="2"/>
      <c r="R866" s="1"/>
      <c r="S866" s="1"/>
    </row>
    <row r="867" spans="12:19" ht="12.75">
      <c r="L867" s="2"/>
      <c r="M867" s="2"/>
      <c r="R867" s="1"/>
      <c r="S867" s="1"/>
    </row>
    <row r="868" spans="12:19" ht="12.75">
      <c r="L868" s="2"/>
      <c r="M868" s="2"/>
      <c r="R868" s="1"/>
      <c r="S868" s="1"/>
    </row>
    <row r="869" spans="12:19" ht="12.75">
      <c r="L869" s="2"/>
      <c r="M869" s="2"/>
      <c r="R869" s="1"/>
      <c r="S869" s="1"/>
    </row>
    <row r="870" spans="12:19" ht="12.75">
      <c r="L870" s="2"/>
      <c r="M870" s="2"/>
      <c r="R870" s="1"/>
      <c r="S870" s="1"/>
    </row>
    <row r="871" spans="12:19" ht="12.75">
      <c r="L871" s="2"/>
      <c r="M871" s="2"/>
      <c r="R871" s="1"/>
      <c r="S871" s="1"/>
    </row>
    <row r="872" spans="12:19" ht="12.75">
      <c r="L872" s="2"/>
      <c r="M872" s="2"/>
      <c r="R872" s="1"/>
      <c r="S872" s="1"/>
    </row>
    <row r="873" spans="12:19" ht="12.75">
      <c r="L873" s="2"/>
      <c r="M873" s="2"/>
      <c r="R873" s="1"/>
      <c r="S873" s="1"/>
    </row>
    <row r="874" spans="12:19" ht="12.75">
      <c r="L874" s="2"/>
      <c r="M874" s="2"/>
      <c r="R874" s="1"/>
      <c r="S874" s="1"/>
    </row>
    <row r="875" spans="12:19" ht="12.75">
      <c r="L875" s="2"/>
      <c r="M875" s="2"/>
      <c r="R875" s="1"/>
      <c r="S875" s="1"/>
    </row>
    <row r="876" spans="12:19" ht="12.75">
      <c r="L876" s="2"/>
      <c r="M876" s="2"/>
      <c r="R876" s="1"/>
      <c r="S876" s="1"/>
    </row>
    <row r="877" spans="12:19" ht="12.75">
      <c r="L877" s="2"/>
      <c r="M877" s="2"/>
      <c r="R877" s="1"/>
      <c r="S877" s="1"/>
    </row>
    <row r="878" spans="12:19" ht="12.75">
      <c r="L878" s="2"/>
      <c r="M878" s="2"/>
      <c r="R878" s="1"/>
      <c r="S878" s="1"/>
    </row>
    <row r="879" spans="12:19" ht="12.75">
      <c r="L879" s="2"/>
      <c r="M879" s="2"/>
      <c r="R879" s="1"/>
      <c r="S879" s="1"/>
    </row>
    <row r="880" spans="12:19" ht="12.75">
      <c r="L880" s="2"/>
      <c r="M880" s="2"/>
      <c r="R880" s="1"/>
      <c r="S880" s="1"/>
    </row>
    <row r="881" spans="12:19" ht="12.75">
      <c r="L881" s="2"/>
      <c r="M881" s="2"/>
      <c r="R881" s="1"/>
      <c r="S881" s="1"/>
    </row>
    <row r="882" spans="12:19" ht="12.75">
      <c r="L882" s="2"/>
      <c r="M882" s="2"/>
      <c r="R882" s="1"/>
      <c r="S882" s="1"/>
    </row>
    <row r="883" spans="12:19" ht="12.75">
      <c r="L883" s="2"/>
      <c r="M883" s="2"/>
      <c r="R883" s="1"/>
      <c r="S883" s="1"/>
    </row>
    <row r="884" spans="12:19" ht="12.75">
      <c r="L884" s="2"/>
      <c r="M884" s="2"/>
      <c r="R884" s="1"/>
      <c r="S884" s="1"/>
    </row>
    <row r="885" spans="12:19" ht="12.75">
      <c r="L885" s="2"/>
      <c r="M885" s="2"/>
      <c r="R885" s="1"/>
      <c r="S885" s="1"/>
    </row>
    <row r="886" spans="12:19" ht="12.75">
      <c r="L886" s="2"/>
      <c r="M886" s="2"/>
      <c r="R886" s="1"/>
      <c r="S886" s="1"/>
    </row>
    <row r="887" spans="12:19" ht="12.75">
      <c r="L887" s="2"/>
      <c r="M887" s="2"/>
      <c r="R887" s="1"/>
      <c r="S887" s="1"/>
    </row>
    <row r="888" spans="12:19" ht="12.75">
      <c r="L888" s="2"/>
      <c r="M888" s="2"/>
      <c r="R888" s="1"/>
      <c r="S888" s="1"/>
    </row>
    <row r="889" spans="12:19" ht="12.75">
      <c r="L889" s="2"/>
      <c r="M889" s="2"/>
      <c r="R889" s="1"/>
      <c r="S889" s="1"/>
    </row>
    <row r="890" spans="12:19" ht="12.75">
      <c r="L890" s="2"/>
      <c r="M890" s="2"/>
      <c r="R890" s="1"/>
      <c r="S890" s="1"/>
    </row>
    <row r="891" spans="12:19" ht="12.75">
      <c r="L891" s="2"/>
      <c r="M891" s="2"/>
      <c r="R891" s="1"/>
      <c r="S891" s="1"/>
    </row>
    <row r="892" spans="12:19" ht="12.75">
      <c r="L892" s="2"/>
      <c r="M892" s="2"/>
      <c r="R892" s="1"/>
      <c r="S892" s="1"/>
    </row>
    <row r="893" spans="12:19" ht="12.75">
      <c r="L893" s="2"/>
      <c r="M893" s="2"/>
      <c r="R893" s="1"/>
      <c r="S893" s="1"/>
    </row>
    <row r="894" spans="12:19" ht="12.75">
      <c r="L894" s="2"/>
      <c r="M894" s="2"/>
      <c r="R894" s="1"/>
      <c r="S894" s="1"/>
    </row>
    <row r="895" spans="12:19" ht="12.75">
      <c r="L895" s="2"/>
      <c r="M895" s="2"/>
      <c r="R895" s="1"/>
      <c r="S895" s="1"/>
    </row>
    <row r="896" spans="12:19" ht="12.75">
      <c r="L896" s="2"/>
      <c r="M896" s="2"/>
      <c r="R896" s="1"/>
      <c r="S896" s="1"/>
    </row>
    <row r="897" spans="12:19" ht="12.75">
      <c r="L897" s="2"/>
      <c r="M897" s="2"/>
      <c r="R897" s="1"/>
      <c r="S897" s="1"/>
    </row>
    <row r="898" spans="12:19" ht="12.75">
      <c r="L898" s="2"/>
      <c r="M898" s="2"/>
      <c r="R898" s="1"/>
      <c r="S898" s="1"/>
    </row>
    <row r="899" spans="12:19" ht="12.75">
      <c r="L899" s="2"/>
      <c r="M899" s="2"/>
      <c r="R899" s="1"/>
      <c r="S899" s="1"/>
    </row>
    <row r="900" spans="12:19" ht="12.75">
      <c r="L900" s="2"/>
      <c r="M900" s="2"/>
      <c r="R900" s="1"/>
      <c r="S900" s="1"/>
    </row>
    <row r="901" spans="12:19" ht="12.75">
      <c r="L901" s="2"/>
      <c r="M901" s="2"/>
      <c r="R901" s="1"/>
      <c r="S901" s="1"/>
    </row>
    <row r="902" spans="12:19" ht="12.75">
      <c r="L902" s="2"/>
      <c r="M902" s="2"/>
      <c r="R902" s="1"/>
      <c r="S902" s="1"/>
    </row>
    <row r="903" spans="12:19" ht="12.75">
      <c r="L903" s="2"/>
      <c r="M903" s="2"/>
      <c r="R903" s="1"/>
      <c r="S903" s="1"/>
    </row>
    <row r="904" spans="12:19" ht="12.75">
      <c r="L904" s="2"/>
      <c r="M904" s="2"/>
      <c r="R904" s="1"/>
      <c r="S904" s="1"/>
    </row>
    <row r="905" spans="12:19" ht="12.75">
      <c r="L905" s="2"/>
      <c r="M905" s="2"/>
      <c r="R905" s="1"/>
      <c r="S905" s="1"/>
    </row>
    <row r="906" spans="12:19" ht="12.75">
      <c r="L906" s="2"/>
      <c r="M906" s="2"/>
      <c r="R906" s="1"/>
      <c r="S906" s="1"/>
    </row>
    <row r="907" spans="12:19" ht="12.75">
      <c r="L907" s="2"/>
      <c r="M907" s="2"/>
      <c r="R907" s="1"/>
      <c r="S907" s="1"/>
    </row>
    <row r="908" spans="12:19" ht="12.75">
      <c r="L908" s="2"/>
      <c r="M908" s="2"/>
      <c r="R908" s="1"/>
      <c r="S908" s="1"/>
    </row>
    <row r="909" spans="12:19" ht="12.75">
      <c r="L909" s="2"/>
      <c r="M909" s="2"/>
      <c r="R909" s="1"/>
      <c r="S909" s="1"/>
    </row>
    <row r="910" spans="12:19" ht="12.75">
      <c r="L910" s="2"/>
      <c r="M910" s="2"/>
      <c r="R910" s="1"/>
      <c r="S910" s="1"/>
    </row>
    <row r="911" spans="12:19" ht="12.75">
      <c r="L911" s="2"/>
      <c r="M911" s="2"/>
      <c r="R911" s="1"/>
      <c r="S911" s="1"/>
    </row>
    <row r="912" spans="12:19" ht="12.75">
      <c r="L912" s="2"/>
      <c r="M912" s="2"/>
      <c r="R912" s="1"/>
      <c r="S912" s="1"/>
    </row>
    <row r="913" spans="12:19" ht="12.75">
      <c r="L913" s="2"/>
      <c r="M913" s="2"/>
      <c r="R913" s="1"/>
      <c r="S913" s="1"/>
    </row>
    <row r="914" spans="12:19" ht="12.75">
      <c r="L914" s="2"/>
      <c r="M914" s="2"/>
      <c r="R914" s="1"/>
      <c r="S914" s="1"/>
    </row>
    <row r="915" spans="12:19" ht="12.75">
      <c r="L915" s="2"/>
      <c r="M915" s="2"/>
      <c r="R915" s="1"/>
      <c r="S915" s="1"/>
    </row>
    <row r="916" spans="12:19" ht="12.75">
      <c r="L916" s="2"/>
      <c r="M916" s="2"/>
      <c r="R916" s="1"/>
      <c r="S916" s="1"/>
    </row>
    <row r="917" spans="12:19" ht="12.75">
      <c r="L917" s="2"/>
      <c r="M917" s="2"/>
      <c r="R917" s="1"/>
      <c r="S917" s="1"/>
    </row>
    <row r="918" spans="12:19" ht="12.75">
      <c r="L918" s="2"/>
      <c r="M918" s="2"/>
      <c r="R918" s="1"/>
      <c r="S918" s="1"/>
    </row>
    <row r="919" spans="12:19" ht="12.75">
      <c r="L919" s="2"/>
      <c r="M919" s="2"/>
      <c r="R919" s="1"/>
      <c r="S919" s="1"/>
    </row>
    <row r="920" spans="12:19" ht="12.75">
      <c r="L920" s="2"/>
      <c r="M920" s="2"/>
      <c r="R920" s="1"/>
      <c r="S920" s="1"/>
    </row>
    <row r="921" spans="12:19" ht="12.75">
      <c r="L921" s="2"/>
      <c r="M921" s="2"/>
      <c r="R921" s="1"/>
      <c r="S921" s="1"/>
    </row>
    <row r="922" spans="12:19" ht="12.75">
      <c r="L922" s="2"/>
      <c r="M922" s="2"/>
      <c r="R922" s="1"/>
      <c r="S922" s="1"/>
    </row>
    <row r="923" spans="12:19" ht="12.75">
      <c r="L923" s="2"/>
      <c r="M923" s="2"/>
      <c r="R923" s="1"/>
      <c r="S923" s="1"/>
    </row>
    <row r="924" spans="12:19" ht="12.75">
      <c r="L924" s="2"/>
      <c r="M924" s="2"/>
      <c r="R924" s="1"/>
      <c r="S924" s="1"/>
    </row>
    <row r="925" spans="12:19" ht="12.75">
      <c r="L925" s="2"/>
      <c r="M925" s="2"/>
      <c r="R925" s="1"/>
      <c r="S925" s="1"/>
    </row>
    <row r="926" spans="12:19" ht="12.75">
      <c r="L926" s="2"/>
      <c r="M926" s="2"/>
      <c r="R926" s="1"/>
      <c r="S926" s="1"/>
    </row>
    <row r="927" spans="12:19" ht="12.75">
      <c r="L927" s="2"/>
      <c r="M927" s="2"/>
      <c r="R927" s="1"/>
      <c r="S927" s="1"/>
    </row>
    <row r="928" spans="12:19" ht="12.75">
      <c r="L928" s="2"/>
      <c r="M928" s="2"/>
      <c r="R928" s="1"/>
      <c r="S928" s="1"/>
    </row>
    <row r="929" spans="12:19" ht="12.75">
      <c r="L929" s="2"/>
      <c r="M929" s="2"/>
      <c r="R929" s="1"/>
      <c r="S929" s="1"/>
    </row>
    <row r="930" spans="12:19" ht="12.75">
      <c r="L930" s="2"/>
      <c r="M930" s="2"/>
      <c r="R930" s="1"/>
      <c r="S930" s="1"/>
    </row>
    <row r="931" spans="12:19" ht="12.75">
      <c r="L931" s="2"/>
      <c r="M931" s="2"/>
      <c r="R931" s="1"/>
      <c r="S931" s="1"/>
    </row>
    <row r="932" spans="12:19" ht="12.75">
      <c r="L932" s="2"/>
      <c r="M932" s="2"/>
      <c r="R932" s="1"/>
      <c r="S932" s="1"/>
    </row>
    <row r="933" spans="12:19" ht="12.75">
      <c r="L933" s="2"/>
      <c r="M933" s="2"/>
      <c r="R933" s="1"/>
      <c r="S933" s="1"/>
    </row>
    <row r="934" spans="12:19" ht="12.75">
      <c r="L934" s="2"/>
      <c r="M934" s="2"/>
      <c r="R934" s="1"/>
      <c r="S934" s="1"/>
    </row>
    <row r="935" spans="12:19" ht="12.75">
      <c r="L935" s="2"/>
      <c r="M935" s="2"/>
      <c r="R935" s="1"/>
      <c r="S935" s="1"/>
    </row>
    <row r="936" spans="12:19" ht="12.75">
      <c r="L936" s="2"/>
      <c r="M936" s="2"/>
      <c r="R936" s="1"/>
      <c r="S936" s="1"/>
    </row>
    <row r="937" spans="12:19" ht="12.75">
      <c r="L937" s="2"/>
      <c r="M937" s="2"/>
      <c r="R937" s="1"/>
      <c r="S937" s="1"/>
    </row>
    <row r="938" spans="12:19" ht="12.75">
      <c r="L938" s="2"/>
      <c r="M938" s="2"/>
      <c r="R938" s="1"/>
      <c r="S938" s="1"/>
    </row>
    <row r="939" spans="12:19" ht="12.75">
      <c r="L939" s="2"/>
      <c r="M939" s="2"/>
      <c r="R939" s="1"/>
      <c r="S939" s="1"/>
    </row>
    <row r="940" spans="12:19" ht="12.75">
      <c r="L940" s="2"/>
      <c r="M940" s="2"/>
      <c r="R940" s="1"/>
      <c r="S940" s="1"/>
    </row>
    <row r="941" spans="12:19" ht="12.75">
      <c r="L941" s="2"/>
      <c r="M941" s="2"/>
      <c r="R941" s="1"/>
      <c r="S941" s="1"/>
    </row>
    <row r="942" spans="12:19" ht="12.75">
      <c r="L942" s="2"/>
      <c r="M942" s="2"/>
      <c r="R942" s="1"/>
      <c r="S942" s="1"/>
    </row>
    <row r="943" spans="12:19" ht="12.75">
      <c r="L943" s="2"/>
      <c r="M943" s="2"/>
      <c r="R943" s="1"/>
      <c r="S943" s="1"/>
    </row>
    <row r="944" spans="12:19" ht="12.75">
      <c r="L944" s="2"/>
      <c r="M944" s="2"/>
      <c r="R944" s="1"/>
      <c r="S944" s="1"/>
    </row>
    <row r="945" spans="12:19" ht="12.75">
      <c r="L945" s="2"/>
      <c r="M945" s="2"/>
      <c r="R945" s="1"/>
      <c r="S945" s="1"/>
    </row>
    <row r="946" spans="12:19" ht="12.75">
      <c r="L946" s="2"/>
      <c r="M946" s="2"/>
      <c r="R946" s="1"/>
      <c r="S946" s="1"/>
    </row>
    <row r="947" spans="12:19" ht="12.75">
      <c r="L947" s="2"/>
      <c r="M947" s="2"/>
      <c r="R947" s="1"/>
      <c r="S947" s="1"/>
    </row>
    <row r="948" spans="12:19" ht="12.75">
      <c r="L948" s="2"/>
      <c r="M948" s="2"/>
      <c r="R948" s="1"/>
      <c r="S948" s="1"/>
    </row>
    <row r="949" spans="12:19" ht="12.75">
      <c r="L949" s="2"/>
      <c r="M949" s="2"/>
      <c r="R949" s="1"/>
      <c r="S949" s="1"/>
    </row>
    <row r="950" spans="12:19" ht="12.75">
      <c r="L950" s="2"/>
      <c r="M950" s="2"/>
      <c r="R950" s="1"/>
      <c r="S950" s="1"/>
    </row>
    <row r="951" spans="12:19" ht="12.75">
      <c r="L951" s="2"/>
      <c r="M951" s="2"/>
      <c r="R951" s="1"/>
      <c r="S951" s="1"/>
    </row>
    <row r="952" spans="12:19" ht="12.75">
      <c r="L952" s="2"/>
      <c r="M952" s="2"/>
      <c r="R952" s="1"/>
      <c r="S952" s="1"/>
    </row>
    <row r="953" spans="12:19" ht="12.75">
      <c r="L953" s="2"/>
      <c r="M953" s="2"/>
      <c r="R953" s="1"/>
      <c r="S953" s="1"/>
    </row>
    <row r="954" spans="12:19" ht="12.75">
      <c r="L954" s="2"/>
      <c r="M954" s="2"/>
      <c r="R954" s="1"/>
      <c r="S954" s="1"/>
    </row>
    <row r="955" spans="12:19" ht="12.75">
      <c r="L955" s="2"/>
      <c r="M955" s="2"/>
      <c r="R955" s="1"/>
      <c r="S955" s="1"/>
    </row>
    <row r="956" spans="12:19" ht="12.75">
      <c r="L956" s="2"/>
      <c r="M956" s="2"/>
      <c r="R956" s="1"/>
      <c r="S956" s="1"/>
    </row>
    <row r="957" spans="12:19" ht="12.75">
      <c r="L957" s="2"/>
      <c r="M957" s="2"/>
      <c r="R957" s="1"/>
      <c r="S957" s="1"/>
    </row>
    <row r="958" spans="12:19" ht="12.75">
      <c r="L958" s="2"/>
      <c r="M958" s="2"/>
      <c r="R958" s="1"/>
      <c r="S958" s="1"/>
    </row>
    <row r="959" spans="12:19" ht="12.75">
      <c r="L959" s="2"/>
      <c r="M959" s="2"/>
      <c r="R959" s="1"/>
      <c r="S959" s="1"/>
    </row>
    <row r="960" spans="12:19" ht="12.75">
      <c r="L960" s="2"/>
      <c r="M960" s="2"/>
      <c r="R960" s="1"/>
      <c r="S960" s="1"/>
    </row>
    <row r="961" spans="12:19" ht="12.75">
      <c r="L961" s="2"/>
      <c r="M961" s="2"/>
      <c r="R961" s="1"/>
      <c r="S961" s="1"/>
    </row>
    <row r="962" spans="12:19" ht="12.75">
      <c r="L962" s="2"/>
      <c r="M962" s="2"/>
      <c r="R962" s="1"/>
      <c r="S962" s="1"/>
    </row>
    <row r="963" spans="12:19" ht="12.75">
      <c r="L963" s="2"/>
      <c r="M963" s="2"/>
      <c r="R963" s="1"/>
      <c r="S963" s="1"/>
    </row>
    <row r="964" spans="12:19" ht="12.75">
      <c r="L964" s="2"/>
      <c r="M964" s="2"/>
      <c r="R964" s="1"/>
      <c r="S964" s="1"/>
    </row>
    <row r="965" spans="12:19" ht="12.75">
      <c r="L965" s="2"/>
      <c r="M965" s="2"/>
      <c r="R965" s="1"/>
      <c r="S965" s="1"/>
    </row>
    <row r="966" spans="12:19" ht="12.75">
      <c r="L966" s="2"/>
      <c r="M966" s="2"/>
      <c r="R966" s="1"/>
      <c r="S966" s="1"/>
    </row>
    <row r="967" spans="12:19" ht="12.75">
      <c r="L967" s="2"/>
      <c r="M967" s="2"/>
      <c r="R967" s="1"/>
      <c r="S967" s="1"/>
    </row>
    <row r="968" spans="12:19" ht="12.75">
      <c r="L968" s="2"/>
      <c r="M968" s="2"/>
      <c r="R968" s="1"/>
      <c r="S968" s="1"/>
    </row>
    <row r="969" spans="12:19" ht="12.75">
      <c r="L969" s="2"/>
      <c r="M969" s="2"/>
      <c r="R969" s="1"/>
      <c r="S969" s="1"/>
    </row>
    <row r="970" spans="12:19" ht="12.75">
      <c r="L970" s="2"/>
      <c r="M970" s="2"/>
      <c r="R970" s="1"/>
      <c r="S970" s="1"/>
    </row>
    <row r="971" spans="12:19" ht="12.75">
      <c r="L971" s="2"/>
      <c r="M971" s="2"/>
      <c r="R971" s="1"/>
      <c r="S971" s="1"/>
    </row>
    <row r="972" spans="12:19" ht="12.75">
      <c r="L972" s="2"/>
      <c r="M972" s="2"/>
      <c r="R972" s="1"/>
      <c r="S972" s="1"/>
    </row>
    <row r="973" spans="12:19" ht="12.75">
      <c r="L973" s="2"/>
      <c r="M973" s="2"/>
      <c r="R973" s="1"/>
      <c r="S973" s="1"/>
    </row>
    <row r="974" spans="12:19" ht="12.75">
      <c r="L974" s="2"/>
      <c r="M974" s="2"/>
      <c r="R974" s="1"/>
      <c r="S974" s="1"/>
    </row>
    <row r="975" spans="12:19" ht="12.75">
      <c r="L975" s="2"/>
      <c r="M975" s="2"/>
      <c r="R975" s="1"/>
      <c r="S975" s="1"/>
    </row>
    <row r="976" spans="12:19" ht="12.75">
      <c r="L976" s="2"/>
      <c r="M976" s="2"/>
      <c r="R976" s="1"/>
      <c r="S976" s="1"/>
    </row>
    <row r="977" spans="12:19" ht="12.75">
      <c r="L977" s="2"/>
      <c r="M977" s="2"/>
      <c r="R977" s="1"/>
      <c r="S977" s="1"/>
    </row>
    <row r="978" spans="12:19" ht="12.75">
      <c r="L978" s="2"/>
      <c r="M978" s="2"/>
      <c r="R978" s="1"/>
      <c r="S978" s="1"/>
    </row>
    <row r="979" spans="12:19" ht="12.75">
      <c r="L979" s="2"/>
      <c r="M979" s="2"/>
      <c r="R979" s="1"/>
      <c r="S979" s="1"/>
    </row>
    <row r="980" spans="12:19" ht="12.75">
      <c r="L980" s="2"/>
      <c r="M980" s="2"/>
      <c r="R980" s="1"/>
      <c r="S980" s="1"/>
    </row>
    <row r="981" spans="12:19" ht="12.75">
      <c r="L981" s="2"/>
      <c r="M981" s="2"/>
      <c r="R981" s="1"/>
      <c r="S981" s="1"/>
    </row>
    <row r="982" spans="12:19" ht="12.75">
      <c r="L982" s="2"/>
      <c r="M982" s="2"/>
      <c r="R982" s="1"/>
      <c r="S982" s="1"/>
    </row>
    <row r="983" spans="12:19" ht="12.75">
      <c r="L983" s="2"/>
      <c r="M983" s="2"/>
      <c r="R983" s="1"/>
      <c r="S983" s="1"/>
    </row>
    <row r="984" spans="12:19" ht="12.75">
      <c r="L984" s="2"/>
      <c r="M984" s="2"/>
      <c r="R984" s="1"/>
      <c r="S984" s="1"/>
    </row>
    <row r="985" spans="12:19" ht="12.75">
      <c r="L985" s="2"/>
      <c r="M985" s="2"/>
      <c r="R985" s="1"/>
      <c r="S985" s="1"/>
    </row>
    <row r="986" spans="12:19" ht="12.75">
      <c r="L986" s="2"/>
      <c r="M986" s="2"/>
      <c r="R986" s="1"/>
      <c r="S986" s="1"/>
    </row>
    <row r="987" spans="12:19" ht="12.75">
      <c r="L987" s="2"/>
      <c r="M987" s="2"/>
      <c r="R987" s="1"/>
      <c r="S987" s="1"/>
    </row>
    <row r="988" spans="12:19" ht="12.75">
      <c r="L988" s="2"/>
      <c r="M988" s="2"/>
      <c r="R988" s="1"/>
      <c r="S988" s="1"/>
    </row>
    <row r="989" spans="12:19" ht="12.75">
      <c r="L989" s="2"/>
      <c r="M989" s="2"/>
      <c r="R989" s="1"/>
      <c r="S989" s="1"/>
    </row>
    <row r="990" spans="12:19" ht="12.75">
      <c r="L990" s="2"/>
      <c r="M990" s="2"/>
      <c r="R990" s="1"/>
      <c r="S990" s="1"/>
    </row>
    <row r="991" spans="12:19" ht="12.75">
      <c r="L991" s="2"/>
      <c r="M991" s="2"/>
      <c r="R991" s="1"/>
      <c r="S991" s="1"/>
    </row>
    <row r="992" spans="12:19" ht="12.75">
      <c r="L992" s="2"/>
      <c r="M992" s="2"/>
      <c r="R992" s="1"/>
      <c r="S992" s="1"/>
    </row>
    <row r="993" spans="12:19" ht="12.75">
      <c r="L993" s="2"/>
      <c r="M993" s="2"/>
      <c r="R993" s="1"/>
      <c r="S993" s="1"/>
    </row>
    <row r="994" spans="12:19" ht="12.75">
      <c r="L994" s="2"/>
      <c r="M994" s="2"/>
      <c r="R994" s="1"/>
      <c r="S994" s="1"/>
    </row>
    <row r="995" spans="12:19" ht="12.75">
      <c r="L995" s="2"/>
      <c r="M995" s="2"/>
      <c r="R995" s="1"/>
      <c r="S995" s="1"/>
    </row>
    <row r="996" spans="12:19" ht="12.75">
      <c r="L996" s="2"/>
      <c r="M996" s="2"/>
      <c r="R996" s="1"/>
      <c r="S996" s="1"/>
    </row>
    <row r="997" spans="12:19" ht="12.75">
      <c r="L997" s="2"/>
      <c r="M997" s="2"/>
      <c r="R997" s="1"/>
      <c r="S997" s="1"/>
    </row>
    <row r="998" spans="12:19" ht="12.75">
      <c r="L998" s="2"/>
      <c r="M998" s="2"/>
      <c r="R998" s="1"/>
      <c r="S998" s="1"/>
    </row>
    <row r="999" spans="12:19" ht="12.75">
      <c r="L999" s="2"/>
      <c r="M999" s="2"/>
      <c r="R999" s="1"/>
      <c r="S999" s="1"/>
    </row>
    <row r="1000" spans="12:19" ht="12.75">
      <c r="L1000" s="2"/>
      <c r="M1000" s="2"/>
      <c r="R1000" s="1"/>
      <c r="S1000" s="1"/>
    </row>
    <row r="1001" spans="12:19" ht="12.75">
      <c r="L1001" s="2"/>
      <c r="M1001" s="2"/>
      <c r="R1001" s="1"/>
      <c r="S1001" s="1"/>
    </row>
    <row r="1002" spans="12:19" ht="12.75">
      <c r="L1002" s="2"/>
      <c r="M1002" s="2"/>
      <c r="R1002" s="1"/>
      <c r="S1002" s="1"/>
    </row>
    <row r="1003" spans="12:19" ht="12.75">
      <c r="L1003" s="2"/>
      <c r="M1003" s="2"/>
      <c r="R1003" s="1"/>
      <c r="S1003" s="1"/>
    </row>
    <row r="1004" spans="12:19" ht="12.75">
      <c r="L1004" s="2"/>
      <c r="M1004" s="2"/>
      <c r="R1004" s="1"/>
      <c r="S1004" s="1"/>
    </row>
    <row r="1005" spans="12:19" ht="12.75">
      <c r="L1005" s="2"/>
      <c r="M1005" s="2"/>
      <c r="R1005" s="1"/>
      <c r="S1005" s="1"/>
    </row>
    <row r="1006" spans="12:19" ht="12.75">
      <c r="L1006" s="2"/>
      <c r="M1006" s="2"/>
      <c r="R1006" s="1"/>
      <c r="S1006" s="1"/>
    </row>
    <row r="1007" spans="12:19" ht="12.75">
      <c r="L1007" s="2"/>
      <c r="M1007" s="2"/>
      <c r="R1007" s="1"/>
      <c r="S1007" s="1"/>
    </row>
    <row r="1008" spans="12:19" ht="12.75">
      <c r="L1008" s="2"/>
      <c r="M1008" s="2"/>
      <c r="R1008" s="1"/>
      <c r="S1008" s="1"/>
    </row>
    <row r="1009" spans="12:19" ht="12.75">
      <c r="L1009" s="2"/>
      <c r="M1009" s="2"/>
      <c r="R1009" s="1"/>
      <c r="S1009" s="1"/>
    </row>
    <row r="1010" spans="12:19" ht="12.75">
      <c r="L1010" s="2"/>
      <c r="M1010" s="2"/>
      <c r="R1010" s="1"/>
      <c r="S1010" s="1"/>
    </row>
    <row r="1011" spans="12:19" ht="12.75">
      <c r="L1011" s="2"/>
      <c r="M1011" s="2"/>
      <c r="R1011" s="1"/>
      <c r="S1011" s="1"/>
    </row>
    <row r="1012" spans="12:19" ht="12.75">
      <c r="L1012" s="2"/>
      <c r="M1012" s="2"/>
      <c r="R1012" s="1"/>
      <c r="S1012" s="1"/>
    </row>
    <row r="1013" spans="12:19" ht="12.75">
      <c r="L1013" s="2"/>
      <c r="M1013" s="2"/>
      <c r="R1013" s="1"/>
      <c r="S1013" s="1"/>
    </row>
    <row r="1014" spans="12:19" ht="12.75">
      <c r="L1014" s="2"/>
      <c r="M1014" s="2"/>
      <c r="R1014" s="1"/>
      <c r="S1014" s="1"/>
    </row>
    <row r="1015" spans="12:19" ht="12.75">
      <c r="L1015" s="2"/>
      <c r="M1015" s="2"/>
      <c r="R1015" s="1"/>
      <c r="S1015" s="1"/>
    </row>
    <row r="1016" spans="12:19" ht="12.75">
      <c r="L1016" s="2"/>
      <c r="M1016" s="2"/>
      <c r="R1016" s="1"/>
      <c r="S1016" s="1"/>
    </row>
    <row r="1017" spans="12:19" ht="12.75">
      <c r="L1017" s="2"/>
      <c r="M1017" s="2"/>
      <c r="R1017" s="1"/>
      <c r="S1017" s="1"/>
    </row>
    <row r="1018" spans="12:19" ht="12.75">
      <c r="L1018" s="2"/>
      <c r="M1018" s="2"/>
      <c r="R1018" s="1"/>
      <c r="S1018" s="1"/>
    </row>
    <row r="1019" spans="12:19" ht="12.75">
      <c r="L1019" s="2"/>
      <c r="M1019" s="2"/>
      <c r="R1019" s="1"/>
      <c r="S1019" s="1"/>
    </row>
    <row r="1020" spans="12:19" ht="12.75">
      <c r="L1020" s="2"/>
      <c r="M1020" s="2"/>
      <c r="R1020" s="1"/>
      <c r="S1020" s="1"/>
    </row>
    <row r="1021" spans="12:19" ht="12.75">
      <c r="L1021" s="2"/>
      <c r="M1021" s="2"/>
      <c r="R1021" s="1"/>
      <c r="S1021" s="1"/>
    </row>
    <row r="1022" spans="12:19" ht="12.75">
      <c r="L1022" s="2"/>
      <c r="M1022" s="2"/>
      <c r="R1022" s="1"/>
      <c r="S1022" s="1"/>
    </row>
    <row r="1023" spans="12:19" ht="12.75">
      <c r="L1023" s="2"/>
      <c r="M1023" s="2"/>
      <c r="R1023" s="1"/>
      <c r="S1023" s="1"/>
    </row>
    <row r="1024" spans="12:19" ht="12.75">
      <c r="L1024" s="2"/>
      <c r="M1024" s="2"/>
      <c r="R1024" s="1"/>
      <c r="S1024" s="1"/>
    </row>
    <row r="1025" spans="12:19" ht="12.75">
      <c r="L1025" s="2"/>
      <c r="M1025" s="2"/>
      <c r="R1025" s="1"/>
      <c r="S1025" s="1"/>
    </row>
    <row r="1026" spans="12:19" ht="12.75">
      <c r="L1026" s="2"/>
      <c r="M1026" s="2"/>
      <c r="R1026" s="1"/>
      <c r="S1026" s="1"/>
    </row>
    <row r="1027" spans="12:19" ht="12.75">
      <c r="L1027" s="2"/>
      <c r="M1027" s="2"/>
      <c r="R1027" s="1"/>
      <c r="S1027" s="1"/>
    </row>
    <row r="1028" spans="12:19" ht="12.75">
      <c r="L1028" s="2"/>
      <c r="M1028" s="2"/>
      <c r="R1028" s="1"/>
      <c r="S1028" s="1"/>
    </row>
    <row r="1029" spans="12:19" ht="12.75">
      <c r="L1029" s="2"/>
      <c r="M1029" s="2"/>
      <c r="R1029" s="1"/>
      <c r="S1029" s="1"/>
    </row>
    <row r="1030" spans="12:19" ht="12.75">
      <c r="L1030" s="2"/>
      <c r="M1030" s="2"/>
      <c r="R1030" s="1"/>
      <c r="S1030" s="1"/>
    </row>
    <row r="1031" spans="12:19" ht="12.75">
      <c r="L1031" s="2"/>
      <c r="M1031" s="2"/>
      <c r="R1031" s="1"/>
      <c r="S1031" s="1"/>
    </row>
    <row r="1032" spans="12:19" ht="12.75">
      <c r="L1032" s="2"/>
      <c r="M1032" s="2"/>
      <c r="R1032" s="1"/>
      <c r="S1032" s="1"/>
    </row>
    <row r="1033" spans="12:19" ht="12.75">
      <c r="L1033" s="2"/>
      <c r="M1033" s="2"/>
      <c r="R1033" s="1"/>
      <c r="S1033" s="1"/>
    </row>
    <row r="1034" spans="12:19" ht="12.75">
      <c r="L1034" s="2"/>
      <c r="M1034" s="2"/>
      <c r="R1034" s="1"/>
      <c r="S1034" s="1"/>
    </row>
    <row r="1035" spans="12:19" ht="12.75">
      <c r="L1035" s="2"/>
      <c r="M1035" s="2"/>
      <c r="R1035" s="1"/>
      <c r="S1035" s="1"/>
    </row>
    <row r="1036" spans="12:19" ht="12.75">
      <c r="L1036" s="2"/>
      <c r="M1036" s="2"/>
      <c r="R1036" s="1"/>
      <c r="S1036" s="1"/>
    </row>
    <row r="1037" spans="12:19" ht="12.75">
      <c r="L1037" s="2"/>
      <c r="M1037" s="2"/>
      <c r="R1037" s="1"/>
      <c r="S1037" s="1"/>
    </row>
    <row r="1038" spans="12:19" ht="12.75">
      <c r="L1038" s="2"/>
      <c r="M1038" s="2"/>
      <c r="R1038" s="1"/>
      <c r="S1038" s="1"/>
    </row>
    <row r="1039" spans="12:19" ht="12.75">
      <c r="L1039" s="2"/>
      <c r="M1039" s="2"/>
      <c r="R1039" s="1"/>
      <c r="S1039" s="1"/>
    </row>
    <row r="1040" spans="12:19" ht="12.75">
      <c r="L1040" s="2"/>
      <c r="M1040" s="2"/>
      <c r="R1040" s="1"/>
      <c r="S1040" s="1"/>
    </row>
    <row r="1041" spans="12:19" ht="12.75">
      <c r="L1041" s="2"/>
      <c r="M1041" s="2"/>
      <c r="R1041" s="1"/>
      <c r="S1041" s="1"/>
    </row>
    <row r="1042" spans="12:19" ht="12.75">
      <c r="L1042" s="2"/>
      <c r="M1042" s="2"/>
      <c r="R1042" s="1"/>
      <c r="S1042" s="1"/>
    </row>
    <row r="1043" spans="12:19" ht="12.75">
      <c r="L1043" s="2"/>
      <c r="M1043" s="2"/>
      <c r="R1043" s="1"/>
      <c r="S1043" s="1"/>
    </row>
    <row r="1044" spans="12:19" ht="12.75">
      <c r="L1044" s="2"/>
      <c r="M1044" s="2"/>
      <c r="R1044" s="1"/>
      <c r="S1044" s="1"/>
    </row>
    <row r="1045" spans="12:19" ht="12.75">
      <c r="L1045" s="2"/>
      <c r="M1045" s="2"/>
      <c r="R1045" s="1"/>
      <c r="S1045" s="1"/>
    </row>
    <row r="1046" spans="12:19" ht="12.75">
      <c r="L1046" s="2"/>
      <c r="M1046" s="2"/>
      <c r="R1046" s="1"/>
      <c r="S1046" s="1"/>
    </row>
    <row r="1047" spans="12:19" ht="12.75">
      <c r="L1047" s="2"/>
      <c r="M1047" s="2"/>
      <c r="R1047" s="1"/>
      <c r="S1047" s="1"/>
    </row>
    <row r="1048" spans="12:19" ht="12.75">
      <c r="L1048" s="2"/>
      <c r="M1048" s="2"/>
      <c r="R1048" s="1"/>
      <c r="S1048" s="1"/>
    </row>
    <row r="1049" spans="12:19" ht="12.75">
      <c r="L1049" s="2"/>
      <c r="M1049" s="2"/>
      <c r="R1049" s="1"/>
      <c r="S1049" s="1"/>
    </row>
    <row r="1050" spans="12:19" ht="12.75">
      <c r="L1050" s="2"/>
      <c r="M1050" s="2"/>
      <c r="R1050" s="1"/>
      <c r="S1050" s="1"/>
    </row>
    <row r="1051" spans="12:19" ht="12.75">
      <c r="L1051" s="2"/>
      <c r="M1051" s="2"/>
      <c r="R1051" s="1"/>
      <c r="S1051" s="1"/>
    </row>
    <row r="1052" spans="12:19" ht="12.75">
      <c r="L1052" s="2"/>
      <c r="M1052" s="2"/>
      <c r="R1052" s="1"/>
      <c r="S1052" s="1"/>
    </row>
    <row r="1053" spans="12:19" ht="12.75">
      <c r="L1053" s="2"/>
      <c r="M1053" s="2"/>
      <c r="R1053" s="1"/>
      <c r="S1053" s="1"/>
    </row>
    <row r="1054" spans="12:19" ht="12.75">
      <c r="L1054" s="2"/>
      <c r="M1054" s="2"/>
      <c r="R1054" s="1"/>
      <c r="S1054" s="1"/>
    </row>
    <row r="1055" spans="12:19" ht="12.75">
      <c r="L1055" s="2"/>
      <c r="M1055" s="2"/>
      <c r="R1055" s="1"/>
      <c r="S1055" s="1"/>
    </row>
    <row r="1056" spans="12:19" ht="12.75">
      <c r="L1056" s="2"/>
      <c r="M1056" s="2"/>
      <c r="R1056" s="1"/>
      <c r="S1056" s="1"/>
    </row>
    <row r="1057" spans="12:19" ht="12.75">
      <c r="L1057" s="2"/>
      <c r="M1057" s="2"/>
      <c r="R1057" s="1"/>
      <c r="S1057" s="1"/>
    </row>
    <row r="1058" spans="12:19" ht="12.75">
      <c r="L1058" s="2"/>
      <c r="M1058" s="2"/>
      <c r="R1058" s="1"/>
      <c r="S1058" s="1"/>
    </row>
    <row r="1059" spans="12:19" ht="12.75">
      <c r="L1059" s="2"/>
      <c r="M1059" s="2"/>
      <c r="R1059" s="1"/>
      <c r="S1059" s="1"/>
    </row>
    <row r="1060" spans="12:19" ht="12.75">
      <c r="L1060" s="2"/>
      <c r="M1060" s="2"/>
      <c r="R1060" s="1"/>
      <c r="S1060" s="1"/>
    </row>
    <row r="1061" spans="12:19" ht="12.75">
      <c r="L1061" s="2"/>
      <c r="M1061" s="2"/>
      <c r="R1061" s="1"/>
      <c r="S1061" s="1"/>
    </row>
    <row r="1062" spans="12:19" ht="12.75">
      <c r="L1062" s="2"/>
      <c r="M1062" s="2"/>
      <c r="R1062" s="1"/>
      <c r="S1062" s="1"/>
    </row>
    <row r="1063" spans="12:19" ht="12.75">
      <c r="L1063" s="2"/>
      <c r="M1063" s="2"/>
      <c r="R1063" s="1"/>
      <c r="S1063" s="1"/>
    </row>
    <row r="1064" spans="12:19" ht="12.75">
      <c r="L1064" s="2"/>
      <c r="M1064" s="2"/>
      <c r="R1064" s="1"/>
      <c r="S1064" s="1"/>
    </row>
    <row r="1065" spans="12:19" ht="12.75">
      <c r="L1065" s="2"/>
      <c r="M1065" s="2"/>
      <c r="R1065" s="1"/>
      <c r="S1065" s="1"/>
    </row>
    <row r="1066" spans="12:19" ht="12.75">
      <c r="L1066" s="2"/>
      <c r="M1066" s="2"/>
      <c r="R1066" s="1"/>
      <c r="S1066" s="1"/>
    </row>
    <row r="1067" spans="12:19" ht="12.75">
      <c r="L1067" s="2"/>
      <c r="M1067" s="2"/>
      <c r="R1067" s="1"/>
      <c r="S1067" s="1"/>
    </row>
    <row r="1068" spans="12:19" ht="12.75">
      <c r="L1068" s="2"/>
      <c r="M1068" s="2"/>
      <c r="R1068" s="1"/>
      <c r="S1068" s="1"/>
    </row>
    <row r="1069" spans="12:19" ht="12.75">
      <c r="L1069" s="2"/>
      <c r="M1069" s="2"/>
      <c r="R1069" s="1"/>
      <c r="S1069" s="1"/>
    </row>
    <row r="1070" spans="12:19" ht="12.75">
      <c r="L1070" s="2"/>
      <c r="M1070" s="2"/>
      <c r="R1070" s="1"/>
      <c r="S1070" s="1"/>
    </row>
    <row r="1071" spans="12:19" ht="12.75">
      <c r="L1071" s="2"/>
      <c r="M1071" s="2"/>
      <c r="R1071" s="1"/>
      <c r="S1071" s="1"/>
    </row>
    <row r="1072" spans="12:19" ht="12.75">
      <c r="L1072" s="2"/>
      <c r="M1072" s="2"/>
      <c r="R1072" s="1"/>
      <c r="S1072" s="1"/>
    </row>
    <row r="1073" spans="12:19" ht="12.75">
      <c r="L1073" s="2"/>
      <c r="M1073" s="2"/>
      <c r="R1073" s="1"/>
      <c r="S1073" s="1"/>
    </row>
    <row r="1074" spans="12:19" ht="12.75">
      <c r="L1074" s="2"/>
      <c r="M1074" s="2"/>
      <c r="R1074" s="1"/>
      <c r="S1074" s="1"/>
    </row>
    <row r="1075" spans="12:19" ht="12.75">
      <c r="L1075" s="2"/>
      <c r="M1075" s="2"/>
      <c r="R1075" s="1"/>
      <c r="S1075" s="1"/>
    </row>
    <row r="1076" spans="12:19" ht="12.75">
      <c r="L1076" s="2"/>
      <c r="M1076" s="2"/>
      <c r="R1076" s="1"/>
      <c r="S1076" s="1"/>
    </row>
    <row r="1077" spans="12:19" ht="12.75">
      <c r="L1077" s="2"/>
      <c r="M1077" s="2"/>
      <c r="R1077" s="1"/>
      <c r="S1077" s="1"/>
    </row>
    <row r="1078" spans="12:19" ht="12.75">
      <c r="L1078" s="2"/>
      <c r="M1078" s="2"/>
      <c r="R1078" s="1"/>
      <c r="S1078" s="1"/>
    </row>
    <row r="1079" spans="12:19" ht="12.75">
      <c r="L1079" s="2"/>
      <c r="M1079" s="2"/>
      <c r="R1079" s="1"/>
      <c r="S1079" s="1"/>
    </row>
    <row r="1080" spans="12:19" ht="12.75">
      <c r="L1080" s="2"/>
      <c r="M1080" s="2"/>
      <c r="R1080" s="1"/>
      <c r="S1080" s="1"/>
    </row>
    <row r="1081" spans="12:19" ht="12.75">
      <c r="L1081" s="2"/>
      <c r="M1081" s="2"/>
      <c r="R1081" s="1"/>
      <c r="S1081" s="1"/>
    </row>
    <row r="1082" spans="12:19" ht="12.75">
      <c r="L1082" s="2"/>
      <c r="M1082" s="2"/>
      <c r="R1082" s="1"/>
      <c r="S1082" s="1"/>
    </row>
    <row r="1083" spans="12:19" ht="12.75">
      <c r="L1083" s="2"/>
      <c r="M1083" s="2"/>
      <c r="R1083" s="1"/>
      <c r="S1083" s="1"/>
    </row>
    <row r="1084" spans="12:19" ht="12.75">
      <c r="L1084" s="2"/>
      <c r="M1084" s="2"/>
      <c r="R1084" s="1"/>
      <c r="S1084" s="1"/>
    </row>
    <row r="1085" spans="12:19" ht="12.75">
      <c r="L1085" s="2"/>
      <c r="M1085" s="2"/>
      <c r="R1085" s="1"/>
      <c r="S1085" s="1"/>
    </row>
    <row r="1086" spans="12:19" ht="12.75">
      <c r="L1086" s="2"/>
      <c r="M1086" s="2"/>
      <c r="R1086" s="1"/>
      <c r="S1086" s="1"/>
    </row>
    <row r="1087" spans="12:19" ht="12.75">
      <c r="L1087" s="2"/>
      <c r="M1087" s="2"/>
      <c r="R1087" s="1"/>
      <c r="S1087" s="1"/>
    </row>
    <row r="1088" spans="12:19" ht="12.75">
      <c r="L1088" s="2"/>
      <c r="M1088" s="2"/>
      <c r="R1088" s="1"/>
      <c r="S1088" s="1"/>
    </row>
    <row r="1089" spans="12:19" ht="12.75">
      <c r="L1089" s="2"/>
      <c r="M1089" s="2"/>
      <c r="R1089" s="1"/>
      <c r="S1089" s="1"/>
    </row>
    <row r="1090" spans="12:19" ht="12.75">
      <c r="L1090" s="2"/>
      <c r="M1090" s="2"/>
      <c r="R1090" s="1"/>
      <c r="S1090" s="1"/>
    </row>
    <row r="1091" spans="12:19" ht="12.75">
      <c r="L1091" s="2"/>
      <c r="M1091" s="2"/>
      <c r="R1091" s="1"/>
      <c r="S1091" s="1"/>
    </row>
    <row r="1092" spans="12:19" ht="12.75">
      <c r="L1092" s="2"/>
      <c r="M1092" s="2"/>
      <c r="R1092" s="1"/>
      <c r="S1092" s="1"/>
    </row>
    <row r="1093" spans="12:19" ht="12.75">
      <c r="L1093" s="2"/>
      <c r="M1093" s="2"/>
      <c r="R1093" s="1"/>
      <c r="S1093" s="1"/>
    </row>
    <row r="1094" spans="12:19" ht="12.75">
      <c r="L1094" s="2"/>
      <c r="M1094" s="2"/>
      <c r="R1094" s="1"/>
      <c r="S1094" s="1"/>
    </row>
    <row r="1095" spans="12:19" ht="12.75">
      <c r="L1095" s="2"/>
      <c r="M1095" s="2"/>
      <c r="R1095" s="1"/>
      <c r="S1095" s="1"/>
    </row>
    <row r="1096" spans="12:19" ht="12.75">
      <c r="L1096" s="2"/>
      <c r="M1096" s="2"/>
      <c r="R1096" s="1"/>
      <c r="S1096" s="1"/>
    </row>
    <row r="1097" spans="12:19" ht="12.75">
      <c r="L1097" s="2"/>
      <c r="M1097" s="2"/>
      <c r="R1097" s="1"/>
      <c r="S1097" s="1"/>
    </row>
    <row r="1098" spans="12:19" ht="12.75">
      <c r="L1098" s="2"/>
      <c r="M1098" s="2"/>
      <c r="R1098" s="1"/>
      <c r="S1098" s="1"/>
    </row>
    <row r="1099" spans="12:19" ht="12.75">
      <c r="L1099" s="2"/>
      <c r="M1099" s="2"/>
      <c r="R1099" s="1"/>
      <c r="S1099" s="1"/>
    </row>
    <row r="1100" spans="12:19" ht="12.75">
      <c r="L1100" s="2"/>
      <c r="M1100" s="2"/>
      <c r="R1100" s="1"/>
      <c r="S1100" s="1"/>
    </row>
    <row r="1101" spans="12:19" ht="12.75">
      <c r="L1101" s="2"/>
      <c r="M1101" s="2"/>
      <c r="R1101" s="1"/>
      <c r="S1101" s="1"/>
    </row>
    <row r="1102" spans="12:19" ht="12.75">
      <c r="L1102" s="2"/>
      <c r="M1102" s="2"/>
      <c r="R1102" s="1"/>
      <c r="S1102" s="1"/>
    </row>
    <row r="1103" spans="12:19" ht="12.75">
      <c r="L1103" s="2"/>
      <c r="M1103" s="2"/>
      <c r="R1103" s="1"/>
      <c r="S1103" s="1"/>
    </row>
    <row r="1104" spans="12:19" ht="12.75">
      <c r="L1104" s="2"/>
      <c r="M1104" s="2"/>
      <c r="R1104" s="1"/>
      <c r="S1104" s="1"/>
    </row>
    <row r="1105" spans="12:19" ht="12.75">
      <c r="L1105" s="2"/>
      <c r="M1105" s="2"/>
      <c r="R1105" s="1"/>
      <c r="S1105" s="1"/>
    </row>
    <row r="1106" spans="12:19" ht="12.75">
      <c r="L1106" s="2"/>
      <c r="M1106" s="2"/>
      <c r="R1106" s="1"/>
      <c r="S1106" s="1"/>
    </row>
    <row r="1107" spans="12:19" ht="12.75">
      <c r="L1107" s="2"/>
      <c r="M1107" s="2"/>
      <c r="R1107" s="1"/>
      <c r="S1107" s="1"/>
    </row>
    <row r="1108" spans="12:19" ht="12.75">
      <c r="L1108" s="2"/>
      <c r="M1108" s="2"/>
      <c r="R1108" s="1"/>
      <c r="S1108" s="1"/>
    </row>
    <row r="1109" spans="12:19" ht="12.75">
      <c r="L1109" s="2"/>
      <c r="M1109" s="2"/>
      <c r="R1109" s="1"/>
      <c r="S1109" s="1"/>
    </row>
    <row r="1110" spans="12:19" ht="12.75">
      <c r="L1110" s="2"/>
      <c r="M1110" s="2"/>
      <c r="R1110" s="1"/>
      <c r="S1110" s="1"/>
    </row>
    <row r="1111" spans="12:19" ht="12.75">
      <c r="L1111" s="2"/>
      <c r="M1111" s="2"/>
      <c r="R1111" s="1"/>
      <c r="S1111" s="1"/>
    </row>
    <row r="1112" spans="12:19" ht="12.75">
      <c r="L1112" s="2"/>
      <c r="M1112" s="2"/>
      <c r="R1112" s="1"/>
      <c r="S1112" s="1"/>
    </row>
    <row r="1113" spans="12:19" ht="12.75">
      <c r="L1113" s="2"/>
      <c r="M1113" s="2"/>
      <c r="R1113" s="1"/>
      <c r="S1113" s="1"/>
    </row>
    <row r="1114" spans="12:19" ht="12.75">
      <c r="L1114" s="2"/>
      <c r="M1114" s="2"/>
      <c r="R1114" s="1"/>
      <c r="S1114" s="1"/>
    </row>
    <row r="1115" spans="12:19" ht="12.75">
      <c r="L1115" s="2"/>
      <c r="M1115" s="2"/>
      <c r="R1115" s="1"/>
      <c r="S1115" s="1"/>
    </row>
    <row r="1116" spans="12:19" ht="12.75">
      <c r="L1116" s="2"/>
      <c r="M1116" s="2"/>
      <c r="R1116" s="1"/>
      <c r="S1116" s="1"/>
    </row>
    <row r="1117" spans="12:19" ht="12.75">
      <c r="L1117" s="2"/>
      <c r="M1117" s="2"/>
      <c r="R1117" s="1"/>
      <c r="S1117" s="1"/>
    </row>
    <row r="1118" spans="12:19" ht="12.75">
      <c r="L1118" s="2"/>
      <c r="M1118" s="2"/>
      <c r="R1118" s="1"/>
      <c r="S1118" s="1"/>
    </row>
    <row r="1119" spans="12:19" ht="12.75">
      <c r="L1119" s="2"/>
      <c r="M1119" s="2"/>
      <c r="R1119" s="1"/>
      <c r="S1119" s="1"/>
    </row>
    <row r="1120" spans="12:19" ht="12.75">
      <c r="L1120" s="2"/>
      <c r="M1120" s="2"/>
      <c r="R1120" s="1"/>
      <c r="S1120" s="1"/>
    </row>
    <row r="1121" spans="12:19" ht="12.75">
      <c r="L1121" s="2"/>
      <c r="M1121" s="2"/>
      <c r="R1121" s="1"/>
      <c r="S1121" s="1"/>
    </row>
    <row r="1122" spans="12:19" ht="12.75">
      <c r="L1122" s="2"/>
      <c r="M1122" s="2"/>
      <c r="R1122" s="1"/>
      <c r="S1122" s="1"/>
    </row>
    <row r="1123" spans="12:19" ht="12.75">
      <c r="L1123" s="2"/>
      <c r="M1123" s="2"/>
      <c r="R1123" s="1"/>
      <c r="S1123" s="1"/>
    </row>
    <row r="1124" spans="12:19" ht="12.75">
      <c r="L1124" s="2"/>
      <c r="M1124" s="2"/>
      <c r="R1124" s="1"/>
      <c r="S1124" s="1"/>
    </row>
    <row r="1125" spans="12:19" ht="12.75">
      <c r="L1125" s="2"/>
      <c r="M1125" s="2"/>
      <c r="R1125" s="1"/>
      <c r="S1125" s="1"/>
    </row>
    <row r="1126" spans="12:19" ht="12.75">
      <c r="L1126" s="2"/>
      <c r="M1126" s="2"/>
      <c r="R1126" s="1"/>
      <c r="S1126" s="1"/>
    </row>
    <row r="1127" spans="12:19" ht="12.75">
      <c r="L1127" s="2"/>
      <c r="M1127" s="2"/>
      <c r="R1127" s="1"/>
      <c r="S1127" s="1"/>
    </row>
    <row r="1128" spans="12:19" ht="12.75">
      <c r="L1128" s="2"/>
      <c r="M1128" s="2"/>
      <c r="R1128" s="1"/>
      <c r="S1128" s="1"/>
    </row>
    <row r="1129" spans="12:19" ht="12.75">
      <c r="L1129" s="2"/>
      <c r="M1129" s="2"/>
      <c r="R1129" s="1"/>
      <c r="S1129" s="1"/>
    </row>
    <row r="1130" spans="12:19" ht="12.75">
      <c r="L1130" s="2"/>
      <c r="M1130" s="2"/>
      <c r="R1130" s="1"/>
      <c r="S1130" s="1"/>
    </row>
    <row r="1131" spans="12:19" ht="12.75">
      <c r="L1131" s="2"/>
      <c r="M1131" s="2"/>
      <c r="R1131" s="1"/>
      <c r="S1131" s="1"/>
    </row>
    <row r="1132" spans="12:19" ht="12.75">
      <c r="L1132" s="2"/>
      <c r="M1132" s="2"/>
      <c r="R1132" s="1"/>
      <c r="S1132" s="1"/>
    </row>
    <row r="1133" spans="12:19" ht="12.75">
      <c r="L1133" s="2"/>
      <c r="M1133" s="2"/>
      <c r="R1133" s="1"/>
      <c r="S1133" s="1"/>
    </row>
    <row r="1134" spans="12:19" ht="12.75">
      <c r="L1134" s="2"/>
      <c r="M1134" s="2"/>
      <c r="R1134" s="1"/>
      <c r="S1134" s="1"/>
    </row>
    <row r="1135" spans="12:19" ht="12.75">
      <c r="L1135" s="2"/>
      <c r="M1135" s="2"/>
      <c r="R1135" s="1"/>
      <c r="S1135"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dc:creator>
  <cp:lastModifiedBy>Bernard Kim</cp:lastModifiedBy>
  <dcterms:created xsi:type="dcterms:W3CDTF">2024-06-13T12:14:12Z</dcterms:created>
  <dcterms:modified xsi:type="dcterms:W3CDTF">2024-06-17T21:53:21Z</dcterms:modified>
</cp:coreProperties>
</file>